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8800" windowHeight="11805" activeTab="2"/>
  </bookViews>
  <sheets>
    <sheet name="raw data" sheetId="3" r:id="rId1"/>
    <sheet name="ST1." sheetId="4" r:id="rId2"/>
    <sheet name="ST2." sheetId="5" r:id="rId3"/>
  </sheets>
  <definedNames>
    <definedName name="_Hlk208679903" localSheetId="1">'ST1.'!$A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T3" i="3" l="1"/>
  <c r="CU3" i="3"/>
  <c r="CV3" i="3"/>
  <c r="CW3" i="3"/>
  <c r="CX3" i="3"/>
  <c r="CY3" i="3"/>
  <c r="CZ3" i="3"/>
  <c r="DA3" i="3"/>
  <c r="DB3" i="3"/>
  <c r="CT4" i="3"/>
  <c r="CU4" i="3"/>
  <c r="CV4" i="3"/>
  <c r="CW4" i="3"/>
  <c r="CX4" i="3"/>
  <c r="CY4" i="3"/>
  <c r="CZ4" i="3"/>
  <c r="DA4" i="3"/>
  <c r="DB4" i="3"/>
  <c r="CT5" i="3"/>
  <c r="CU5" i="3"/>
  <c r="CV5" i="3"/>
  <c r="CW5" i="3"/>
  <c r="CX5" i="3"/>
  <c r="CY5" i="3"/>
  <c r="CZ5" i="3"/>
  <c r="DA5" i="3"/>
  <c r="DB5" i="3"/>
  <c r="CT6" i="3"/>
  <c r="CU6" i="3"/>
  <c r="CV6" i="3"/>
  <c r="CW6" i="3"/>
  <c r="CX6" i="3"/>
  <c r="CY6" i="3"/>
  <c r="CZ6" i="3"/>
  <c r="DA6" i="3"/>
  <c r="DB6" i="3"/>
  <c r="CT7" i="3"/>
  <c r="CU7" i="3"/>
  <c r="CV7" i="3"/>
  <c r="CW7" i="3"/>
  <c r="CX7" i="3"/>
  <c r="CY7" i="3"/>
  <c r="CZ7" i="3"/>
  <c r="DA7" i="3"/>
  <c r="DB7" i="3"/>
  <c r="CT8" i="3"/>
  <c r="CU8" i="3"/>
  <c r="CV8" i="3"/>
  <c r="CW8" i="3"/>
  <c r="CX8" i="3"/>
  <c r="CY8" i="3"/>
  <c r="CZ8" i="3"/>
  <c r="DA8" i="3"/>
  <c r="DB8" i="3"/>
  <c r="CT9" i="3"/>
  <c r="CU9" i="3"/>
  <c r="CV9" i="3"/>
  <c r="CW9" i="3"/>
  <c r="CX9" i="3"/>
  <c r="CY9" i="3"/>
  <c r="CZ9" i="3"/>
  <c r="DA9" i="3"/>
  <c r="DB9" i="3"/>
  <c r="CT10" i="3"/>
  <c r="CU10" i="3"/>
  <c r="CV10" i="3"/>
  <c r="CW10" i="3"/>
  <c r="CX10" i="3"/>
  <c r="CY10" i="3"/>
  <c r="CZ10" i="3"/>
  <c r="DA10" i="3"/>
  <c r="DB10" i="3"/>
  <c r="CT11" i="3"/>
  <c r="CU11" i="3"/>
  <c r="CV11" i="3"/>
  <c r="CW11" i="3"/>
  <c r="CX11" i="3"/>
  <c r="CY11" i="3"/>
  <c r="CZ11" i="3"/>
  <c r="DA11" i="3"/>
  <c r="DB11" i="3"/>
  <c r="CT12" i="3"/>
  <c r="CU12" i="3"/>
  <c r="CV12" i="3"/>
  <c r="CW12" i="3"/>
  <c r="CX12" i="3"/>
  <c r="CY12" i="3"/>
  <c r="CZ12" i="3"/>
  <c r="DA12" i="3"/>
  <c r="DB12" i="3"/>
  <c r="CT13" i="3"/>
  <c r="CU13" i="3"/>
  <c r="CV13" i="3"/>
  <c r="CW13" i="3"/>
  <c r="CX13" i="3"/>
  <c r="CY13" i="3"/>
  <c r="CZ13" i="3"/>
  <c r="DA13" i="3"/>
  <c r="DB13" i="3"/>
  <c r="CT14" i="3"/>
  <c r="CU14" i="3"/>
  <c r="CV14" i="3"/>
  <c r="CW14" i="3"/>
  <c r="CX14" i="3"/>
  <c r="CY14" i="3"/>
  <c r="CZ14" i="3"/>
  <c r="DA14" i="3"/>
  <c r="DB14" i="3"/>
  <c r="CT15" i="3"/>
  <c r="CU15" i="3"/>
  <c r="CV15" i="3"/>
  <c r="CW15" i="3"/>
  <c r="CX15" i="3"/>
  <c r="CY15" i="3"/>
  <c r="CZ15" i="3"/>
  <c r="DA15" i="3"/>
  <c r="DB15" i="3"/>
  <c r="CT16" i="3"/>
  <c r="CU16" i="3"/>
  <c r="CV16" i="3"/>
  <c r="CW16" i="3"/>
  <c r="CX16" i="3"/>
  <c r="CY16" i="3"/>
  <c r="CZ16" i="3"/>
  <c r="DA16" i="3"/>
  <c r="DB16" i="3"/>
  <c r="CT17" i="3"/>
  <c r="CU17" i="3"/>
  <c r="CV17" i="3"/>
  <c r="CW17" i="3"/>
  <c r="CX17" i="3"/>
  <c r="CY17" i="3"/>
  <c r="CZ17" i="3"/>
  <c r="DA17" i="3"/>
  <c r="DB17" i="3"/>
  <c r="CT18" i="3"/>
  <c r="CU18" i="3"/>
  <c r="CV18" i="3"/>
  <c r="CW18" i="3"/>
  <c r="CX18" i="3"/>
  <c r="CY18" i="3"/>
  <c r="CZ18" i="3"/>
  <c r="DA18" i="3"/>
  <c r="DB18" i="3"/>
  <c r="CT19" i="3"/>
  <c r="CU19" i="3"/>
  <c r="CV19" i="3"/>
  <c r="CW19" i="3"/>
  <c r="CX19" i="3"/>
  <c r="CY19" i="3"/>
  <c r="CZ19" i="3"/>
  <c r="DA19" i="3"/>
  <c r="DB19" i="3"/>
  <c r="CT20" i="3"/>
  <c r="CU20" i="3"/>
  <c r="CV20" i="3"/>
  <c r="CW20" i="3"/>
  <c r="CX20" i="3"/>
  <c r="CY20" i="3"/>
  <c r="CZ20" i="3"/>
  <c r="DA20" i="3"/>
  <c r="DB20" i="3"/>
  <c r="CT21" i="3"/>
  <c r="CU21" i="3"/>
  <c r="CV21" i="3"/>
  <c r="CW21" i="3"/>
  <c r="CX21" i="3"/>
  <c r="CY21" i="3"/>
  <c r="CZ21" i="3"/>
  <c r="DA21" i="3"/>
  <c r="DB21" i="3"/>
  <c r="CT22" i="3"/>
  <c r="CU22" i="3"/>
  <c r="CV22" i="3"/>
  <c r="CW22" i="3"/>
  <c r="CX22" i="3"/>
  <c r="CY22" i="3"/>
  <c r="CZ22" i="3"/>
  <c r="DA22" i="3"/>
  <c r="DB22" i="3"/>
  <c r="CT23" i="3"/>
  <c r="CU23" i="3"/>
  <c r="CV23" i="3"/>
  <c r="CW23" i="3"/>
  <c r="CX23" i="3"/>
  <c r="CY23" i="3"/>
  <c r="CZ23" i="3"/>
  <c r="DA23" i="3"/>
  <c r="DB23" i="3"/>
  <c r="CT24" i="3"/>
  <c r="CU24" i="3"/>
  <c r="CV24" i="3"/>
  <c r="CW24" i="3"/>
  <c r="CX24" i="3"/>
  <c r="CY24" i="3"/>
  <c r="CZ24" i="3"/>
  <c r="DA24" i="3"/>
  <c r="DB24" i="3"/>
  <c r="CT25" i="3"/>
  <c r="CU25" i="3"/>
  <c r="CV25" i="3"/>
  <c r="CW25" i="3"/>
  <c r="CX25" i="3"/>
  <c r="CY25" i="3"/>
  <c r="CZ25" i="3"/>
  <c r="DA25" i="3"/>
  <c r="DB25" i="3"/>
  <c r="CT26" i="3"/>
  <c r="CU26" i="3"/>
  <c r="CV26" i="3"/>
  <c r="CW26" i="3"/>
  <c r="CX26" i="3"/>
  <c r="CY26" i="3"/>
  <c r="CZ26" i="3"/>
  <c r="DA26" i="3"/>
  <c r="DB26" i="3"/>
  <c r="CT27" i="3"/>
  <c r="CU27" i="3"/>
  <c r="CV27" i="3"/>
  <c r="CW27" i="3"/>
  <c r="CX27" i="3"/>
  <c r="CY27" i="3"/>
  <c r="CZ27" i="3"/>
  <c r="DA27" i="3"/>
  <c r="DB27" i="3"/>
  <c r="CT28" i="3"/>
  <c r="CU28" i="3"/>
  <c r="CV28" i="3"/>
  <c r="CW28" i="3"/>
  <c r="CX28" i="3"/>
  <c r="CY28" i="3"/>
  <c r="CZ28" i="3"/>
  <c r="DA28" i="3"/>
  <c r="DB28" i="3"/>
  <c r="CT29" i="3"/>
  <c r="CU29" i="3"/>
  <c r="CV29" i="3"/>
  <c r="CW29" i="3"/>
  <c r="CX29" i="3"/>
  <c r="CY29" i="3"/>
  <c r="CZ29" i="3"/>
  <c r="DA29" i="3"/>
  <c r="DB29" i="3"/>
  <c r="CT30" i="3"/>
  <c r="CU30" i="3"/>
  <c r="CV30" i="3"/>
  <c r="CW30" i="3"/>
  <c r="CX30" i="3"/>
  <c r="CY30" i="3"/>
  <c r="CZ30" i="3"/>
  <c r="DA30" i="3"/>
  <c r="DB30" i="3"/>
  <c r="CT31" i="3"/>
  <c r="CU31" i="3"/>
  <c r="CV31" i="3"/>
  <c r="CW31" i="3"/>
  <c r="CX31" i="3"/>
  <c r="CY31" i="3"/>
  <c r="CZ31" i="3"/>
  <c r="DA31" i="3"/>
  <c r="DB31" i="3"/>
  <c r="CT32" i="3"/>
  <c r="CU32" i="3"/>
  <c r="CV32" i="3"/>
  <c r="CW32" i="3"/>
  <c r="CX32" i="3"/>
  <c r="CY32" i="3"/>
  <c r="CZ32" i="3"/>
  <c r="DA32" i="3"/>
  <c r="DB32" i="3"/>
  <c r="CT33" i="3"/>
  <c r="CU33" i="3"/>
  <c r="CV33" i="3"/>
  <c r="CW33" i="3"/>
  <c r="CX33" i="3"/>
  <c r="CY33" i="3"/>
  <c r="CZ33" i="3"/>
  <c r="DA33" i="3"/>
  <c r="DB33" i="3"/>
  <c r="CT34" i="3"/>
  <c r="CU34" i="3"/>
  <c r="CV34" i="3"/>
  <c r="CW34" i="3"/>
  <c r="CX34" i="3"/>
  <c r="CY34" i="3"/>
  <c r="CZ34" i="3"/>
  <c r="DA34" i="3"/>
  <c r="DB34" i="3"/>
  <c r="CT35" i="3"/>
  <c r="CU35" i="3"/>
  <c r="CV35" i="3"/>
  <c r="CW35" i="3"/>
  <c r="CX35" i="3"/>
  <c r="CY35" i="3"/>
  <c r="CZ35" i="3"/>
  <c r="DA35" i="3"/>
  <c r="DB35" i="3"/>
  <c r="CT36" i="3"/>
  <c r="CU36" i="3"/>
  <c r="CV36" i="3"/>
  <c r="CW36" i="3"/>
  <c r="CX36" i="3"/>
  <c r="CY36" i="3"/>
  <c r="CZ36" i="3"/>
  <c r="DA36" i="3"/>
  <c r="DB36" i="3"/>
  <c r="CT37" i="3"/>
  <c r="CU37" i="3"/>
  <c r="CV37" i="3"/>
  <c r="CW37" i="3"/>
  <c r="CX37" i="3"/>
  <c r="CY37" i="3"/>
  <c r="CZ37" i="3"/>
  <c r="DA37" i="3"/>
  <c r="DB37" i="3"/>
  <c r="CT38" i="3"/>
  <c r="CU38" i="3"/>
  <c r="CV38" i="3"/>
  <c r="CW38" i="3"/>
  <c r="CX38" i="3"/>
  <c r="CY38" i="3"/>
  <c r="CZ38" i="3"/>
  <c r="DA38" i="3"/>
  <c r="DB38" i="3"/>
  <c r="CT39" i="3"/>
  <c r="CU39" i="3"/>
  <c r="CV39" i="3"/>
  <c r="CW39" i="3"/>
  <c r="CX39" i="3"/>
  <c r="CY39" i="3"/>
  <c r="CZ39" i="3"/>
  <c r="DA39" i="3"/>
  <c r="DB39" i="3"/>
  <c r="CT40" i="3"/>
  <c r="CU40" i="3"/>
  <c r="CV40" i="3"/>
  <c r="CW40" i="3"/>
  <c r="CX40" i="3"/>
  <c r="CY40" i="3"/>
  <c r="CZ40" i="3"/>
  <c r="DA40" i="3"/>
  <c r="DB40" i="3"/>
  <c r="CT41" i="3"/>
  <c r="CU41" i="3"/>
  <c r="CV41" i="3"/>
  <c r="CW41" i="3"/>
  <c r="CX41" i="3"/>
  <c r="CY41" i="3"/>
  <c r="CZ41" i="3"/>
  <c r="DA41" i="3"/>
  <c r="DB41" i="3"/>
  <c r="CT42" i="3"/>
  <c r="CU42" i="3"/>
  <c r="CV42" i="3"/>
  <c r="CW42" i="3"/>
  <c r="CX42" i="3"/>
  <c r="CY42" i="3"/>
  <c r="CZ42" i="3"/>
  <c r="DA42" i="3"/>
  <c r="DB42" i="3"/>
  <c r="CT43" i="3"/>
  <c r="CU43" i="3"/>
  <c r="CV43" i="3"/>
  <c r="CW43" i="3"/>
  <c r="CX43" i="3"/>
  <c r="CY43" i="3"/>
  <c r="CZ43" i="3"/>
  <c r="DA43" i="3"/>
  <c r="DB43" i="3"/>
  <c r="CT44" i="3"/>
  <c r="CU44" i="3"/>
  <c r="CV44" i="3"/>
  <c r="CW44" i="3"/>
  <c r="CX44" i="3"/>
  <c r="CY44" i="3"/>
  <c r="CZ44" i="3"/>
  <c r="DA44" i="3"/>
  <c r="DB44" i="3"/>
  <c r="CT45" i="3"/>
  <c r="CU45" i="3"/>
  <c r="CV45" i="3"/>
  <c r="CW45" i="3"/>
  <c r="CX45" i="3"/>
  <c r="CY45" i="3"/>
  <c r="CZ45" i="3"/>
  <c r="DA45" i="3"/>
  <c r="DB45" i="3"/>
  <c r="CT46" i="3"/>
  <c r="CU46" i="3"/>
  <c r="CV46" i="3"/>
  <c r="CW46" i="3"/>
  <c r="CX46" i="3"/>
  <c r="CY46" i="3"/>
  <c r="CZ46" i="3"/>
  <c r="DA46" i="3"/>
  <c r="DB46" i="3"/>
  <c r="CT47" i="3"/>
  <c r="CU47" i="3"/>
  <c r="CV47" i="3"/>
  <c r="CW47" i="3"/>
  <c r="CX47" i="3"/>
  <c r="CY47" i="3"/>
  <c r="CZ47" i="3"/>
  <c r="DA47" i="3"/>
  <c r="DB47" i="3"/>
  <c r="CT48" i="3"/>
  <c r="CU48" i="3"/>
  <c r="CV48" i="3"/>
  <c r="CW48" i="3"/>
  <c r="CX48" i="3"/>
  <c r="CY48" i="3"/>
  <c r="CZ48" i="3"/>
  <c r="DA48" i="3"/>
  <c r="DB48" i="3"/>
  <c r="CT49" i="3"/>
  <c r="CU49" i="3"/>
  <c r="CV49" i="3"/>
  <c r="CW49" i="3"/>
  <c r="CX49" i="3"/>
  <c r="CY49" i="3"/>
  <c r="CZ49" i="3"/>
  <c r="DA49" i="3"/>
  <c r="DB49" i="3"/>
  <c r="CT50" i="3"/>
  <c r="CU50" i="3"/>
  <c r="CV50" i="3"/>
  <c r="CW50" i="3"/>
  <c r="CX50" i="3"/>
  <c r="CY50" i="3"/>
  <c r="CZ50" i="3"/>
  <c r="DA50" i="3"/>
  <c r="DB50" i="3"/>
  <c r="CT51" i="3"/>
  <c r="CU51" i="3"/>
  <c r="CV51" i="3"/>
  <c r="CW51" i="3"/>
  <c r="CX51" i="3"/>
  <c r="CY51" i="3"/>
  <c r="CZ51" i="3"/>
  <c r="DA51" i="3"/>
  <c r="DB51" i="3"/>
  <c r="CT52" i="3"/>
  <c r="CU52" i="3"/>
  <c r="CV52" i="3"/>
  <c r="CW52" i="3"/>
  <c r="CX52" i="3"/>
  <c r="CY52" i="3"/>
  <c r="CZ52" i="3"/>
  <c r="DA52" i="3"/>
  <c r="DB52" i="3"/>
  <c r="CT53" i="3"/>
  <c r="CU53" i="3"/>
  <c r="CV53" i="3"/>
  <c r="CW53" i="3"/>
  <c r="CX53" i="3"/>
  <c r="CY53" i="3"/>
  <c r="CZ53" i="3"/>
  <c r="DA53" i="3"/>
  <c r="DB53" i="3"/>
  <c r="CT54" i="3"/>
  <c r="CU54" i="3"/>
  <c r="CV54" i="3"/>
  <c r="CW54" i="3"/>
  <c r="CX54" i="3"/>
  <c r="CY54" i="3"/>
  <c r="CZ54" i="3"/>
  <c r="DA54" i="3"/>
  <c r="DB54" i="3"/>
  <c r="CT55" i="3"/>
  <c r="CU55" i="3"/>
  <c r="CV55" i="3"/>
  <c r="CW55" i="3"/>
  <c r="CX55" i="3"/>
  <c r="CY55" i="3"/>
  <c r="CZ55" i="3"/>
  <c r="DA55" i="3"/>
  <c r="DB55" i="3"/>
  <c r="CT56" i="3"/>
  <c r="CU56" i="3"/>
  <c r="CV56" i="3"/>
  <c r="CW56" i="3"/>
  <c r="CX56" i="3"/>
  <c r="CY56" i="3"/>
  <c r="CZ56" i="3"/>
  <c r="DA56" i="3"/>
  <c r="DB56" i="3"/>
  <c r="CT57" i="3"/>
  <c r="CU57" i="3"/>
  <c r="CV57" i="3"/>
  <c r="CW57" i="3"/>
  <c r="CX57" i="3"/>
  <c r="CY57" i="3"/>
  <c r="CZ57" i="3"/>
  <c r="DA57" i="3"/>
  <c r="DB57" i="3"/>
  <c r="CT58" i="3"/>
  <c r="CU58" i="3"/>
  <c r="CV58" i="3"/>
  <c r="CW58" i="3"/>
  <c r="CX58" i="3"/>
  <c r="CY58" i="3"/>
  <c r="CZ58" i="3"/>
  <c r="DA58" i="3"/>
  <c r="DB58" i="3"/>
  <c r="CT59" i="3"/>
  <c r="CU59" i="3"/>
  <c r="CV59" i="3"/>
  <c r="CW59" i="3"/>
  <c r="CX59" i="3"/>
  <c r="CY59" i="3"/>
  <c r="CZ59" i="3"/>
  <c r="DA59" i="3"/>
  <c r="DB59" i="3"/>
  <c r="CT60" i="3"/>
  <c r="CU60" i="3"/>
  <c r="CV60" i="3"/>
  <c r="CW60" i="3"/>
  <c r="CX60" i="3"/>
  <c r="CY60" i="3"/>
  <c r="CZ60" i="3"/>
  <c r="DA60" i="3"/>
  <c r="DB60" i="3"/>
  <c r="CT61" i="3"/>
  <c r="CU61" i="3"/>
  <c r="CV61" i="3"/>
  <c r="CW61" i="3"/>
  <c r="CX61" i="3"/>
  <c r="CY61" i="3"/>
  <c r="CZ61" i="3"/>
  <c r="DA61" i="3"/>
  <c r="DB61" i="3"/>
  <c r="CT62" i="3"/>
  <c r="CU62" i="3"/>
  <c r="CV62" i="3"/>
  <c r="CW62" i="3"/>
  <c r="CX62" i="3"/>
  <c r="CY62" i="3"/>
  <c r="CZ62" i="3"/>
  <c r="DA62" i="3"/>
  <c r="DB62" i="3"/>
  <c r="CT63" i="3"/>
  <c r="CU63" i="3"/>
  <c r="CV63" i="3"/>
  <c r="CW63" i="3"/>
  <c r="CX63" i="3"/>
  <c r="CY63" i="3"/>
  <c r="CZ63" i="3"/>
  <c r="DA63" i="3"/>
  <c r="DB63" i="3"/>
  <c r="CT64" i="3"/>
  <c r="CU64" i="3"/>
  <c r="CV64" i="3"/>
  <c r="CW64" i="3"/>
  <c r="CX64" i="3"/>
  <c r="CY64" i="3"/>
  <c r="CZ64" i="3"/>
  <c r="DA64" i="3"/>
  <c r="DB64" i="3"/>
  <c r="CT65" i="3"/>
  <c r="CU65" i="3"/>
  <c r="CV65" i="3"/>
  <c r="CW65" i="3"/>
  <c r="CX65" i="3"/>
  <c r="CY65" i="3"/>
  <c r="CZ65" i="3"/>
  <c r="DA65" i="3"/>
  <c r="DB65" i="3"/>
  <c r="CT66" i="3"/>
  <c r="CU66" i="3"/>
  <c r="CV66" i="3"/>
  <c r="CW66" i="3"/>
  <c r="CX66" i="3"/>
  <c r="CY66" i="3"/>
  <c r="CZ66" i="3"/>
  <c r="DA66" i="3"/>
  <c r="DB66" i="3"/>
  <c r="CT67" i="3"/>
  <c r="CU67" i="3"/>
  <c r="CV67" i="3"/>
  <c r="CW67" i="3"/>
  <c r="CX67" i="3"/>
  <c r="CY67" i="3"/>
  <c r="CZ67" i="3"/>
  <c r="DA67" i="3"/>
  <c r="DB67" i="3"/>
  <c r="CT68" i="3"/>
  <c r="CU68" i="3"/>
  <c r="CV68" i="3"/>
  <c r="CW68" i="3"/>
  <c r="CX68" i="3"/>
  <c r="CY68" i="3"/>
  <c r="CZ68" i="3"/>
  <c r="DA68" i="3"/>
  <c r="DB68" i="3"/>
  <c r="CT69" i="3"/>
  <c r="CU69" i="3"/>
  <c r="CV69" i="3"/>
  <c r="CW69" i="3"/>
  <c r="CX69" i="3"/>
  <c r="CY69" i="3"/>
  <c r="CZ69" i="3"/>
  <c r="DA69" i="3"/>
  <c r="DB69" i="3"/>
  <c r="CT70" i="3"/>
  <c r="CU70" i="3"/>
  <c r="CV70" i="3"/>
  <c r="CW70" i="3"/>
  <c r="CX70" i="3"/>
  <c r="CY70" i="3"/>
  <c r="CZ70" i="3"/>
  <c r="DA70" i="3"/>
  <c r="DB70" i="3"/>
  <c r="CT71" i="3"/>
  <c r="CU71" i="3"/>
  <c r="CV71" i="3"/>
  <c r="CW71" i="3"/>
  <c r="CX71" i="3"/>
  <c r="CY71" i="3"/>
  <c r="CZ71" i="3"/>
  <c r="DA71" i="3"/>
  <c r="DB71" i="3"/>
  <c r="CT72" i="3"/>
  <c r="CU72" i="3"/>
  <c r="CV72" i="3"/>
  <c r="CW72" i="3"/>
  <c r="CX72" i="3"/>
  <c r="CY72" i="3"/>
  <c r="CZ72" i="3"/>
  <c r="DA72" i="3"/>
  <c r="DB72" i="3"/>
  <c r="CT73" i="3"/>
  <c r="CU73" i="3"/>
  <c r="CV73" i="3"/>
  <c r="CW73" i="3"/>
  <c r="CX73" i="3"/>
  <c r="CY73" i="3"/>
  <c r="CZ73" i="3"/>
  <c r="DA73" i="3"/>
  <c r="DB73" i="3"/>
  <c r="CT74" i="3"/>
  <c r="CU74" i="3"/>
  <c r="CV74" i="3"/>
  <c r="CW74" i="3"/>
  <c r="CX74" i="3"/>
  <c r="CY74" i="3"/>
  <c r="CZ74" i="3"/>
  <c r="DA74" i="3"/>
  <c r="DB74" i="3"/>
  <c r="CT75" i="3"/>
  <c r="CU75" i="3"/>
  <c r="CV75" i="3"/>
  <c r="CW75" i="3"/>
  <c r="CX75" i="3"/>
  <c r="CY75" i="3"/>
  <c r="CZ75" i="3"/>
  <c r="DA75" i="3"/>
  <c r="DB75" i="3"/>
  <c r="CT76" i="3"/>
  <c r="CU76" i="3"/>
  <c r="CV76" i="3"/>
  <c r="CW76" i="3"/>
  <c r="CX76" i="3"/>
  <c r="CY76" i="3"/>
  <c r="CZ76" i="3"/>
  <c r="DA76" i="3"/>
  <c r="DB76" i="3"/>
  <c r="CT77" i="3"/>
  <c r="CU77" i="3"/>
  <c r="CV77" i="3"/>
  <c r="CW77" i="3"/>
  <c r="CX77" i="3"/>
  <c r="CY77" i="3"/>
  <c r="CZ77" i="3"/>
  <c r="DA77" i="3"/>
  <c r="DB77" i="3"/>
  <c r="CT78" i="3"/>
  <c r="CU78" i="3"/>
  <c r="CV78" i="3"/>
  <c r="CW78" i="3"/>
  <c r="CX78" i="3"/>
  <c r="CY78" i="3"/>
  <c r="CZ78" i="3"/>
  <c r="DA78" i="3"/>
  <c r="DB78" i="3"/>
  <c r="CT79" i="3"/>
  <c r="CU79" i="3"/>
  <c r="CV79" i="3"/>
  <c r="CW79" i="3"/>
  <c r="CX79" i="3"/>
  <c r="CY79" i="3"/>
  <c r="CZ79" i="3"/>
  <c r="DA79" i="3"/>
  <c r="DB79" i="3"/>
  <c r="CT80" i="3"/>
  <c r="CU80" i="3"/>
  <c r="CV80" i="3"/>
  <c r="CW80" i="3"/>
  <c r="CX80" i="3"/>
  <c r="CY80" i="3"/>
  <c r="CZ80" i="3"/>
  <c r="DA80" i="3"/>
  <c r="DB80" i="3"/>
  <c r="CT81" i="3"/>
  <c r="CU81" i="3"/>
  <c r="CV81" i="3"/>
  <c r="CW81" i="3"/>
  <c r="CX81" i="3"/>
  <c r="CY81" i="3"/>
  <c r="CZ81" i="3"/>
  <c r="DA81" i="3"/>
  <c r="DB81" i="3"/>
  <c r="CT82" i="3"/>
  <c r="CU82" i="3"/>
  <c r="CV82" i="3"/>
  <c r="CW82" i="3"/>
  <c r="CX82" i="3"/>
  <c r="CY82" i="3"/>
  <c r="CZ82" i="3"/>
  <c r="DA82" i="3"/>
  <c r="DB82" i="3"/>
  <c r="CT83" i="3"/>
  <c r="CU83" i="3"/>
  <c r="CV83" i="3"/>
  <c r="CW83" i="3"/>
  <c r="CX83" i="3"/>
  <c r="CY83" i="3"/>
  <c r="CZ83" i="3"/>
  <c r="DA83" i="3"/>
  <c r="DB83" i="3"/>
  <c r="CT84" i="3"/>
  <c r="CU84" i="3"/>
  <c r="CV84" i="3"/>
  <c r="CW84" i="3"/>
  <c r="CX84" i="3"/>
  <c r="CY84" i="3"/>
  <c r="CZ84" i="3"/>
  <c r="DA84" i="3"/>
  <c r="DB84" i="3"/>
  <c r="CT85" i="3"/>
  <c r="CU85" i="3"/>
  <c r="CV85" i="3"/>
  <c r="CW85" i="3"/>
  <c r="CX85" i="3"/>
  <c r="CY85" i="3"/>
  <c r="CZ85" i="3"/>
  <c r="DA85" i="3"/>
  <c r="DB85" i="3"/>
  <c r="CT86" i="3"/>
  <c r="CU86" i="3"/>
  <c r="CV86" i="3"/>
  <c r="CW86" i="3"/>
  <c r="CX86" i="3"/>
  <c r="CY86" i="3"/>
  <c r="CZ86" i="3"/>
  <c r="DA86" i="3"/>
  <c r="DB86" i="3"/>
  <c r="CT87" i="3"/>
  <c r="CU87" i="3"/>
  <c r="CV87" i="3"/>
  <c r="CW87" i="3"/>
  <c r="CX87" i="3"/>
  <c r="CY87" i="3"/>
  <c r="CZ87" i="3"/>
  <c r="DA87" i="3"/>
  <c r="DB87" i="3"/>
  <c r="CT88" i="3"/>
  <c r="CU88" i="3"/>
  <c r="CV88" i="3"/>
  <c r="CW88" i="3"/>
  <c r="CX88" i="3"/>
  <c r="CY88" i="3"/>
  <c r="CZ88" i="3"/>
  <c r="DA88" i="3"/>
  <c r="DB88" i="3"/>
  <c r="CT89" i="3"/>
  <c r="CU89" i="3"/>
  <c r="CV89" i="3"/>
  <c r="CW89" i="3"/>
  <c r="CX89" i="3"/>
  <c r="CY89" i="3"/>
  <c r="CZ89" i="3"/>
  <c r="DA89" i="3"/>
  <c r="DB89" i="3"/>
  <c r="CT90" i="3"/>
  <c r="CU90" i="3"/>
  <c r="CV90" i="3"/>
  <c r="CW90" i="3"/>
  <c r="CX90" i="3"/>
  <c r="CY90" i="3"/>
  <c r="CZ90" i="3"/>
  <c r="DA90" i="3"/>
  <c r="DB90" i="3"/>
  <c r="CT91" i="3"/>
  <c r="CU91" i="3"/>
  <c r="CV91" i="3"/>
  <c r="CW91" i="3"/>
  <c r="CX91" i="3"/>
  <c r="CY91" i="3"/>
  <c r="CZ91" i="3"/>
  <c r="DA91" i="3"/>
  <c r="DB91" i="3"/>
  <c r="CT92" i="3"/>
  <c r="CU92" i="3"/>
  <c r="CV92" i="3"/>
  <c r="CW92" i="3"/>
  <c r="CX92" i="3"/>
  <c r="CY92" i="3"/>
  <c r="CZ92" i="3"/>
  <c r="DA92" i="3"/>
  <c r="DB92" i="3"/>
  <c r="CT93" i="3"/>
  <c r="CU93" i="3"/>
  <c r="CV93" i="3"/>
  <c r="CW93" i="3"/>
  <c r="CX93" i="3"/>
  <c r="CY93" i="3"/>
  <c r="CZ93" i="3"/>
  <c r="DA93" i="3"/>
  <c r="DB93" i="3"/>
  <c r="CT94" i="3"/>
  <c r="CU94" i="3"/>
  <c r="CV94" i="3"/>
  <c r="CW94" i="3"/>
  <c r="CX94" i="3"/>
  <c r="CY94" i="3"/>
  <c r="CZ94" i="3"/>
  <c r="DA94" i="3"/>
  <c r="DB94" i="3"/>
  <c r="CT95" i="3"/>
  <c r="CU95" i="3"/>
  <c r="CV95" i="3"/>
  <c r="CW95" i="3"/>
  <c r="CX95" i="3"/>
  <c r="CY95" i="3"/>
  <c r="CZ95" i="3"/>
  <c r="DA95" i="3"/>
  <c r="DB95" i="3"/>
  <c r="CT96" i="3"/>
  <c r="CU96" i="3"/>
  <c r="CV96" i="3"/>
  <c r="CW96" i="3"/>
  <c r="CX96" i="3"/>
  <c r="CY96" i="3"/>
  <c r="CZ96" i="3"/>
  <c r="DA96" i="3"/>
  <c r="DB96" i="3"/>
  <c r="CT97" i="3"/>
  <c r="CU97" i="3"/>
  <c r="CV97" i="3"/>
  <c r="CW97" i="3"/>
  <c r="CX97" i="3"/>
  <c r="CY97" i="3"/>
  <c r="CZ97" i="3"/>
  <c r="DA97" i="3"/>
  <c r="DB97" i="3"/>
  <c r="CT98" i="3"/>
  <c r="CU98" i="3"/>
  <c r="CV98" i="3"/>
  <c r="CW98" i="3"/>
  <c r="CX98" i="3"/>
  <c r="CY98" i="3"/>
  <c r="CZ98" i="3"/>
  <c r="DA98" i="3"/>
  <c r="DB98" i="3"/>
  <c r="CT99" i="3"/>
  <c r="CU99" i="3"/>
  <c r="CV99" i="3"/>
  <c r="CW99" i="3"/>
  <c r="CX99" i="3"/>
  <c r="CY99" i="3"/>
  <c r="CZ99" i="3"/>
  <c r="DA99" i="3"/>
  <c r="DB99" i="3"/>
  <c r="CT100" i="3"/>
  <c r="CU100" i="3"/>
  <c r="CV100" i="3"/>
  <c r="CW100" i="3"/>
  <c r="CX100" i="3"/>
  <c r="CY100" i="3"/>
  <c r="CZ100" i="3"/>
  <c r="DA100" i="3"/>
  <c r="DB100" i="3"/>
  <c r="CT101" i="3"/>
  <c r="CU101" i="3"/>
  <c r="CV101" i="3"/>
  <c r="CW101" i="3"/>
  <c r="CX101" i="3"/>
  <c r="CY101" i="3"/>
  <c r="CZ101" i="3"/>
  <c r="DA101" i="3"/>
  <c r="DB101" i="3"/>
  <c r="CT102" i="3"/>
  <c r="CU102" i="3"/>
  <c r="CV102" i="3"/>
  <c r="CW102" i="3"/>
  <c r="CX102" i="3"/>
  <c r="CY102" i="3"/>
  <c r="CZ102" i="3"/>
  <c r="DA102" i="3"/>
  <c r="DB102" i="3"/>
  <c r="CT103" i="3"/>
  <c r="CU103" i="3"/>
  <c r="CV103" i="3"/>
  <c r="CW103" i="3"/>
  <c r="CX103" i="3"/>
  <c r="CY103" i="3"/>
  <c r="CZ103" i="3"/>
  <c r="DA103" i="3"/>
  <c r="DB103" i="3"/>
  <c r="CT104" i="3"/>
  <c r="CU104" i="3"/>
  <c r="CV104" i="3"/>
  <c r="CW104" i="3"/>
  <c r="CX104" i="3"/>
  <c r="CY104" i="3"/>
  <c r="CZ104" i="3"/>
  <c r="DA104" i="3"/>
  <c r="DB104" i="3"/>
  <c r="CT105" i="3"/>
  <c r="CU105" i="3"/>
  <c r="CV105" i="3"/>
  <c r="CW105" i="3"/>
  <c r="CX105" i="3"/>
  <c r="CY105" i="3"/>
  <c r="CZ105" i="3"/>
  <c r="DA105" i="3"/>
  <c r="DB105" i="3"/>
  <c r="CT106" i="3"/>
  <c r="CU106" i="3"/>
  <c r="CV106" i="3"/>
  <c r="CW106" i="3"/>
  <c r="CX106" i="3"/>
  <c r="CY106" i="3"/>
  <c r="CZ106" i="3"/>
  <c r="DA106" i="3"/>
  <c r="DB106" i="3"/>
  <c r="CT107" i="3"/>
  <c r="CU107" i="3"/>
  <c r="CV107" i="3"/>
  <c r="CW107" i="3"/>
  <c r="CX107" i="3"/>
  <c r="CY107" i="3"/>
  <c r="CZ107" i="3"/>
  <c r="DA107" i="3"/>
  <c r="DB107" i="3"/>
  <c r="CT108" i="3"/>
  <c r="CU108" i="3"/>
  <c r="CV108" i="3"/>
  <c r="CW108" i="3"/>
  <c r="CX108" i="3"/>
  <c r="CY108" i="3"/>
  <c r="CZ108" i="3"/>
  <c r="DA108" i="3"/>
  <c r="DB108" i="3"/>
  <c r="CT109" i="3"/>
  <c r="CU109" i="3"/>
  <c r="CV109" i="3"/>
  <c r="CW109" i="3"/>
  <c r="CX109" i="3"/>
  <c r="CY109" i="3"/>
  <c r="CZ109" i="3"/>
  <c r="DA109" i="3"/>
  <c r="DB109" i="3"/>
  <c r="CT110" i="3"/>
  <c r="CU110" i="3"/>
  <c r="CV110" i="3"/>
  <c r="CW110" i="3"/>
  <c r="CX110" i="3"/>
  <c r="CY110" i="3"/>
  <c r="CZ110" i="3"/>
  <c r="DA110" i="3"/>
  <c r="DB110" i="3"/>
  <c r="CT111" i="3"/>
  <c r="CU111" i="3"/>
  <c r="CV111" i="3"/>
  <c r="CW111" i="3"/>
  <c r="CX111" i="3"/>
  <c r="CY111" i="3"/>
  <c r="CZ111" i="3"/>
  <c r="DA111" i="3"/>
  <c r="DB111" i="3"/>
  <c r="CT112" i="3"/>
  <c r="CU112" i="3"/>
  <c r="CV112" i="3"/>
  <c r="CW112" i="3"/>
  <c r="CX112" i="3"/>
  <c r="CY112" i="3"/>
  <c r="CZ112" i="3"/>
  <c r="DA112" i="3"/>
  <c r="DB112" i="3"/>
  <c r="CT113" i="3"/>
  <c r="CU113" i="3"/>
  <c r="CV113" i="3"/>
  <c r="CW113" i="3"/>
  <c r="CX113" i="3"/>
  <c r="CY113" i="3"/>
  <c r="CZ113" i="3"/>
  <c r="DA113" i="3"/>
  <c r="DB113" i="3"/>
  <c r="CT114" i="3"/>
  <c r="CU114" i="3"/>
  <c r="CV114" i="3"/>
  <c r="CW114" i="3"/>
  <c r="CX114" i="3"/>
  <c r="CY114" i="3"/>
  <c r="CZ114" i="3"/>
  <c r="DA114" i="3"/>
  <c r="DB114" i="3"/>
  <c r="CT115" i="3"/>
  <c r="CU115" i="3"/>
  <c r="CV115" i="3"/>
  <c r="CW115" i="3"/>
  <c r="CX115" i="3"/>
  <c r="CY115" i="3"/>
  <c r="CZ115" i="3"/>
  <c r="DA115" i="3"/>
  <c r="DB115" i="3"/>
  <c r="CT116" i="3"/>
  <c r="CU116" i="3"/>
  <c r="CV116" i="3"/>
  <c r="CW116" i="3"/>
  <c r="CX116" i="3"/>
  <c r="CY116" i="3"/>
  <c r="CZ116" i="3"/>
  <c r="DA116" i="3"/>
  <c r="DB116" i="3"/>
  <c r="CT117" i="3"/>
  <c r="CU117" i="3"/>
  <c r="CV117" i="3"/>
  <c r="CW117" i="3"/>
  <c r="CX117" i="3"/>
  <c r="CY117" i="3"/>
  <c r="CZ117" i="3"/>
  <c r="DA117" i="3"/>
  <c r="DB117" i="3"/>
  <c r="CT118" i="3"/>
  <c r="CU118" i="3"/>
  <c r="CV118" i="3"/>
  <c r="CW118" i="3"/>
  <c r="CX118" i="3"/>
  <c r="CY118" i="3"/>
  <c r="CZ118" i="3"/>
  <c r="DA118" i="3"/>
  <c r="DB118" i="3"/>
  <c r="CT119" i="3"/>
  <c r="CU119" i="3"/>
  <c r="CV119" i="3"/>
  <c r="CW119" i="3"/>
  <c r="CX119" i="3"/>
  <c r="CY119" i="3"/>
  <c r="CZ119" i="3"/>
  <c r="DA119" i="3"/>
  <c r="DB119" i="3"/>
  <c r="CT120" i="3"/>
  <c r="CU120" i="3"/>
  <c r="CV120" i="3"/>
  <c r="CW120" i="3"/>
  <c r="CX120" i="3"/>
  <c r="CY120" i="3"/>
  <c r="CZ120" i="3"/>
  <c r="DA120" i="3"/>
  <c r="DB120" i="3"/>
  <c r="CT121" i="3"/>
  <c r="CU121" i="3"/>
  <c r="CV121" i="3"/>
  <c r="CW121" i="3"/>
  <c r="CX121" i="3"/>
  <c r="CY121" i="3"/>
  <c r="CZ121" i="3"/>
  <c r="DA121" i="3"/>
  <c r="DB121" i="3"/>
  <c r="CT122" i="3"/>
  <c r="CU122" i="3"/>
  <c r="CV122" i="3"/>
  <c r="CW122" i="3"/>
  <c r="CX122" i="3"/>
  <c r="CY122" i="3"/>
  <c r="CZ122" i="3"/>
  <c r="DA122" i="3"/>
  <c r="DB122" i="3"/>
  <c r="CT123" i="3"/>
  <c r="CU123" i="3"/>
  <c r="CV123" i="3"/>
  <c r="CW123" i="3"/>
  <c r="CX123" i="3"/>
  <c r="CY123" i="3"/>
  <c r="CZ123" i="3"/>
  <c r="DA123" i="3"/>
  <c r="DB123" i="3"/>
  <c r="CT124" i="3"/>
  <c r="CU124" i="3"/>
  <c r="CV124" i="3"/>
  <c r="CW124" i="3"/>
  <c r="CX124" i="3"/>
  <c r="CY124" i="3"/>
  <c r="CZ124" i="3"/>
  <c r="DA124" i="3"/>
  <c r="DB124" i="3"/>
  <c r="CT125" i="3"/>
  <c r="CU125" i="3"/>
  <c r="CV125" i="3"/>
  <c r="CW125" i="3"/>
  <c r="CX125" i="3"/>
  <c r="CY125" i="3"/>
  <c r="CZ125" i="3"/>
  <c r="DA125" i="3"/>
  <c r="DB125" i="3"/>
  <c r="CT126" i="3"/>
  <c r="CU126" i="3"/>
  <c r="CV126" i="3"/>
  <c r="CW126" i="3"/>
  <c r="CX126" i="3"/>
  <c r="CY126" i="3"/>
  <c r="CZ126" i="3"/>
  <c r="DA126" i="3"/>
  <c r="DB126" i="3"/>
  <c r="CT127" i="3"/>
  <c r="CU127" i="3"/>
  <c r="CV127" i="3"/>
  <c r="CW127" i="3"/>
  <c r="CX127" i="3"/>
  <c r="CY127" i="3"/>
  <c r="CZ127" i="3"/>
  <c r="DA127" i="3"/>
  <c r="DB127" i="3"/>
  <c r="CT128" i="3"/>
  <c r="CU128" i="3"/>
  <c r="CV128" i="3"/>
  <c r="CW128" i="3"/>
  <c r="CX128" i="3"/>
  <c r="CY128" i="3"/>
  <c r="CZ128" i="3"/>
  <c r="DA128" i="3"/>
  <c r="DB128" i="3"/>
  <c r="CT129" i="3"/>
  <c r="CU129" i="3"/>
  <c r="CV129" i="3"/>
  <c r="CW129" i="3"/>
  <c r="CX129" i="3"/>
  <c r="CY129" i="3"/>
  <c r="CZ129" i="3"/>
  <c r="DA129" i="3"/>
  <c r="DB129" i="3"/>
  <c r="CT130" i="3"/>
  <c r="CU130" i="3"/>
  <c r="CV130" i="3"/>
  <c r="CW130" i="3"/>
  <c r="CX130" i="3"/>
  <c r="CY130" i="3"/>
  <c r="CZ130" i="3"/>
  <c r="DA130" i="3"/>
  <c r="DB130" i="3"/>
  <c r="CT131" i="3"/>
  <c r="CU131" i="3"/>
  <c r="CV131" i="3"/>
  <c r="CW131" i="3"/>
  <c r="CX131" i="3"/>
  <c r="CY131" i="3"/>
  <c r="CZ131" i="3"/>
  <c r="DA131" i="3"/>
  <c r="DB131" i="3"/>
  <c r="CT132" i="3"/>
  <c r="CU132" i="3"/>
  <c r="CV132" i="3"/>
  <c r="CW132" i="3"/>
  <c r="CX132" i="3"/>
  <c r="CY132" i="3"/>
  <c r="CZ132" i="3"/>
  <c r="DA132" i="3"/>
  <c r="DB132" i="3"/>
  <c r="CT133" i="3"/>
  <c r="CU133" i="3"/>
  <c r="CV133" i="3"/>
  <c r="CW133" i="3"/>
  <c r="CX133" i="3"/>
  <c r="CY133" i="3"/>
  <c r="CZ133" i="3"/>
  <c r="DA133" i="3"/>
  <c r="DB133" i="3"/>
  <c r="CT134" i="3"/>
  <c r="CU134" i="3"/>
  <c r="CV134" i="3"/>
  <c r="CW134" i="3"/>
  <c r="CX134" i="3"/>
  <c r="CY134" i="3"/>
  <c r="CZ134" i="3"/>
  <c r="DA134" i="3"/>
  <c r="DB134" i="3"/>
  <c r="CT135" i="3"/>
  <c r="CU135" i="3"/>
  <c r="CV135" i="3"/>
  <c r="CW135" i="3"/>
  <c r="CX135" i="3"/>
  <c r="CY135" i="3"/>
  <c r="CZ135" i="3"/>
  <c r="DA135" i="3"/>
  <c r="DB135" i="3"/>
  <c r="CT136" i="3"/>
  <c r="CU136" i="3"/>
  <c r="CV136" i="3"/>
  <c r="CW136" i="3"/>
  <c r="CX136" i="3"/>
  <c r="CY136" i="3"/>
  <c r="CZ136" i="3"/>
  <c r="DA136" i="3"/>
  <c r="DB136" i="3"/>
  <c r="CT137" i="3"/>
  <c r="CU137" i="3"/>
  <c r="CV137" i="3"/>
  <c r="CW137" i="3"/>
  <c r="CX137" i="3"/>
  <c r="CY137" i="3"/>
  <c r="CZ137" i="3"/>
  <c r="DA137" i="3"/>
  <c r="DB137" i="3"/>
  <c r="CT138" i="3"/>
  <c r="CU138" i="3"/>
  <c r="CV138" i="3"/>
  <c r="CW138" i="3"/>
  <c r="CX138" i="3"/>
  <c r="CY138" i="3"/>
  <c r="CZ138" i="3"/>
  <c r="DA138" i="3"/>
  <c r="DB138" i="3"/>
  <c r="CT139" i="3"/>
  <c r="CU139" i="3"/>
  <c r="CV139" i="3"/>
  <c r="CW139" i="3"/>
  <c r="CX139" i="3"/>
  <c r="CY139" i="3"/>
  <c r="CZ139" i="3"/>
  <c r="DA139" i="3"/>
  <c r="DB139" i="3"/>
  <c r="CT140" i="3"/>
  <c r="CU140" i="3"/>
  <c r="CV140" i="3"/>
  <c r="CW140" i="3"/>
  <c r="CX140" i="3"/>
  <c r="CY140" i="3"/>
  <c r="CZ140" i="3"/>
  <c r="DA140" i="3"/>
  <c r="DB140" i="3"/>
  <c r="CT141" i="3"/>
  <c r="CU141" i="3"/>
  <c r="CV141" i="3"/>
  <c r="CW141" i="3"/>
  <c r="CX141" i="3"/>
  <c r="CY141" i="3"/>
  <c r="CZ141" i="3"/>
  <c r="DA141" i="3"/>
  <c r="DB141" i="3"/>
  <c r="CT142" i="3"/>
  <c r="CU142" i="3"/>
  <c r="CV142" i="3"/>
  <c r="CW142" i="3"/>
  <c r="CX142" i="3"/>
  <c r="CY142" i="3"/>
  <c r="CZ142" i="3"/>
  <c r="DA142" i="3"/>
  <c r="DB142" i="3"/>
  <c r="CT143" i="3"/>
  <c r="CU143" i="3"/>
  <c r="CV143" i="3"/>
  <c r="CW143" i="3"/>
  <c r="CX143" i="3"/>
  <c r="CY143" i="3"/>
  <c r="CZ143" i="3"/>
  <c r="DA143" i="3"/>
  <c r="DB143" i="3"/>
  <c r="CT144" i="3"/>
  <c r="CU144" i="3"/>
  <c r="CV144" i="3"/>
  <c r="CW144" i="3"/>
  <c r="CX144" i="3"/>
  <c r="CY144" i="3"/>
  <c r="CZ144" i="3"/>
  <c r="DA144" i="3"/>
  <c r="DB144" i="3"/>
  <c r="CT145" i="3"/>
  <c r="CU145" i="3"/>
  <c r="CV145" i="3"/>
  <c r="CW145" i="3"/>
  <c r="CX145" i="3"/>
  <c r="CY145" i="3"/>
  <c r="CZ145" i="3"/>
  <c r="DA145" i="3"/>
  <c r="DB145" i="3"/>
  <c r="CT146" i="3"/>
  <c r="CU146" i="3"/>
  <c r="CV146" i="3"/>
  <c r="CW146" i="3"/>
  <c r="CX146" i="3"/>
  <c r="CY146" i="3"/>
  <c r="CZ146" i="3"/>
  <c r="DA146" i="3"/>
  <c r="DB146" i="3"/>
  <c r="CT147" i="3"/>
  <c r="CU147" i="3"/>
  <c r="CV147" i="3"/>
  <c r="CW147" i="3"/>
  <c r="CX147" i="3"/>
  <c r="CY147" i="3"/>
  <c r="CZ147" i="3"/>
  <c r="DA147" i="3"/>
  <c r="DB147" i="3"/>
  <c r="CT148" i="3"/>
  <c r="CU148" i="3"/>
  <c r="CV148" i="3"/>
  <c r="CW148" i="3"/>
  <c r="CX148" i="3"/>
  <c r="CY148" i="3"/>
  <c r="CZ148" i="3"/>
  <c r="DA148" i="3"/>
  <c r="DB148" i="3"/>
  <c r="CT149" i="3"/>
  <c r="CU149" i="3"/>
  <c r="CV149" i="3"/>
  <c r="CW149" i="3"/>
  <c r="CX149" i="3"/>
  <c r="CY149" i="3"/>
  <c r="CZ149" i="3"/>
  <c r="DA149" i="3"/>
  <c r="DB149" i="3"/>
  <c r="CT150" i="3"/>
  <c r="CU150" i="3"/>
  <c r="CV150" i="3"/>
  <c r="CW150" i="3"/>
  <c r="CX150" i="3"/>
  <c r="CY150" i="3"/>
  <c r="CZ150" i="3"/>
  <c r="DA150" i="3"/>
  <c r="DB150" i="3"/>
  <c r="CT151" i="3"/>
  <c r="CU151" i="3"/>
  <c r="CV151" i="3"/>
  <c r="CW151" i="3"/>
  <c r="CX151" i="3"/>
  <c r="CY151" i="3"/>
  <c r="CZ151" i="3"/>
  <c r="DA151" i="3"/>
  <c r="DB151" i="3"/>
  <c r="CT152" i="3"/>
  <c r="CU152" i="3"/>
  <c r="CV152" i="3"/>
  <c r="CW152" i="3"/>
  <c r="CX152" i="3"/>
  <c r="CY152" i="3"/>
  <c r="CZ152" i="3"/>
  <c r="DA152" i="3"/>
  <c r="DB152" i="3"/>
  <c r="CT153" i="3"/>
  <c r="CU153" i="3"/>
  <c r="CV153" i="3"/>
  <c r="CW153" i="3"/>
  <c r="CX153" i="3"/>
  <c r="CY153" i="3"/>
  <c r="CZ153" i="3"/>
  <c r="DA153" i="3"/>
  <c r="DB153" i="3"/>
  <c r="CT154" i="3"/>
  <c r="CU154" i="3"/>
  <c r="CV154" i="3"/>
  <c r="CW154" i="3"/>
  <c r="CX154" i="3"/>
  <c r="CY154" i="3"/>
  <c r="CZ154" i="3"/>
  <c r="DA154" i="3"/>
  <c r="DB154" i="3"/>
  <c r="CT155" i="3"/>
  <c r="CU155" i="3"/>
  <c r="CV155" i="3"/>
  <c r="CW155" i="3"/>
  <c r="CX155" i="3"/>
  <c r="CY155" i="3"/>
  <c r="CZ155" i="3"/>
  <c r="DA155" i="3"/>
  <c r="DB155" i="3"/>
  <c r="CT156" i="3"/>
  <c r="CU156" i="3"/>
  <c r="CV156" i="3"/>
  <c r="CW156" i="3"/>
  <c r="CX156" i="3"/>
  <c r="CY156" i="3"/>
  <c r="CZ156" i="3"/>
  <c r="DA156" i="3"/>
  <c r="DB156" i="3"/>
  <c r="CT157" i="3"/>
  <c r="CU157" i="3"/>
  <c r="CV157" i="3"/>
  <c r="CW157" i="3"/>
  <c r="CX157" i="3"/>
  <c r="CY157" i="3"/>
  <c r="CZ157" i="3"/>
  <c r="DA157" i="3"/>
  <c r="DB157" i="3"/>
  <c r="CT158" i="3"/>
  <c r="CU158" i="3"/>
  <c r="CV158" i="3"/>
  <c r="CW158" i="3"/>
  <c r="CX158" i="3"/>
  <c r="CY158" i="3"/>
  <c r="CZ158" i="3"/>
  <c r="DA158" i="3"/>
  <c r="DB158" i="3"/>
  <c r="CT159" i="3"/>
  <c r="CU159" i="3"/>
  <c r="CV159" i="3"/>
  <c r="CW159" i="3"/>
  <c r="CX159" i="3"/>
  <c r="CY159" i="3"/>
  <c r="CZ159" i="3"/>
  <c r="DA159" i="3"/>
  <c r="DB159" i="3"/>
  <c r="CT160" i="3"/>
  <c r="CU160" i="3"/>
  <c r="CV160" i="3"/>
  <c r="CW160" i="3"/>
  <c r="CX160" i="3"/>
  <c r="CY160" i="3"/>
  <c r="CZ160" i="3"/>
  <c r="DA160" i="3"/>
  <c r="DB160" i="3"/>
  <c r="CT161" i="3"/>
  <c r="CU161" i="3"/>
  <c r="CV161" i="3"/>
  <c r="CW161" i="3"/>
  <c r="CX161" i="3"/>
  <c r="CY161" i="3"/>
  <c r="CZ161" i="3"/>
  <c r="DA161" i="3"/>
  <c r="DB161" i="3"/>
  <c r="CU2" i="3"/>
  <c r="CV2" i="3"/>
  <c r="CW2" i="3"/>
  <c r="CX2" i="3"/>
  <c r="CY2" i="3"/>
  <c r="CZ2" i="3"/>
  <c r="DA2" i="3"/>
  <c r="DB2" i="3"/>
  <c r="CT2" i="3"/>
  <c r="BJ3" i="3"/>
  <c r="BK3" i="3"/>
  <c r="BL3" i="3"/>
  <c r="BJ4" i="3"/>
  <c r="BK4" i="3"/>
  <c r="BL4" i="3"/>
  <c r="BJ5" i="3"/>
  <c r="BK5" i="3"/>
  <c r="BL5" i="3"/>
  <c r="BJ6" i="3"/>
  <c r="BK6" i="3"/>
  <c r="BL6" i="3"/>
  <c r="BJ7" i="3"/>
  <c r="BK7" i="3"/>
  <c r="BL7" i="3"/>
  <c r="BJ8" i="3"/>
  <c r="BK8" i="3"/>
  <c r="BL8" i="3"/>
  <c r="BJ9" i="3"/>
  <c r="BK9" i="3"/>
  <c r="BL9" i="3"/>
  <c r="BJ10" i="3"/>
  <c r="BK10" i="3"/>
  <c r="BL10" i="3"/>
  <c r="BJ11" i="3"/>
  <c r="BK11" i="3"/>
  <c r="BL11" i="3"/>
  <c r="BJ12" i="3"/>
  <c r="BK12" i="3"/>
  <c r="BL12" i="3"/>
  <c r="BJ13" i="3"/>
  <c r="BK13" i="3"/>
  <c r="BL13" i="3"/>
  <c r="BJ14" i="3"/>
  <c r="BK14" i="3"/>
  <c r="BL14" i="3"/>
  <c r="BJ15" i="3"/>
  <c r="BK15" i="3"/>
  <c r="BL15" i="3"/>
  <c r="BJ16" i="3"/>
  <c r="BK16" i="3"/>
  <c r="BL16" i="3"/>
  <c r="BJ17" i="3"/>
  <c r="BK17" i="3"/>
  <c r="BL17" i="3"/>
  <c r="BJ18" i="3"/>
  <c r="BK18" i="3"/>
  <c r="BL18" i="3"/>
  <c r="BJ19" i="3"/>
  <c r="BK19" i="3"/>
  <c r="BL19" i="3"/>
  <c r="BJ20" i="3"/>
  <c r="BK20" i="3"/>
  <c r="BL20" i="3"/>
  <c r="BJ21" i="3"/>
  <c r="BK21" i="3"/>
  <c r="BL21" i="3"/>
  <c r="BJ22" i="3"/>
  <c r="BK22" i="3"/>
  <c r="BL22" i="3"/>
  <c r="BJ23" i="3"/>
  <c r="BK23" i="3"/>
  <c r="BL23" i="3"/>
  <c r="BJ24" i="3"/>
  <c r="BK24" i="3"/>
  <c r="BL24" i="3"/>
  <c r="BJ25" i="3"/>
  <c r="BK25" i="3"/>
  <c r="BL25" i="3"/>
  <c r="BJ26" i="3"/>
  <c r="BK26" i="3"/>
  <c r="BL26" i="3"/>
  <c r="BJ27" i="3"/>
  <c r="BK27" i="3"/>
  <c r="BL27" i="3"/>
  <c r="BJ28" i="3"/>
  <c r="BK28" i="3"/>
  <c r="BL28" i="3"/>
  <c r="BJ29" i="3"/>
  <c r="BK29" i="3"/>
  <c r="BL29" i="3"/>
  <c r="BJ30" i="3"/>
  <c r="BK30" i="3"/>
  <c r="BL30" i="3"/>
  <c r="BJ31" i="3"/>
  <c r="BK31" i="3"/>
  <c r="BL31" i="3"/>
  <c r="BJ32" i="3"/>
  <c r="BK32" i="3"/>
  <c r="BL32" i="3"/>
  <c r="BJ33" i="3"/>
  <c r="BK33" i="3"/>
  <c r="BL33" i="3"/>
  <c r="BJ34" i="3"/>
  <c r="BK34" i="3"/>
  <c r="BL34" i="3"/>
  <c r="BJ35" i="3"/>
  <c r="BK35" i="3"/>
  <c r="BL35" i="3"/>
  <c r="BJ36" i="3"/>
  <c r="BK36" i="3"/>
  <c r="BL36" i="3"/>
  <c r="BJ37" i="3"/>
  <c r="BK37" i="3"/>
  <c r="BL37" i="3"/>
  <c r="BJ38" i="3"/>
  <c r="BK38" i="3"/>
  <c r="BL38" i="3"/>
  <c r="BJ39" i="3"/>
  <c r="BK39" i="3"/>
  <c r="BL39" i="3"/>
  <c r="BJ40" i="3"/>
  <c r="BK40" i="3"/>
  <c r="BL40" i="3"/>
  <c r="BJ41" i="3"/>
  <c r="BK41" i="3"/>
  <c r="BL41" i="3"/>
  <c r="BJ42" i="3"/>
  <c r="BK42" i="3"/>
  <c r="BL42" i="3"/>
  <c r="BJ43" i="3"/>
  <c r="BK43" i="3"/>
  <c r="BL43" i="3"/>
  <c r="BJ44" i="3"/>
  <c r="BK44" i="3"/>
  <c r="BL44" i="3"/>
  <c r="BJ45" i="3"/>
  <c r="BK45" i="3"/>
  <c r="BL45" i="3"/>
  <c r="BJ46" i="3"/>
  <c r="BK46" i="3"/>
  <c r="BL46" i="3"/>
  <c r="BJ47" i="3"/>
  <c r="BK47" i="3"/>
  <c r="BL47" i="3"/>
  <c r="BJ48" i="3"/>
  <c r="BK48" i="3"/>
  <c r="BL48" i="3"/>
  <c r="BJ49" i="3"/>
  <c r="BK49" i="3"/>
  <c r="BL49" i="3"/>
  <c r="BJ50" i="3"/>
  <c r="BK50" i="3"/>
  <c r="BL50" i="3"/>
  <c r="BJ51" i="3"/>
  <c r="BK51" i="3"/>
  <c r="BL51" i="3"/>
  <c r="BJ52" i="3"/>
  <c r="BK52" i="3"/>
  <c r="BL52" i="3"/>
  <c r="BJ53" i="3"/>
  <c r="BK53" i="3"/>
  <c r="BL53" i="3"/>
  <c r="BJ54" i="3"/>
  <c r="BK54" i="3"/>
  <c r="BL54" i="3"/>
  <c r="BJ55" i="3"/>
  <c r="BK55" i="3"/>
  <c r="BL55" i="3"/>
  <c r="BJ56" i="3"/>
  <c r="BK56" i="3"/>
  <c r="BL56" i="3"/>
  <c r="BJ57" i="3"/>
  <c r="BK57" i="3"/>
  <c r="BL57" i="3"/>
  <c r="BJ58" i="3"/>
  <c r="BK58" i="3"/>
  <c r="BL58" i="3"/>
  <c r="BJ59" i="3"/>
  <c r="BK59" i="3"/>
  <c r="BL59" i="3"/>
  <c r="BJ60" i="3"/>
  <c r="BK60" i="3"/>
  <c r="BL60" i="3"/>
  <c r="BJ61" i="3"/>
  <c r="BK61" i="3"/>
  <c r="BL61" i="3"/>
  <c r="BJ62" i="3"/>
  <c r="BK62" i="3"/>
  <c r="BL62" i="3"/>
  <c r="BJ63" i="3"/>
  <c r="BK63" i="3"/>
  <c r="BL63" i="3"/>
  <c r="BJ64" i="3"/>
  <c r="BK64" i="3"/>
  <c r="BL64" i="3"/>
  <c r="BJ65" i="3"/>
  <c r="BK65" i="3"/>
  <c r="BL65" i="3"/>
  <c r="BJ66" i="3"/>
  <c r="BK66" i="3"/>
  <c r="BL66" i="3"/>
  <c r="BJ67" i="3"/>
  <c r="BK67" i="3"/>
  <c r="BL67" i="3"/>
  <c r="BJ68" i="3"/>
  <c r="BK68" i="3"/>
  <c r="BL68" i="3"/>
  <c r="BJ69" i="3"/>
  <c r="BK69" i="3"/>
  <c r="BL69" i="3"/>
  <c r="BJ70" i="3"/>
  <c r="BK70" i="3"/>
  <c r="BL70" i="3"/>
  <c r="BJ71" i="3"/>
  <c r="BK71" i="3"/>
  <c r="BL71" i="3"/>
  <c r="BJ72" i="3"/>
  <c r="BK72" i="3"/>
  <c r="BL72" i="3"/>
  <c r="BJ73" i="3"/>
  <c r="BK73" i="3"/>
  <c r="BL73" i="3"/>
  <c r="BJ74" i="3"/>
  <c r="BK74" i="3"/>
  <c r="BL74" i="3"/>
  <c r="BJ75" i="3"/>
  <c r="BK75" i="3"/>
  <c r="BL75" i="3"/>
  <c r="BJ76" i="3"/>
  <c r="BK76" i="3"/>
  <c r="BL76" i="3"/>
  <c r="BJ77" i="3"/>
  <c r="BK77" i="3"/>
  <c r="BL77" i="3"/>
  <c r="BJ78" i="3"/>
  <c r="BK78" i="3"/>
  <c r="BL78" i="3"/>
  <c r="BJ79" i="3"/>
  <c r="BK79" i="3"/>
  <c r="BL79" i="3"/>
  <c r="BJ80" i="3"/>
  <c r="BK80" i="3"/>
  <c r="BL80" i="3"/>
  <c r="BJ81" i="3"/>
  <c r="BK81" i="3"/>
  <c r="BL81" i="3"/>
  <c r="BJ82" i="3"/>
  <c r="BK82" i="3"/>
  <c r="BL82" i="3"/>
  <c r="BJ83" i="3"/>
  <c r="BK83" i="3"/>
  <c r="BL83" i="3"/>
  <c r="BJ84" i="3"/>
  <c r="BK84" i="3"/>
  <c r="BL84" i="3"/>
  <c r="BJ85" i="3"/>
  <c r="BK85" i="3"/>
  <c r="BL85" i="3"/>
  <c r="BJ86" i="3"/>
  <c r="BK86" i="3"/>
  <c r="BL86" i="3"/>
  <c r="BJ87" i="3"/>
  <c r="BK87" i="3"/>
  <c r="BL87" i="3"/>
  <c r="BJ88" i="3"/>
  <c r="BK88" i="3"/>
  <c r="BL88" i="3"/>
  <c r="BJ89" i="3"/>
  <c r="BK89" i="3"/>
  <c r="BL89" i="3"/>
  <c r="BJ90" i="3"/>
  <c r="BK90" i="3"/>
  <c r="BL90" i="3"/>
  <c r="BJ91" i="3"/>
  <c r="BK91" i="3"/>
  <c r="BL91" i="3"/>
  <c r="BJ92" i="3"/>
  <c r="BK92" i="3"/>
  <c r="BL92" i="3"/>
  <c r="BJ93" i="3"/>
  <c r="BK93" i="3"/>
  <c r="BL93" i="3"/>
  <c r="BJ94" i="3"/>
  <c r="BK94" i="3"/>
  <c r="BL94" i="3"/>
  <c r="BJ95" i="3"/>
  <c r="BK95" i="3"/>
  <c r="BL95" i="3"/>
  <c r="BJ96" i="3"/>
  <c r="BK96" i="3"/>
  <c r="BL96" i="3"/>
  <c r="BJ97" i="3"/>
  <c r="BK97" i="3"/>
  <c r="BL97" i="3"/>
  <c r="BJ98" i="3"/>
  <c r="BK98" i="3"/>
  <c r="BL98" i="3"/>
  <c r="BJ99" i="3"/>
  <c r="BK99" i="3"/>
  <c r="BL99" i="3"/>
  <c r="BJ100" i="3"/>
  <c r="BK100" i="3"/>
  <c r="BL100" i="3"/>
  <c r="BJ101" i="3"/>
  <c r="BK101" i="3"/>
  <c r="BL101" i="3"/>
  <c r="BJ102" i="3"/>
  <c r="BK102" i="3"/>
  <c r="BL102" i="3"/>
  <c r="BJ103" i="3"/>
  <c r="BK103" i="3"/>
  <c r="BL103" i="3"/>
  <c r="BJ104" i="3"/>
  <c r="BK104" i="3"/>
  <c r="BL104" i="3"/>
  <c r="BJ105" i="3"/>
  <c r="BK105" i="3"/>
  <c r="BL105" i="3"/>
  <c r="BJ106" i="3"/>
  <c r="BK106" i="3"/>
  <c r="BL106" i="3"/>
  <c r="BJ107" i="3"/>
  <c r="BK107" i="3"/>
  <c r="BL107" i="3"/>
  <c r="BJ108" i="3"/>
  <c r="BK108" i="3"/>
  <c r="BL108" i="3"/>
  <c r="BJ109" i="3"/>
  <c r="BK109" i="3"/>
  <c r="BL109" i="3"/>
  <c r="BJ110" i="3"/>
  <c r="BK110" i="3"/>
  <c r="BL110" i="3"/>
  <c r="BJ111" i="3"/>
  <c r="BK111" i="3"/>
  <c r="BL111" i="3"/>
  <c r="BJ112" i="3"/>
  <c r="BK112" i="3"/>
  <c r="BL112" i="3"/>
  <c r="BJ113" i="3"/>
  <c r="BK113" i="3"/>
  <c r="BL113" i="3"/>
  <c r="BJ114" i="3"/>
  <c r="BK114" i="3"/>
  <c r="BL114" i="3"/>
  <c r="BJ115" i="3"/>
  <c r="BK115" i="3"/>
  <c r="BL115" i="3"/>
  <c r="BJ116" i="3"/>
  <c r="BK116" i="3"/>
  <c r="BL116" i="3"/>
  <c r="BJ117" i="3"/>
  <c r="BK117" i="3"/>
  <c r="BL117" i="3"/>
  <c r="BJ118" i="3"/>
  <c r="BK118" i="3"/>
  <c r="BL118" i="3"/>
  <c r="BJ119" i="3"/>
  <c r="BK119" i="3"/>
  <c r="BL119" i="3"/>
  <c r="BJ120" i="3"/>
  <c r="BK120" i="3"/>
  <c r="BL120" i="3"/>
  <c r="BJ121" i="3"/>
  <c r="BK121" i="3"/>
  <c r="BL121" i="3"/>
  <c r="BJ122" i="3"/>
  <c r="BK122" i="3"/>
  <c r="BL122" i="3"/>
  <c r="BJ123" i="3"/>
  <c r="BK123" i="3"/>
  <c r="BL123" i="3"/>
  <c r="BJ124" i="3"/>
  <c r="BK124" i="3"/>
  <c r="BL124" i="3"/>
  <c r="BJ125" i="3"/>
  <c r="BK125" i="3"/>
  <c r="BL125" i="3"/>
  <c r="BJ126" i="3"/>
  <c r="BK126" i="3"/>
  <c r="BL126" i="3"/>
  <c r="BJ127" i="3"/>
  <c r="BK127" i="3"/>
  <c r="BL127" i="3"/>
  <c r="BJ128" i="3"/>
  <c r="BK128" i="3"/>
  <c r="BL128" i="3"/>
  <c r="BJ129" i="3"/>
  <c r="BK129" i="3"/>
  <c r="BL129" i="3"/>
  <c r="BJ130" i="3"/>
  <c r="BK130" i="3"/>
  <c r="BL130" i="3"/>
  <c r="BJ131" i="3"/>
  <c r="BK131" i="3"/>
  <c r="BL131" i="3"/>
  <c r="BJ132" i="3"/>
  <c r="BK132" i="3"/>
  <c r="BL132" i="3"/>
  <c r="BJ133" i="3"/>
  <c r="BK133" i="3"/>
  <c r="BL133" i="3"/>
  <c r="BJ134" i="3"/>
  <c r="BK134" i="3"/>
  <c r="BL134" i="3"/>
  <c r="BJ135" i="3"/>
  <c r="BK135" i="3"/>
  <c r="BL135" i="3"/>
  <c r="BJ136" i="3"/>
  <c r="BK136" i="3"/>
  <c r="BL136" i="3"/>
  <c r="BJ137" i="3"/>
  <c r="BK137" i="3"/>
  <c r="BL137" i="3"/>
  <c r="BJ138" i="3"/>
  <c r="BK138" i="3"/>
  <c r="BL138" i="3"/>
  <c r="BJ139" i="3"/>
  <c r="BK139" i="3"/>
  <c r="BL139" i="3"/>
  <c r="BJ140" i="3"/>
  <c r="BK140" i="3"/>
  <c r="BL140" i="3"/>
  <c r="BJ141" i="3"/>
  <c r="BK141" i="3"/>
  <c r="BL141" i="3"/>
  <c r="BJ142" i="3"/>
  <c r="BK142" i="3"/>
  <c r="BL142" i="3"/>
  <c r="BJ143" i="3"/>
  <c r="BK143" i="3"/>
  <c r="BL143" i="3"/>
  <c r="BJ144" i="3"/>
  <c r="BK144" i="3"/>
  <c r="BL144" i="3"/>
  <c r="BJ145" i="3"/>
  <c r="BK145" i="3"/>
  <c r="BL145" i="3"/>
  <c r="BJ146" i="3"/>
  <c r="BK146" i="3"/>
  <c r="BL146" i="3"/>
  <c r="BJ147" i="3"/>
  <c r="BK147" i="3"/>
  <c r="BL147" i="3"/>
  <c r="BJ148" i="3"/>
  <c r="BK148" i="3"/>
  <c r="BL148" i="3"/>
  <c r="BJ149" i="3"/>
  <c r="BK149" i="3"/>
  <c r="BL149" i="3"/>
  <c r="BJ150" i="3"/>
  <c r="BK150" i="3"/>
  <c r="BL150" i="3"/>
  <c r="BJ151" i="3"/>
  <c r="BK151" i="3"/>
  <c r="BL151" i="3"/>
  <c r="BJ152" i="3"/>
  <c r="BK152" i="3"/>
  <c r="BL152" i="3"/>
  <c r="BJ153" i="3"/>
  <c r="BK153" i="3"/>
  <c r="BL153" i="3"/>
  <c r="BJ154" i="3"/>
  <c r="BK154" i="3"/>
  <c r="BL154" i="3"/>
  <c r="BJ155" i="3"/>
  <c r="BK155" i="3"/>
  <c r="BL155" i="3"/>
  <c r="BJ156" i="3"/>
  <c r="BK156" i="3"/>
  <c r="BL156" i="3"/>
  <c r="BJ157" i="3"/>
  <c r="BK157" i="3"/>
  <c r="BL157" i="3"/>
  <c r="BJ158" i="3"/>
  <c r="BK158" i="3"/>
  <c r="BL158" i="3"/>
  <c r="BJ159" i="3"/>
  <c r="BK159" i="3"/>
  <c r="BL159" i="3"/>
  <c r="BJ160" i="3"/>
  <c r="BK160" i="3"/>
  <c r="BL160" i="3"/>
  <c r="BJ161" i="3"/>
  <c r="BK161" i="3"/>
  <c r="BL161" i="3"/>
  <c r="BK2" i="3"/>
  <c r="BL2" i="3"/>
  <c r="BJ2" i="3"/>
  <c r="BV3" i="3"/>
  <c r="BW3" i="3"/>
  <c r="BX3" i="3"/>
  <c r="BV4" i="3"/>
  <c r="BW4" i="3"/>
  <c r="BX4" i="3"/>
  <c r="BV5" i="3"/>
  <c r="BW5" i="3"/>
  <c r="BX5" i="3"/>
  <c r="BV6" i="3"/>
  <c r="BW6" i="3"/>
  <c r="BX6" i="3"/>
  <c r="BV7" i="3"/>
  <c r="BW7" i="3"/>
  <c r="BX7" i="3"/>
  <c r="BV8" i="3"/>
  <c r="BW8" i="3"/>
  <c r="BX8" i="3"/>
  <c r="BV9" i="3"/>
  <c r="BW9" i="3"/>
  <c r="BX9" i="3"/>
  <c r="BV10" i="3"/>
  <c r="BW10" i="3"/>
  <c r="BX10" i="3"/>
  <c r="BV11" i="3"/>
  <c r="BW11" i="3"/>
  <c r="BX11" i="3"/>
  <c r="BV12" i="3"/>
  <c r="BW12" i="3"/>
  <c r="BX12" i="3"/>
  <c r="BV13" i="3"/>
  <c r="BW13" i="3"/>
  <c r="BX13" i="3"/>
  <c r="BV14" i="3"/>
  <c r="BW14" i="3"/>
  <c r="BX14" i="3"/>
  <c r="BV15" i="3"/>
  <c r="BW15" i="3"/>
  <c r="BX15" i="3"/>
  <c r="BV16" i="3"/>
  <c r="BW16" i="3"/>
  <c r="BX16" i="3"/>
  <c r="BV17" i="3"/>
  <c r="BW17" i="3"/>
  <c r="BX17" i="3"/>
  <c r="BV18" i="3"/>
  <c r="BW18" i="3"/>
  <c r="BX18" i="3"/>
  <c r="BV19" i="3"/>
  <c r="BW19" i="3"/>
  <c r="BX19" i="3"/>
  <c r="BV20" i="3"/>
  <c r="BW20" i="3"/>
  <c r="BX20" i="3"/>
  <c r="BV21" i="3"/>
  <c r="BW21" i="3"/>
  <c r="BX21" i="3"/>
  <c r="BV22" i="3"/>
  <c r="BW22" i="3"/>
  <c r="BX22" i="3"/>
  <c r="BV23" i="3"/>
  <c r="BW23" i="3"/>
  <c r="BX23" i="3"/>
  <c r="BV24" i="3"/>
  <c r="BW24" i="3"/>
  <c r="BX24" i="3"/>
  <c r="BV25" i="3"/>
  <c r="BW25" i="3"/>
  <c r="BX25" i="3"/>
  <c r="BV26" i="3"/>
  <c r="BW26" i="3"/>
  <c r="BX26" i="3"/>
  <c r="BV27" i="3"/>
  <c r="BW27" i="3"/>
  <c r="BX27" i="3"/>
  <c r="BV28" i="3"/>
  <c r="BW28" i="3"/>
  <c r="BX28" i="3"/>
  <c r="BV29" i="3"/>
  <c r="BW29" i="3"/>
  <c r="BX29" i="3"/>
  <c r="BV30" i="3"/>
  <c r="BW30" i="3"/>
  <c r="BX30" i="3"/>
  <c r="BV31" i="3"/>
  <c r="BW31" i="3"/>
  <c r="BX31" i="3"/>
  <c r="BV32" i="3"/>
  <c r="BW32" i="3"/>
  <c r="BX32" i="3"/>
  <c r="BV33" i="3"/>
  <c r="BW33" i="3"/>
  <c r="BX33" i="3"/>
  <c r="BV34" i="3"/>
  <c r="BW34" i="3"/>
  <c r="BX34" i="3"/>
  <c r="BV35" i="3"/>
  <c r="BW35" i="3"/>
  <c r="BX35" i="3"/>
  <c r="BV36" i="3"/>
  <c r="BW36" i="3"/>
  <c r="BX36" i="3"/>
  <c r="BV37" i="3"/>
  <c r="BW37" i="3"/>
  <c r="BX37" i="3"/>
  <c r="BV38" i="3"/>
  <c r="BW38" i="3"/>
  <c r="BX38" i="3"/>
  <c r="BV39" i="3"/>
  <c r="BW39" i="3"/>
  <c r="BX39" i="3"/>
  <c r="BV40" i="3"/>
  <c r="BW40" i="3"/>
  <c r="BX40" i="3"/>
  <c r="BV41" i="3"/>
  <c r="BW41" i="3"/>
  <c r="BX41" i="3"/>
  <c r="BV42" i="3"/>
  <c r="BW42" i="3"/>
  <c r="BX42" i="3"/>
  <c r="BV43" i="3"/>
  <c r="BW43" i="3"/>
  <c r="BX43" i="3"/>
  <c r="BV44" i="3"/>
  <c r="BW44" i="3"/>
  <c r="BX44" i="3"/>
  <c r="BV45" i="3"/>
  <c r="BW45" i="3"/>
  <c r="BX45" i="3"/>
  <c r="BV46" i="3"/>
  <c r="BW46" i="3"/>
  <c r="BX46" i="3"/>
  <c r="BV47" i="3"/>
  <c r="BW47" i="3"/>
  <c r="BX47" i="3"/>
  <c r="BV48" i="3"/>
  <c r="BW48" i="3"/>
  <c r="BX48" i="3"/>
  <c r="BV49" i="3"/>
  <c r="BW49" i="3"/>
  <c r="BX49" i="3"/>
  <c r="BV50" i="3"/>
  <c r="BW50" i="3"/>
  <c r="BX50" i="3"/>
  <c r="BV51" i="3"/>
  <c r="BW51" i="3"/>
  <c r="BX51" i="3"/>
  <c r="BV52" i="3"/>
  <c r="BW52" i="3"/>
  <c r="BX52" i="3"/>
  <c r="BV53" i="3"/>
  <c r="BW53" i="3"/>
  <c r="BX53" i="3"/>
  <c r="BV54" i="3"/>
  <c r="BW54" i="3"/>
  <c r="BX54" i="3"/>
  <c r="BV55" i="3"/>
  <c r="BW55" i="3"/>
  <c r="BX55" i="3"/>
  <c r="BV56" i="3"/>
  <c r="BW56" i="3"/>
  <c r="BX56" i="3"/>
  <c r="BV57" i="3"/>
  <c r="BW57" i="3"/>
  <c r="BX57" i="3"/>
  <c r="BV58" i="3"/>
  <c r="BW58" i="3"/>
  <c r="BX58" i="3"/>
  <c r="BV59" i="3"/>
  <c r="BW59" i="3"/>
  <c r="BX59" i="3"/>
  <c r="BV60" i="3"/>
  <c r="BW60" i="3"/>
  <c r="BX60" i="3"/>
  <c r="BV61" i="3"/>
  <c r="BW61" i="3"/>
  <c r="BX61" i="3"/>
  <c r="BV62" i="3"/>
  <c r="BW62" i="3"/>
  <c r="BX62" i="3"/>
  <c r="BV63" i="3"/>
  <c r="BW63" i="3"/>
  <c r="BX63" i="3"/>
  <c r="BV64" i="3"/>
  <c r="BW64" i="3"/>
  <c r="BX64" i="3"/>
  <c r="BV65" i="3"/>
  <c r="BW65" i="3"/>
  <c r="BX65" i="3"/>
  <c r="BV66" i="3"/>
  <c r="BW66" i="3"/>
  <c r="BX66" i="3"/>
  <c r="BV67" i="3"/>
  <c r="BW67" i="3"/>
  <c r="BX67" i="3"/>
  <c r="BV68" i="3"/>
  <c r="BW68" i="3"/>
  <c r="BX68" i="3"/>
  <c r="BV69" i="3"/>
  <c r="BW69" i="3"/>
  <c r="BX69" i="3"/>
  <c r="BV70" i="3"/>
  <c r="BW70" i="3"/>
  <c r="BX70" i="3"/>
  <c r="BV71" i="3"/>
  <c r="BW71" i="3"/>
  <c r="BX71" i="3"/>
  <c r="BV72" i="3"/>
  <c r="BW72" i="3"/>
  <c r="BX72" i="3"/>
  <c r="BV73" i="3"/>
  <c r="BW73" i="3"/>
  <c r="BX73" i="3"/>
  <c r="BV74" i="3"/>
  <c r="BW74" i="3"/>
  <c r="BX74" i="3"/>
  <c r="BV75" i="3"/>
  <c r="BW75" i="3"/>
  <c r="BX75" i="3"/>
  <c r="BV76" i="3"/>
  <c r="BW76" i="3"/>
  <c r="BX76" i="3"/>
  <c r="BV77" i="3"/>
  <c r="BW77" i="3"/>
  <c r="BX77" i="3"/>
  <c r="BV78" i="3"/>
  <c r="BW78" i="3"/>
  <c r="BX78" i="3"/>
  <c r="BV79" i="3"/>
  <c r="BW79" i="3"/>
  <c r="BX79" i="3"/>
  <c r="BV80" i="3"/>
  <c r="BW80" i="3"/>
  <c r="BX80" i="3"/>
  <c r="BV81" i="3"/>
  <c r="BW81" i="3"/>
  <c r="BX81" i="3"/>
  <c r="BV82" i="3"/>
  <c r="BW82" i="3"/>
  <c r="BX82" i="3"/>
  <c r="BV83" i="3"/>
  <c r="BW83" i="3"/>
  <c r="BX83" i="3"/>
  <c r="BV84" i="3"/>
  <c r="BW84" i="3"/>
  <c r="BX84" i="3"/>
  <c r="BV85" i="3"/>
  <c r="BW85" i="3"/>
  <c r="BX85" i="3"/>
  <c r="BV86" i="3"/>
  <c r="BW86" i="3"/>
  <c r="BX86" i="3"/>
  <c r="BV87" i="3"/>
  <c r="BW87" i="3"/>
  <c r="BX87" i="3"/>
  <c r="BV88" i="3"/>
  <c r="BW88" i="3"/>
  <c r="BX88" i="3"/>
  <c r="BV89" i="3"/>
  <c r="BW89" i="3"/>
  <c r="BX89" i="3"/>
  <c r="BV90" i="3"/>
  <c r="BW90" i="3"/>
  <c r="BX90" i="3"/>
  <c r="BV91" i="3"/>
  <c r="BW91" i="3"/>
  <c r="BX91" i="3"/>
  <c r="BV92" i="3"/>
  <c r="BW92" i="3"/>
  <c r="BX92" i="3"/>
  <c r="BV93" i="3"/>
  <c r="BW93" i="3"/>
  <c r="BX93" i="3"/>
  <c r="BV94" i="3"/>
  <c r="BW94" i="3"/>
  <c r="BX94" i="3"/>
  <c r="BV95" i="3"/>
  <c r="BW95" i="3"/>
  <c r="BX95" i="3"/>
  <c r="BV96" i="3"/>
  <c r="BW96" i="3"/>
  <c r="BX96" i="3"/>
  <c r="BV97" i="3"/>
  <c r="BW97" i="3"/>
  <c r="BX97" i="3"/>
  <c r="BV98" i="3"/>
  <c r="BW98" i="3"/>
  <c r="BX98" i="3"/>
  <c r="BV99" i="3"/>
  <c r="BW99" i="3"/>
  <c r="BX99" i="3"/>
  <c r="BV100" i="3"/>
  <c r="BW100" i="3"/>
  <c r="BX100" i="3"/>
  <c r="BV101" i="3"/>
  <c r="BW101" i="3"/>
  <c r="BX101" i="3"/>
  <c r="BV102" i="3"/>
  <c r="BW102" i="3"/>
  <c r="BX102" i="3"/>
  <c r="BV103" i="3"/>
  <c r="BW103" i="3"/>
  <c r="BX103" i="3"/>
  <c r="BV104" i="3"/>
  <c r="BW104" i="3"/>
  <c r="BX104" i="3"/>
  <c r="BV105" i="3"/>
  <c r="BW105" i="3"/>
  <c r="BX105" i="3"/>
  <c r="BV106" i="3"/>
  <c r="BW106" i="3"/>
  <c r="BX106" i="3"/>
  <c r="BV107" i="3"/>
  <c r="BW107" i="3"/>
  <c r="BX107" i="3"/>
  <c r="BV108" i="3"/>
  <c r="BW108" i="3"/>
  <c r="BX108" i="3"/>
  <c r="BV109" i="3"/>
  <c r="BW109" i="3"/>
  <c r="BX109" i="3"/>
  <c r="BV110" i="3"/>
  <c r="BW110" i="3"/>
  <c r="BX110" i="3"/>
  <c r="BV111" i="3"/>
  <c r="BW111" i="3"/>
  <c r="BX111" i="3"/>
  <c r="BV112" i="3"/>
  <c r="BW112" i="3"/>
  <c r="BX112" i="3"/>
  <c r="BV113" i="3"/>
  <c r="BW113" i="3"/>
  <c r="BX113" i="3"/>
  <c r="BV114" i="3"/>
  <c r="BW114" i="3"/>
  <c r="BX114" i="3"/>
  <c r="BV115" i="3"/>
  <c r="BW115" i="3"/>
  <c r="BX115" i="3"/>
  <c r="BV116" i="3"/>
  <c r="BW116" i="3"/>
  <c r="BX116" i="3"/>
  <c r="BV117" i="3"/>
  <c r="BW117" i="3"/>
  <c r="BX117" i="3"/>
  <c r="BV118" i="3"/>
  <c r="BW118" i="3"/>
  <c r="BX118" i="3"/>
  <c r="BV119" i="3"/>
  <c r="BW119" i="3"/>
  <c r="BX119" i="3"/>
  <c r="BV120" i="3"/>
  <c r="BW120" i="3"/>
  <c r="BX120" i="3"/>
  <c r="BV121" i="3"/>
  <c r="BW121" i="3"/>
  <c r="BX121" i="3"/>
  <c r="BV122" i="3"/>
  <c r="BW122" i="3"/>
  <c r="BX122" i="3"/>
  <c r="BV123" i="3"/>
  <c r="BW123" i="3"/>
  <c r="BX123" i="3"/>
  <c r="BV124" i="3"/>
  <c r="BW124" i="3"/>
  <c r="BX124" i="3"/>
  <c r="BV125" i="3"/>
  <c r="BW125" i="3"/>
  <c r="BX125" i="3"/>
  <c r="BV126" i="3"/>
  <c r="BW126" i="3"/>
  <c r="BX126" i="3"/>
  <c r="BV127" i="3"/>
  <c r="BW127" i="3"/>
  <c r="BX127" i="3"/>
  <c r="BV128" i="3"/>
  <c r="BW128" i="3"/>
  <c r="BX128" i="3"/>
  <c r="BV129" i="3"/>
  <c r="BW129" i="3"/>
  <c r="BX129" i="3"/>
  <c r="BV130" i="3"/>
  <c r="BW130" i="3"/>
  <c r="BX130" i="3"/>
  <c r="BV131" i="3"/>
  <c r="BW131" i="3"/>
  <c r="BX131" i="3"/>
  <c r="BV132" i="3"/>
  <c r="BW132" i="3"/>
  <c r="BX132" i="3"/>
  <c r="BV133" i="3"/>
  <c r="BW133" i="3"/>
  <c r="BX133" i="3"/>
  <c r="BV134" i="3"/>
  <c r="BW134" i="3"/>
  <c r="BX134" i="3"/>
  <c r="BV135" i="3"/>
  <c r="BW135" i="3"/>
  <c r="BX135" i="3"/>
  <c r="BV136" i="3"/>
  <c r="BW136" i="3"/>
  <c r="BX136" i="3"/>
  <c r="BV137" i="3"/>
  <c r="BW137" i="3"/>
  <c r="BX137" i="3"/>
  <c r="BV138" i="3"/>
  <c r="BW138" i="3"/>
  <c r="BX138" i="3"/>
  <c r="BV139" i="3"/>
  <c r="BW139" i="3"/>
  <c r="BX139" i="3"/>
  <c r="BV140" i="3"/>
  <c r="BW140" i="3"/>
  <c r="BX140" i="3"/>
  <c r="BV141" i="3"/>
  <c r="BW141" i="3"/>
  <c r="BX141" i="3"/>
  <c r="BV142" i="3"/>
  <c r="BW142" i="3"/>
  <c r="BX142" i="3"/>
  <c r="BV143" i="3"/>
  <c r="BW143" i="3"/>
  <c r="BX143" i="3"/>
  <c r="BV144" i="3"/>
  <c r="BW144" i="3"/>
  <c r="BX144" i="3"/>
  <c r="BV145" i="3"/>
  <c r="BW145" i="3"/>
  <c r="BX145" i="3"/>
  <c r="BV146" i="3"/>
  <c r="BW146" i="3"/>
  <c r="BX146" i="3"/>
  <c r="BV147" i="3"/>
  <c r="BW147" i="3"/>
  <c r="BX147" i="3"/>
  <c r="BV148" i="3"/>
  <c r="BW148" i="3"/>
  <c r="BX148" i="3"/>
  <c r="BV149" i="3"/>
  <c r="BW149" i="3"/>
  <c r="BX149" i="3"/>
  <c r="BV150" i="3"/>
  <c r="BW150" i="3"/>
  <c r="BX150" i="3"/>
  <c r="BV151" i="3"/>
  <c r="BW151" i="3"/>
  <c r="BX151" i="3"/>
  <c r="BV152" i="3"/>
  <c r="BW152" i="3"/>
  <c r="BX152" i="3"/>
  <c r="BV153" i="3"/>
  <c r="BW153" i="3"/>
  <c r="BX153" i="3"/>
  <c r="BV154" i="3"/>
  <c r="BW154" i="3"/>
  <c r="BX154" i="3"/>
  <c r="BV155" i="3"/>
  <c r="BW155" i="3"/>
  <c r="BX155" i="3"/>
  <c r="BV156" i="3"/>
  <c r="BW156" i="3"/>
  <c r="BX156" i="3"/>
  <c r="BV157" i="3"/>
  <c r="BW157" i="3"/>
  <c r="BX157" i="3"/>
  <c r="BV158" i="3"/>
  <c r="BW158" i="3"/>
  <c r="BX158" i="3"/>
  <c r="BV159" i="3"/>
  <c r="BW159" i="3"/>
  <c r="BX159" i="3"/>
  <c r="BV160" i="3"/>
  <c r="BW160" i="3"/>
  <c r="BX160" i="3"/>
  <c r="BV161" i="3"/>
  <c r="BW161" i="3"/>
  <c r="BX161" i="3"/>
  <c r="BX2" i="3"/>
  <c r="BW2" i="3"/>
  <c r="BV2" i="3"/>
  <c r="AO3" i="3"/>
  <c r="AP3" i="3"/>
  <c r="AQ3" i="3"/>
  <c r="AR3" i="3"/>
  <c r="AS3" i="3"/>
  <c r="AT3" i="3"/>
  <c r="AU3" i="3"/>
  <c r="AV3" i="3"/>
  <c r="AW3" i="3"/>
  <c r="AX3" i="3"/>
  <c r="AY3" i="3"/>
  <c r="AZ3" i="3"/>
  <c r="AO4" i="3"/>
  <c r="AP4" i="3"/>
  <c r="AQ4" i="3"/>
  <c r="AR4" i="3"/>
  <c r="AS4" i="3"/>
  <c r="AT4" i="3"/>
  <c r="AU4" i="3"/>
  <c r="AV4" i="3"/>
  <c r="AW4" i="3"/>
  <c r="AX4" i="3"/>
  <c r="AY4" i="3"/>
  <c r="AZ4" i="3"/>
  <c r="AO5" i="3"/>
  <c r="AP5" i="3"/>
  <c r="AQ5" i="3"/>
  <c r="AR5" i="3"/>
  <c r="AS5" i="3"/>
  <c r="AT5" i="3"/>
  <c r="AU5" i="3"/>
  <c r="AV5" i="3"/>
  <c r="AW5" i="3"/>
  <c r="AX5" i="3"/>
  <c r="AY5" i="3"/>
  <c r="AZ5" i="3"/>
  <c r="AO6" i="3"/>
  <c r="AP6" i="3"/>
  <c r="AQ6" i="3"/>
  <c r="AR6" i="3"/>
  <c r="AS6" i="3"/>
  <c r="AT6" i="3"/>
  <c r="AU6" i="3"/>
  <c r="AV6" i="3"/>
  <c r="AW6" i="3"/>
  <c r="AX6" i="3"/>
  <c r="AY6" i="3"/>
  <c r="AZ6" i="3"/>
  <c r="AO7" i="3"/>
  <c r="AP7" i="3"/>
  <c r="AQ7" i="3"/>
  <c r="AR7" i="3"/>
  <c r="AS7" i="3"/>
  <c r="AT7" i="3"/>
  <c r="AU7" i="3"/>
  <c r="AV7" i="3"/>
  <c r="AW7" i="3"/>
  <c r="AX7" i="3"/>
  <c r="AY7" i="3"/>
  <c r="AZ7" i="3"/>
  <c r="AO8" i="3"/>
  <c r="AP8" i="3"/>
  <c r="AQ8" i="3"/>
  <c r="AR8" i="3"/>
  <c r="AS8" i="3"/>
  <c r="AT8" i="3"/>
  <c r="AU8" i="3"/>
  <c r="AV8" i="3"/>
  <c r="AW8" i="3"/>
  <c r="AX8" i="3"/>
  <c r="AY8" i="3"/>
  <c r="AZ8" i="3"/>
  <c r="AO9" i="3"/>
  <c r="AP9" i="3"/>
  <c r="AQ9" i="3"/>
  <c r="AR9" i="3"/>
  <c r="AS9" i="3"/>
  <c r="AT9" i="3"/>
  <c r="AU9" i="3"/>
  <c r="AV9" i="3"/>
  <c r="AW9" i="3"/>
  <c r="AX9" i="3"/>
  <c r="AY9" i="3"/>
  <c r="AZ9" i="3"/>
  <c r="AO10" i="3"/>
  <c r="AP10" i="3"/>
  <c r="AQ10" i="3"/>
  <c r="AR10" i="3"/>
  <c r="AS10" i="3"/>
  <c r="AT10" i="3"/>
  <c r="AU10" i="3"/>
  <c r="AV10" i="3"/>
  <c r="AW10" i="3"/>
  <c r="AX10" i="3"/>
  <c r="AY10" i="3"/>
  <c r="AZ10" i="3"/>
  <c r="AO11" i="3"/>
  <c r="AP11" i="3"/>
  <c r="AQ11" i="3"/>
  <c r="AR11" i="3"/>
  <c r="AS11" i="3"/>
  <c r="AT11" i="3"/>
  <c r="AU11" i="3"/>
  <c r="AV11" i="3"/>
  <c r="AW11" i="3"/>
  <c r="AX11" i="3"/>
  <c r="AY11" i="3"/>
  <c r="AZ11" i="3"/>
  <c r="AO12" i="3"/>
  <c r="AP12" i="3"/>
  <c r="AQ12" i="3"/>
  <c r="AR12" i="3"/>
  <c r="AS12" i="3"/>
  <c r="AT12" i="3"/>
  <c r="AU12" i="3"/>
  <c r="AV12" i="3"/>
  <c r="AW12" i="3"/>
  <c r="AX12" i="3"/>
  <c r="AY12" i="3"/>
  <c r="AZ12" i="3"/>
  <c r="AO13" i="3"/>
  <c r="AP13" i="3"/>
  <c r="AQ13" i="3"/>
  <c r="AR13" i="3"/>
  <c r="AS13" i="3"/>
  <c r="AT13" i="3"/>
  <c r="AU13" i="3"/>
  <c r="AV13" i="3"/>
  <c r="AW13" i="3"/>
  <c r="AX13" i="3"/>
  <c r="AY13" i="3"/>
  <c r="AZ13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AO16" i="3"/>
  <c r="AP16" i="3"/>
  <c r="AQ16" i="3"/>
  <c r="AR16" i="3"/>
  <c r="AS16" i="3"/>
  <c r="AT16" i="3"/>
  <c r="AU16" i="3"/>
  <c r="AV16" i="3"/>
  <c r="AW16" i="3"/>
  <c r="AX16" i="3"/>
  <c r="AY16" i="3"/>
  <c r="AZ16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AO21" i="3"/>
  <c r="AP21" i="3"/>
  <c r="AQ21" i="3"/>
  <c r="AR21" i="3"/>
  <c r="AS21" i="3"/>
  <c r="AT21" i="3"/>
  <c r="AU21" i="3"/>
  <c r="AV21" i="3"/>
  <c r="AW21" i="3"/>
  <c r="AX21" i="3"/>
  <c r="AY21" i="3"/>
  <c r="AZ21" i="3"/>
  <c r="AO22" i="3"/>
  <c r="AP22" i="3"/>
  <c r="AQ22" i="3"/>
  <c r="AR22" i="3"/>
  <c r="AS22" i="3"/>
  <c r="AT22" i="3"/>
  <c r="AU22" i="3"/>
  <c r="AV22" i="3"/>
  <c r="AW22" i="3"/>
  <c r="AX22" i="3"/>
  <c r="AY22" i="3"/>
  <c r="AZ22" i="3"/>
  <c r="AO23" i="3"/>
  <c r="AP23" i="3"/>
  <c r="AQ23" i="3"/>
  <c r="AR23" i="3"/>
  <c r="AS23" i="3"/>
  <c r="AT23" i="3"/>
  <c r="AU23" i="3"/>
  <c r="AV23" i="3"/>
  <c r="AW23" i="3"/>
  <c r="AX23" i="3"/>
  <c r="AY23" i="3"/>
  <c r="AZ23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AO26" i="3"/>
  <c r="AP26" i="3"/>
  <c r="AQ26" i="3"/>
  <c r="AR26" i="3"/>
  <c r="AS26" i="3"/>
  <c r="AT26" i="3"/>
  <c r="AU26" i="3"/>
  <c r="AV26" i="3"/>
  <c r="AW26" i="3"/>
  <c r="AX26" i="3"/>
  <c r="AY26" i="3"/>
  <c r="AZ26" i="3"/>
  <c r="AO27" i="3"/>
  <c r="AP27" i="3"/>
  <c r="AQ27" i="3"/>
  <c r="AR27" i="3"/>
  <c r="AS27" i="3"/>
  <c r="AT27" i="3"/>
  <c r="AU27" i="3"/>
  <c r="AV27" i="3"/>
  <c r="AW27" i="3"/>
  <c r="AX27" i="3"/>
  <c r="AY27" i="3"/>
  <c r="AZ27" i="3"/>
  <c r="AO28" i="3"/>
  <c r="AP28" i="3"/>
  <c r="AQ28" i="3"/>
  <c r="AR28" i="3"/>
  <c r="AS28" i="3"/>
  <c r="AT28" i="3"/>
  <c r="AU28" i="3"/>
  <c r="AV28" i="3"/>
  <c r="AW28" i="3"/>
  <c r="AX28" i="3"/>
  <c r="AY28" i="3"/>
  <c r="AZ28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AO31" i="3"/>
  <c r="AP31" i="3"/>
  <c r="AQ31" i="3"/>
  <c r="AR31" i="3"/>
  <c r="AS31" i="3"/>
  <c r="AT31" i="3"/>
  <c r="AU31" i="3"/>
  <c r="AV31" i="3"/>
  <c r="AW31" i="3"/>
  <c r="AX31" i="3"/>
  <c r="AY31" i="3"/>
  <c r="AZ31" i="3"/>
  <c r="AO32" i="3"/>
  <c r="AP32" i="3"/>
  <c r="AQ32" i="3"/>
  <c r="AR32" i="3"/>
  <c r="AS32" i="3"/>
  <c r="AT32" i="3"/>
  <c r="AU32" i="3"/>
  <c r="AV32" i="3"/>
  <c r="AW32" i="3"/>
  <c r="AX32" i="3"/>
  <c r="AY32" i="3"/>
  <c r="AZ32" i="3"/>
  <c r="AO33" i="3"/>
  <c r="AP33" i="3"/>
  <c r="AQ33" i="3"/>
  <c r="AR33" i="3"/>
  <c r="AS33" i="3"/>
  <c r="AT33" i="3"/>
  <c r="AU33" i="3"/>
  <c r="AV33" i="3"/>
  <c r="AW33" i="3"/>
  <c r="AX33" i="3"/>
  <c r="AY33" i="3"/>
  <c r="AZ33" i="3"/>
  <c r="AO34" i="3"/>
  <c r="AP34" i="3"/>
  <c r="AQ34" i="3"/>
  <c r="AR34" i="3"/>
  <c r="AS34" i="3"/>
  <c r="AT34" i="3"/>
  <c r="AU34" i="3"/>
  <c r="AV34" i="3"/>
  <c r="AW34" i="3"/>
  <c r="AX34" i="3"/>
  <c r="AY34" i="3"/>
  <c r="AZ34" i="3"/>
  <c r="AO35" i="3"/>
  <c r="AP35" i="3"/>
  <c r="AQ35" i="3"/>
  <c r="AR35" i="3"/>
  <c r="AS35" i="3"/>
  <c r="AT35" i="3"/>
  <c r="AU35" i="3"/>
  <c r="AV35" i="3"/>
  <c r="AW35" i="3"/>
  <c r="AX35" i="3"/>
  <c r="AY35" i="3"/>
  <c r="AZ35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AO37" i="3"/>
  <c r="AP37" i="3"/>
  <c r="AQ37" i="3"/>
  <c r="AR37" i="3"/>
  <c r="AS37" i="3"/>
  <c r="AT37" i="3"/>
  <c r="AU37" i="3"/>
  <c r="AV37" i="3"/>
  <c r="AW37" i="3"/>
  <c r="AX37" i="3"/>
  <c r="AY37" i="3"/>
  <c r="AZ37" i="3"/>
  <c r="AO38" i="3"/>
  <c r="AP38" i="3"/>
  <c r="AQ38" i="3"/>
  <c r="AR38" i="3"/>
  <c r="AS38" i="3"/>
  <c r="AT38" i="3"/>
  <c r="AU38" i="3"/>
  <c r="AV38" i="3"/>
  <c r="AW38" i="3"/>
  <c r="AX38" i="3"/>
  <c r="AY38" i="3"/>
  <c r="AZ38" i="3"/>
  <c r="AO39" i="3"/>
  <c r="AP39" i="3"/>
  <c r="AQ39" i="3"/>
  <c r="AR39" i="3"/>
  <c r="AS39" i="3"/>
  <c r="AT39" i="3"/>
  <c r="AU39" i="3"/>
  <c r="AV39" i="3"/>
  <c r="AW39" i="3"/>
  <c r="AX39" i="3"/>
  <c r="AY39" i="3"/>
  <c r="AZ39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AO41" i="3"/>
  <c r="AP41" i="3"/>
  <c r="AQ41" i="3"/>
  <c r="AR41" i="3"/>
  <c r="AS41" i="3"/>
  <c r="AT41" i="3"/>
  <c r="AU41" i="3"/>
  <c r="AV41" i="3"/>
  <c r="AW41" i="3"/>
  <c r="AX41" i="3"/>
  <c r="AY41" i="3"/>
  <c r="AZ41" i="3"/>
  <c r="AO42" i="3"/>
  <c r="AP42" i="3"/>
  <c r="AQ42" i="3"/>
  <c r="AR42" i="3"/>
  <c r="AS42" i="3"/>
  <c r="AT42" i="3"/>
  <c r="AU42" i="3"/>
  <c r="AV42" i="3"/>
  <c r="AW42" i="3"/>
  <c r="AX42" i="3"/>
  <c r="AY42" i="3"/>
  <c r="AZ42" i="3"/>
  <c r="AO43" i="3"/>
  <c r="AP43" i="3"/>
  <c r="AQ43" i="3"/>
  <c r="AR43" i="3"/>
  <c r="AS43" i="3"/>
  <c r="AT43" i="3"/>
  <c r="AU43" i="3"/>
  <c r="AV43" i="3"/>
  <c r="AW43" i="3"/>
  <c r="AX43" i="3"/>
  <c r="AY43" i="3"/>
  <c r="AZ43" i="3"/>
  <c r="AO44" i="3"/>
  <c r="AP44" i="3"/>
  <c r="AQ44" i="3"/>
  <c r="AR44" i="3"/>
  <c r="AS44" i="3"/>
  <c r="AT44" i="3"/>
  <c r="AU44" i="3"/>
  <c r="AV44" i="3"/>
  <c r="AW44" i="3"/>
  <c r="AX44" i="3"/>
  <c r="AY44" i="3"/>
  <c r="AZ44" i="3"/>
  <c r="AO45" i="3"/>
  <c r="AP45" i="3"/>
  <c r="AQ45" i="3"/>
  <c r="AR45" i="3"/>
  <c r="AS45" i="3"/>
  <c r="AT45" i="3"/>
  <c r="AU45" i="3"/>
  <c r="AV45" i="3"/>
  <c r="AW45" i="3"/>
  <c r="AX45" i="3"/>
  <c r="AY45" i="3"/>
  <c r="AZ45" i="3"/>
  <c r="AO46" i="3"/>
  <c r="AP46" i="3"/>
  <c r="AQ46" i="3"/>
  <c r="AR46" i="3"/>
  <c r="AS46" i="3"/>
  <c r="AT46" i="3"/>
  <c r="AU46" i="3"/>
  <c r="AV46" i="3"/>
  <c r="AW46" i="3"/>
  <c r="AX46" i="3"/>
  <c r="AY46" i="3"/>
  <c r="AZ46" i="3"/>
  <c r="AO47" i="3"/>
  <c r="AP47" i="3"/>
  <c r="AQ47" i="3"/>
  <c r="AR47" i="3"/>
  <c r="AS47" i="3"/>
  <c r="AT47" i="3"/>
  <c r="AU47" i="3"/>
  <c r="AV47" i="3"/>
  <c r="AW47" i="3"/>
  <c r="AX47" i="3"/>
  <c r="AY47" i="3"/>
  <c r="AZ47" i="3"/>
  <c r="AO48" i="3"/>
  <c r="AP48" i="3"/>
  <c r="AQ48" i="3"/>
  <c r="AR48" i="3"/>
  <c r="AS48" i="3"/>
  <c r="AT48" i="3"/>
  <c r="AU48" i="3"/>
  <c r="AV48" i="3"/>
  <c r="AW48" i="3"/>
  <c r="AX48" i="3"/>
  <c r="AY48" i="3"/>
  <c r="AZ48" i="3"/>
  <c r="AO49" i="3"/>
  <c r="AP49" i="3"/>
  <c r="AQ49" i="3"/>
  <c r="AR49" i="3"/>
  <c r="AS49" i="3"/>
  <c r="AT49" i="3"/>
  <c r="AU49" i="3"/>
  <c r="AV49" i="3"/>
  <c r="AW49" i="3"/>
  <c r="AX49" i="3"/>
  <c r="AY49" i="3"/>
  <c r="AZ49" i="3"/>
  <c r="AO50" i="3"/>
  <c r="AP50" i="3"/>
  <c r="AQ50" i="3"/>
  <c r="AR50" i="3"/>
  <c r="AS50" i="3"/>
  <c r="AT50" i="3"/>
  <c r="AU50" i="3"/>
  <c r="AV50" i="3"/>
  <c r="AW50" i="3"/>
  <c r="AX50" i="3"/>
  <c r="AY50" i="3"/>
  <c r="AZ50" i="3"/>
  <c r="AO51" i="3"/>
  <c r="AP51" i="3"/>
  <c r="AQ51" i="3"/>
  <c r="AR51" i="3"/>
  <c r="AS51" i="3"/>
  <c r="AT51" i="3"/>
  <c r="AU51" i="3"/>
  <c r="AV51" i="3"/>
  <c r="AW51" i="3"/>
  <c r="AX51" i="3"/>
  <c r="AY51" i="3"/>
  <c r="AZ51" i="3"/>
  <c r="AO52" i="3"/>
  <c r="AP52" i="3"/>
  <c r="AQ52" i="3"/>
  <c r="AR52" i="3"/>
  <c r="AS52" i="3"/>
  <c r="AT52" i="3"/>
  <c r="AU52" i="3"/>
  <c r="AV52" i="3"/>
  <c r="AW52" i="3"/>
  <c r="AX52" i="3"/>
  <c r="AY52" i="3"/>
  <c r="AZ52" i="3"/>
  <c r="AO53" i="3"/>
  <c r="AP53" i="3"/>
  <c r="AQ53" i="3"/>
  <c r="AR53" i="3"/>
  <c r="AS53" i="3"/>
  <c r="AT53" i="3"/>
  <c r="AU53" i="3"/>
  <c r="AV53" i="3"/>
  <c r="AW53" i="3"/>
  <c r="AX53" i="3"/>
  <c r="AY53" i="3"/>
  <c r="AZ53" i="3"/>
  <c r="AO54" i="3"/>
  <c r="AP54" i="3"/>
  <c r="AQ54" i="3"/>
  <c r="AR54" i="3"/>
  <c r="AS54" i="3"/>
  <c r="AT54" i="3"/>
  <c r="AU54" i="3"/>
  <c r="AV54" i="3"/>
  <c r="AW54" i="3"/>
  <c r="AX54" i="3"/>
  <c r="AY54" i="3"/>
  <c r="AZ54" i="3"/>
  <c r="AO55" i="3"/>
  <c r="AP55" i="3"/>
  <c r="AQ55" i="3"/>
  <c r="AR55" i="3"/>
  <c r="AS55" i="3"/>
  <c r="AT55" i="3"/>
  <c r="AU55" i="3"/>
  <c r="AV55" i="3"/>
  <c r="AW55" i="3"/>
  <c r="AX55" i="3"/>
  <c r="AY55" i="3"/>
  <c r="AZ55" i="3"/>
  <c r="AO56" i="3"/>
  <c r="AP56" i="3"/>
  <c r="AQ56" i="3"/>
  <c r="AR56" i="3"/>
  <c r="AS56" i="3"/>
  <c r="AT56" i="3"/>
  <c r="AU56" i="3"/>
  <c r="AV56" i="3"/>
  <c r="AW56" i="3"/>
  <c r="AX56" i="3"/>
  <c r="AY56" i="3"/>
  <c r="AZ56" i="3"/>
  <c r="AO57" i="3"/>
  <c r="AP57" i="3"/>
  <c r="AQ57" i="3"/>
  <c r="AR57" i="3"/>
  <c r="AS57" i="3"/>
  <c r="AT57" i="3"/>
  <c r="AU57" i="3"/>
  <c r="AV57" i="3"/>
  <c r="AW57" i="3"/>
  <c r="AX57" i="3"/>
  <c r="AY57" i="3"/>
  <c r="AZ57" i="3"/>
  <c r="AO58" i="3"/>
  <c r="AP58" i="3"/>
  <c r="AQ58" i="3"/>
  <c r="AR58" i="3"/>
  <c r="AS58" i="3"/>
  <c r="AT58" i="3"/>
  <c r="AU58" i="3"/>
  <c r="AV58" i="3"/>
  <c r="AW58" i="3"/>
  <c r="AX58" i="3"/>
  <c r="AY58" i="3"/>
  <c r="AZ58" i="3"/>
  <c r="AO59" i="3"/>
  <c r="AP59" i="3"/>
  <c r="AQ59" i="3"/>
  <c r="AR59" i="3"/>
  <c r="AS59" i="3"/>
  <c r="AT59" i="3"/>
  <c r="AU59" i="3"/>
  <c r="AV59" i="3"/>
  <c r="AW59" i="3"/>
  <c r="AX59" i="3"/>
  <c r="AY59" i="3"/>
  <c r="AZ59" i="3"/>
  <c r="AO60" i="3"/>
  <c r="AP60" i="3"/>
  <c r="AQ60" i="3"/>
  <c r="AR60" i="3"/>
  <c r="AS60" i="3"/>
  <c r="AT60" i="3"/>
  <c r="AU60" i="3"/>
  <c r="AV60" i="3"/>
  <c r="AW60" i="3"/>
  <c r="AX60" i="3"/>
  <c r="AY60" i="3"/>
  <c r="AZ60" i="3"/>
  <c r="AO61" i="3"/>
  <c r="AP61" i="3"/>
  <c r="AQ61" i="3"/>
  <c r="AR61" i="3"/>
  <c r="AS61" i="3"/>
  <c r="AT61" i="3"/>
  <c r="AU61" i="3"/>
  <c r="AV61" i="3"/>
  <c r="AW61" i="3"/>
  <c r="AX61" i="3"/>
  <c r="AY61" i="3"/>
  <c r="AZ61" i="3"/>
  <c r="AO62" i="3"/>
  <c r="AP62" i="3"/>
  <c r="AQ62" i="3"/>
  <c r="AR62" i="3"/>
  <c r="AS62" i="3"/>
  <c r="AT62" i="3"/>
  <c r="AU62" i="3"/>
  <c r="AV62" i="3"/>
  <c r="AW62" i="3"/>
  <c r="AX62" i="3"/>
  <c r="AY62" i="3"/>
  <c r="AZ62" i="3"/>
  <c r="AO63" i="3"/>
  <c r="AP63" i="3"/>
  <c r="AQ63" i="3"/>
  <c r="AR63" i="3"/>
  <c r="AS63" i="3"/>
  <c r="AT63" i="3"/>
  <c r="AU63" i="3"/>
  <c r="AV63" i="3"/>
  <c r="AW63" i="3"/>
  <c r="AX63" i="3"/>
  <c r="AY63" i="3"/>
  <c r="AZ63" i="3"/>
  <c r="AO64" i="3"/>
  <c r="AP64" i="3"/>
  <c r="AQ64" i="3"/>
  <c r="AR64" i="3"/>
  <c r="AS64" i="3"/>
  <c r="AT64" i="3"/>
  <c r="AU64" i="3"/>
  <c r="AV64" i="3"/>
  <c r="AW64" i="3"/>
  <c r="AX64" i="3"/>
  <c r="AY64" i="3"/>
  <c r="AZ64" i="3"/>
  <c r="AO65" i="3"/>
  <c r="AP65" i="3"/>
  <c r="AQ65" i="3"/>
  <c r="AR65" i="3"/>
  <c r="AS65" i="3"/>
  <c r="AT65" i="3"/>
  <c r="AU65" i="3"/>
  <c r="AV65" i="3"/>
  <c r="AW65" i="3"/>
  <c r="AX65" i="3"/>
  <c r="AY65" i="3"/>
  <c r="AZ65" i="3"/>
  <c r="AO66" i="3"/>
  <c r="AP66" i="3"/>
  <c r="AQ66" i="3"/>
  <c r="AR66" i="3"/>
  <c r="AS66" i="3"/>
  <c r="AT66" i="3"/>
  <c r="AU66" i="3"/>
  <c r="AV66" i="3"/>
  <c r="AW66" i="3"/>
  <c r="AX66" i="3"/>
  <c r="AY66" i="3"/>
  <c r="AZ66" i="3"/>
  <c r="AO67" i="3"/>
  <c r="AP67" i="3"/>
  <c r="AQ67" i="3"/>
  <c r="AR67" i="3"/>
  <c r="AS67" i="3"/>
  <c r="AT67" i="3"/>
  <c r="AU67" i="3"/>
  <c r="AV67" i="3"/>
  <c r="AW67" i="3"/>
  <c r="AX67" i="3"/>
  <c r="AY67" i="3"/>
  <c r="AZ67" i="3"/>
  <c r="AO68" i="3"/>
  <c r="AP68" i="3"/>
  <c r="AQ68" i="3"/>
  <c r="AR68" i="3"/>
  <c r="AS68" i="3"/>
  <c r="AT68" i="3"/>
  <c r="AU68" i="3"/>
  <c r="AV68" i="3"/>
  <c r="AW68" i="3"/>
  <c r="AX68" i="3"/>
  <c r="AY68" i="3"/>
  <c r="AZ68" i="3"/>
  <c r="AO69" i="3"/>
  <c r="AP69" i="3"/>
  <c r="AQ69" i="3"/>
  <c r="AR69" i="3"/>
  <c r="AS69" i="3"/>
  <c r="AT69" i="3"/>
  <c r="AU69" i="3"/>
  <c r="AV69" i="3"/>
  <c r="AW69" i="3"/>
  <c r="AX69" i="3"/>
  <c r="AY69" i="3"/>
  <c r="AZ69" i="3"/>
  <c r="AO70" i="3"/>
  <c r="AP70" i="3"/>
  <c r="AQ70" i="3"/>
  <c r="AR70" i="3"/>
  <c r="AS70" i="3"/>
  <c r="AT70" i="3"/>
  <c r="AU70" i="3"/>
  <c r="AV70" i="3"/>
  <c r="AW70" i="3"/>
  <c r="AX70" i="3"/>
  <c r="AY70" i="3"/>
  <c r="AZ70" i="3"/>
  <c r="AO71" i="3"/>
  <c r="AP71" i="3"/>
  <c r="AQ71" i="3"/>
  <c r="AR71" i="3"/>
  <c r="AS71" i="3"/>
  <c r="AT71" i="3"/>
  <c r="AU71" i="3"/>
  <c r="AV71" i="3"/>
  <c r="AW71" i="3"/>
  <c r="AX71" i="3"/>
  <c r="AY71" i="3"/>
  <c r="AZ71" i="3"/>
  <c r="AO72" i="3"/>
  <c r="AP72" i="3"/>
  <c r="AQ72" i="3"/>
  <c r="AR72" i="3"/>
  <c r="AS72" i="3"/>
  <c r="AT72" i="3"/>
  <c r="AU72" i="3"/>
  <c r="AV72" i="3"/>
  <c r="AW72" i="3"/>
  <c r="AX72" i="3"/>
  <c r="AY72" i="3"/>
  <c r="AZ72" i="3"/>
  <c r="AO73" i="3"/>
  <c r="AP73" i="3"/>
  <c r="AQ73" i="3"/>
  <c r="AR73" i="3"/>
  <c r="AS73" i="3"/>
  <c r="AT73" i="3"/>
  <c r="AU73" i="3"/>
  <c r="AV73" i="3"/>
  <c r="AW73" i="3"/>
  <c r="AX73" i="3"/>
  <c r="AY73" i="3"/>
  <c r="AZ73" i="3"/>
  <c r="AO74" i="3"/>
  <c r="AP74" i="3"/>
  <c r="AQ74" i="3"/>
  <c r="AR74" i="3"/>
  <c r="AS74" i="3"/>
  <c r="AT74" i="3"/>
  <c r="AU74" i="3"/>
  <c r="AV74" i="3"/>
  <c r="AW74" i="3"/>
  <c r="AX74" i="3"/>
  <c r="AY74" i="3"/>
  <c r="AZ74" i="3"/>
  <c r="AO75" i="3"/>
  <c r="AP75" i="3"/>
  <c r="AQ75" i="3"/>
  <c r="AR75" i="3"/>
  <c r="AS75" i="3"/>
  <c r="AT75" i="3"/>
  <c r="AU75" i="3"/>
  <c r="AV75" i="3"/>
  <c r="AW75" i="3"/>
  <c r="AX75" i="3"/>
  <c r="AY75" i="3"/>
  <c r="AZ75" i="3"/>
  <c r="BA75" i="3"/>
  <c r="AO76" i="3"/>
  <c r="AP76" i="3"/>
  <c r="AQ76" i="3"/>
  <c r="AR76" i="3"/>
  <c r="AS76" i="3"/>
  <c r="AT76" i="3"/>
  <c r="AU76" i="3"/>
  <c r="AV76" i="3"/>
  <c r="AW76" i="3"/>
  <c r="AX76" i="3"/>
  <c r="AY76" i="3"/>
  <c r="AZ76" i="3"/>
  <c r="AO77" i="3"/>
  <c r="AP77" i="3"/>
  <c r="AQ77" i="3"/>
  <c r="AR77" i="3"/>
  <c r="AS77" i="3"/>
  <c r="AT77" i="3"/>
  <c r="AU77" i="3"/>
  <c r="AV77" i="3"/>
  <c r="AW77" i="3"/>
  <c r="AX77" i="3"/>
  <c r="AY77" i="3"/>
  <c r="AZ77" i="3"/>
  <c r="AO78" i="3"/>
  <c r="AP78" i="3"/>
  <c r="AQ78" i="3"/>
  <c r="AR78" i="3"/>
  <c r="AS78" i="3"/>
  <c r="AT78" i="3"/>
  <c r="AU78" i="3"/>
  <c r="AV78" i="3"/>
  <c r="AW78" i="3"/>
  <c r="AX78" i="3"/>
  <c r="AY78" i="3"/>
  <c r="AZ78" i="3"/>
  <c r="AO79" i="3"/>
  <c r="AP79" i="3"/>
  <c r="AQ79" i="3"/>
  <c r="AR79" i="3"/>
  <c r="AS79" i="3"/>
  <c r="AT79" i="3"/>
  <c r="AU79" i="3"/>
  <c r="AV79" i="3"/>
  <c r="AW79" i="3"/>
  <c r="AX79" i="3"/>
  <c r="AY79" i="3"/>
  <c r="AZ79" i="3"/>
  <c r="AO80" i="3"/>
  <c r="AP80" i="3"/>
  <c r="AQ80" i="3"/>
  <c r="AR80" i="3"/>
  <c r="AS80" i="3"/>
  <c r="AT80" i="3"/>
  <c r="AU80" i="3"/>
  <c r="AV80" i="3"/>
  <c r="AW80" i="3"/>
  <c r="AX80" i="3"/>
  <c r="AY80" i="3"/>
  <c r="AZ80" i="3"/>
  <c r="AO81" i="3"/>
  <c r="AP81" i="3"/>
  <c r="AQ81" i="3"/>
  <c r="AR81" i="3"/>
  <c r="AS81" i="3"/>
  <c r="AT81" i="3"/>
  <c r="AU81" i="3"/>
  <c r="AV81" i="3"/>
  <c r="AW81" i="3"/>
  <c r="AX81" i="3"/>
  <c r="AY81" i="3"/>
  <c r="AZ81" i="3"/>
  <c r="AO82" i="3"/>
  <c r="AP82" i="3"/>
  <c r="AQ82" i="3"/>
  <c r="AR82" i="3"/>
  <c r="AS82" i="3"/>
  <c r="AT82" i="3"/>
  <c r="AU82" i="3"/>
  <c r="AV82" i="3"/>
  <c r="AW82" i="3"/>
  <c r="AX82" i="3"/>
  <c r="AY82" i="3"/>
  <c r="AZ82" i="3"/>
  <c r="AO83" i="3"/>
  <c r="AP83" i="3"/>
  <c r="AQ83" i="3"/>
  <c r="AR83" i="3"/>
  <c r="AS83" i="3"/>
  <c r="AT83" i="3"/>
  <c r="AU83" i="3"/>
  <c r="AV83" i="3"/>
  <c r="AW83" i="3"/>
  <c r="AX83" i="3"/>
  <c r="AY83" i="3"/>
  <c r="AZ83" i="3"/>
  <c r="AO84" i="3"/>
  <c r="AP84" i="3"/>
  <c r="AQ84" i="3"/>
  <c r="AR84" i="3"/>
  <c r="AS84" i="3"/>
  <c r="AT84" i="3"/>
  <c r="AU84" i="3"/>
  <c r="AV84" i="3"/>
  <c r="AW84" i="3"/>
  <c r="AX84" i="3"/>
  <c r="AY84" i="3"/>
  <c r="AZ84" i="3"/>
  <c r="AO85" i="3"/>
  <c r="AP85" i="3"/>
  <c r="AQ85" i="3"/>
  <c r="AR85" i="3"/>
  <c r="AS85" i="3"/>
  <c r="AT85" i="3"/>
  <c r="AU85" i="3"/>
  <c r="AV85" i="3"/>
  <c r="AW85" i="3"/>
  <c r="AX85" i="3"/>
  <c r="AY85" i="3"/>
  <c r="AZ85" i="3"/>
  <c r="AO86" i="3"/>
  <c r="AP86" i="3"/>
  <c r="AQ86" i="3"/>
  <c r="AR86" i="3"/>
  <c r="AS86" i="3"/>
  <c r="AT86" i="3"/>
  <c r="AU86" i="3"/>
  <c r="AV86" i="3"/>
  <c r="AW86" i="3"/>
  <c r="AX86" i="3"/>
  <c r="AY86" i="3"/>
  <c r="AZ86" i="3"/>
  <c r="AO87" i="3"/>
  <c r="AP87" i="3"/>
  <c r="AQ87" i="3"/>
  <c r="AR87" i="3"/>
  <c r="AS87" i="3"/>
  <c r="AT87" i="3"/>
  <c r="AU87" i="3"/>
  <c r="AV87" i="3"/>
  <c r="AW87" i="3"/>
  <c r="AX87" i="3"/>
  <c r="AY87" i="3"/>
  <c r="AZ87" i="3"/>
  <c r="AO88" i="3"/>
  <c r="AP88" i="3"/>
  <c r="AQ88" i="3"/>
  <c r="AR88" i="3"/>
  <c r="AS88" i="3"/>
  <c r="AT88" i="3"/>
  <c r="AU88" i="3"/>
  <c r="AV88" i="3"/>
  <c r="AW88" i="3"/>
  <c r="AX88" i="3"/>
  <c r="AY88" i="3"/>
  <c r="AZ88" i="3"/>
  <c r="AO89" i="3"/>
  <c r="AP89" i="3"/>
  <c r="AQ89" i="3"/>
  <c r="AR89" i="3"/>
  <c r="AS89" i="3"/>
  <c r="AT89" i="3"/>
  <c r="AU89" i="3"/>
  <c r="AV89" i="3"/>
  <c r="AW89" i="3"/>
  <c r="AX89" i="3"/>
  <c r="AY89" i="3"/>
  <c r="AZ89" i="3"/>
  <c r="AO90" i="3"/>
  <c r="AP90" i="3"/>
  <c r="AQ90" i="3"/>
  <c r="AR90" i="3"/>
  <c r="AS90" i="3"/>
  <c r="AT90" i="3"/>
  <c r="AU90" i="3"/>
  <c r="AV90" i="3"/>
  <c r="AW90" i="3"/>
  <c r="AX90" i="3"/>
  <c r="AY90" i="3"/>
  <c r="AZ90" i="3"/>
  <c r="AO91" i="3"/>
  <c r="AP91" i="3"/>
  <c r="AQ91" i="3"/>
  <c r="AR91" i="3"/>
  <c r="AS91" i="3"/>
  <c r="AT91" i="3"/>
  <c r="AU91" i="3"/>
  <c r="AV91" i="3"/>
  <c r="AW91" i="3"/>
  <c r="AX91" i="3"/>
  <c r="AY91" i="3"/>
  <c r="AZ91" i="3"/>
  <c r="AO92" i="3"/>
  <c r="AP92" i="3"/>
  <c r="AQ92" i="3"/>
  <c r="AR92" i="3"/>
  <c r="AS92" i="3"/>
  <c r="AT92" i="3"/>
  <c r="AU92" i="3"/>
  <c r="AV92" i="3"/>
  <c r="AW92" i="3"/>
  <c r="AX92" i="3"/>
  <c r="AY92" i="3"/>
  <c r="AZ92" i="3"/>
  <c r="AO93" i="3"/>
  <c r="AP93" i="3"/>
  <c r="AQ93" i="3"/>
  <c r="AR93" i="3"/>
  <c r="AS93" i="3"/>
  <c r="AT93" i="3"/>
  <c r="AU93" i="3"/>
  <c r="AV93" i="3"/>
  <c r="AW93" i="3"/>
  <c r="AX93" i="3"/>
  <c r="AY93" i="3"/>
  <c r="AZ93" i="3"/>
  <c r="AO94" i="3"/>
  <c r="AP94" i="3"/>
  <c r="AQ94" i="3"/>
  <c r="AR94" i="3"/>
  <c r="AS94" i="3"/>
  <c r="AT94" i="3"/>
  <c r="AU94" i="3"/>
  <c r="AV94" i="3"/>
  <c r="AW94" i="3"/>
  <c r="AX94" i="3"/>
  <c r="AY94" i="3"/>
  <c r="AZ94" i="3"/>
  <c r="AO95" i="3"/>
  <c r="AP95" i="3"/>
  <c r="AQ95" i="3"/>
  <c r="AR95" i="3"/>
  <c r="AS95" i="3"/>
  <c r="AT95" i="3"/>
  <c r="AU95" i="3"/>
  <c r="AV95" i="3"/>
  <c r="AW95" i="3"/>
  <c r="AX95" i="3"/>
  <c r="AY95" i="3"/>
  <c r="AZ95" i="3"/>
  <c r="AO96" i="3"/>
  <c r="AP96" i="3"/>
  <c r="AQ96" i="3"/>
  <c r="AR96" i="3"/>
  <c r="AS96" i="3"/>
  <c r="AT96" i="3"/>
  <c r="AU96" i="3"/>
  <c r="AV96" i="3"/>
  <c r="AW96" i="3"/>
  <c r="AX96" i="3"/>
  <c r="AY96" i="3"/>
  <c r="AZ96" i="3"/>
  <c r="AO97" i="3"/>
  <c r="AP97" i="3"/>
  <c r="AQ97" i="3"/>
  <c r="AR97" i="3"/>
  <c r="AS97" i="3"/>
  <c r="AT97" i="3"/>
  <c r="AU97" i="3"/>
  <c r="AV97" i="3"/>
  <c r="AW97" i="3"/>
  <c r="AX97" i="3"/>
  <c r="AY97" i="3"/>
  <c r="AZ97" i="3"/>
  <c r="AO98" i="3"/>
  <c r="AP98" i="3"/>
  <c r="AQ98" i="3"/>
  <c r="AR98" i="3"/>
  <c r="AS98" i="3"/>
  <c r="AT98" i="3"/>
  <c r="AU98" i="3"/>
  <c r="AV98" i="3"/>
  <c r="AW98" i="3"/>
  <c r="AX98" i="3"/>
  <c r="AY98" i="3"/>
  <c r="AZ98" i="3"/>
  <c r="AO99" i="3"/>
  <c r="AP99" i="3"/>
  <c r="AQ99" i="3"/>
  <c r="AR99" i="3"/>
  <c r="AS99" i="3"/>
  <c r="AT99" i="3"/>
  <c r="AU99" i="3"/>
  <c r="AV99" i="3"/>
  <c r="AW99" i="3"/>
  <c r="AX99" i="3"/>
  <c r="AY99" i="3"/>
  <c r="AZ99" i="3"/>
  <c r="AO100" i="3"/>
  <c r="AP100" i="3"/>
  <c r="AQ100" i="3"/>
  <c r="AR100" i="3"/>
  <c r="AS100" i="3"/>
  <c r="AT100" i="3"/>
  <c r="AU100" i="3"/>
  <c r="AV100" i="3"/>
  <c r="AW100" i="3"/>
  <c r="AX100" i="3"/>
  <c r="AY100" i="3"/>
  <c r="AZ100" i="3"/>
  <c r="AO101" i="3"/>
  <c r="AP101" i="3"/>
  <c r="AQ101" i="3"/>
  <c r="AR101" i="3"/>
  <c r="AS101" i="3"/>
  <c r="AT101" i="3"/>
  <c r="AU101" i="3"/>
  <c r="AV101" i="3"/>
  <c r="AW101" i="3"/>
  <c r="AX101" i="3"/>
  <c r="AY101" i="3"/>
  <c r="AZ101" i="3"/>
  <c r="AO102" i="3"/>
  <c r="AP102" i="3"/>
  <c r="AQ102" i="3"/>
  <c r="AR102" i="3"/>
  <c r="AS102" i="3"/>
  <c r="AT102" i="3"/>
  <c r="AU102" i="3"/>
  <c r="AV102" i="3"/>
  <c r="AW102" i="3"/>
  <c r="AX102" i="3"/>
  <c r="AY102" i="3"/>
  <c r="AZ102" i="3"/>
  <c r="AO103" i="3"/>
  <c r="AP103" i="3"/>
  <c r="AQ103" i="3"/>
  <c r="AR103" i="3"/>
  <c r="AS103" i="3"/>
  <c r="AT103" i="3"/>
  <c r="AU103" i="3"/>
  <c r="AV103" i="3"/>
  <c r="AW103" i="3"/>
  <c r="AX103" i="3"/>
  <c r="AY103" i="3"/>
  <c r="AZ103" i="3"/>
  <c r="AO104" i="3"/>
  <c r="AP104" i="3"/>
  <c r="AQ104" i="3"/>
  <c r="AR104" i="3"/>
  <c r="AS104" i="3"/>
  <c r="AT104" i="3"/>
  <c r="AU104" i="3"/>
  <c r="AV104" i="3"/>
  <c r="AW104" i="3"/>
  <c r="AX104" i="3"/>
  <c r="AY104" i="3"/>
  <c r="AZ104" i="3"/>
  <c r="AO105" i="3"/>
  <c r="AP105" i="3"/>
  <c r="AQ105" i="3"/>
  <c r="AR105" i="3"/>
  <c r="AS105" i="3"/>
  <c r="AT105" i="3"/>
  <c r="AU105" i="3"/>
  <c r="AV105" i="3"/>
  <c r="AW105" i="3"/>
  <c r="AX105" i="3"/>
  <c r="AY105" i="3"/>
  <c r="AZ105" i="3"/>
  <c r="AO106" i="3"/>
  <c r="AP106" i="3"/>
  <c r="AQ106" i="3"/>
  <c r="AR106" i="3"/>
  <c r="AS106" i="3"/>
  <c r="AT106" i="3"/>
  <c r="AU106" i="3"/>
  <c r="AV106" i="3"/>
  <c r="AW106" i="3"/>
  <c r="AX106" i="3"/>
  <c r="AY106" i="3"/>
  <c r="AZ106" i="3"/>
  <c r="AO107" i="3"/>
  <c r="AP107" i="3"/>
  <c r="AQ107" i="3"/>
  <c r="AR107" i="3"/>
  <c r="AS107" i="3"/>
  <c r="AT107" i="3"/>
  <c r="AU107" i="3"/>
  <c r="AV107" i="3"/>
  <c r="AW107" i="3"/>
  <c r="AX107" i="3"/>
  <c r="AY107" i="3"/>
  <c r="AZ107" i="3"/>
  <c r="AO108" i="3"/>
  <c r="AP108" i="3"/>
  <c r="AQ108" i="3"/>
  <c r="AR108" i="3"/>
  <c r="AS108" i="3"/>
  <c r="AT108" i="3"/>
  <c r="AU108" i="3"/>
  <c r="AV108" i="3"/>
  <c r="AW108" i="3"/>
  <c r="AX108" i="3"/>
  <c r="AY108" i="3"/>
  <c r="AZ108" i="3"/>
  <c r="AO109" i="3"/>
  <c r="AP109" i="3"/>
  <c r="AQ109" i="3"/>
  <c r="AR109" i="3"/>
  <c r="AS109" i="3"/>
  <c r="AT109" i="3"/>
  <c r="AU109" i="3"/>
  <c r="AV109" i="3"/>
  <c r="AW109" i="3"/>
  <c r="AX109" i="3"/>
  <c r="AY109" i="3"/>
  <c r="AZ109" i="3"/>
  <c r="AO110" i="3"/>
  <c r="AP110" i="3"/>
  <c r="AQ110" i="3"/>
  <c r="AR110" i="3"/>
  <c r="AS110" i="3"/>
  <c r="AT110" i="3"/>
  <c r="AU110" i="3"/>
  <c r="AV110" i="3"/>
  <c r="AW110" i="3"/>
  <c r="AX110" i="3"/>
  <c r="AY110" i="3"/>
  <c r="AZ110" i="3"/>
  <c r="AO111" i="3"/>
  <c r="AP111" i="3"/>
  <c r="AQ111" i="3"/>
  <c r="AR111" i="3"/>
  <c r="AS111" i="3"/>
  <c r="AT111" i="3"/>
  <c r="AU111" i="3"/>
  <c r="AV111" i="3"/>
  <c r="AW111" i="3"/>
  <c r="AX111" i="3"/>
  <c r="AY111" i="3"/>
  <c r="AZ111" i="3"/>
  <c r="BA111" i="3"/>
  <c r="AO112" i="3"/>
  <c r="AP112" i="3"/>
  <c r="AQ112" i="3"/>
  <c r="AR112" i="3"/>
  <c r="AS112" i="3"/>
  <c r="AT112" i="3"/>
  <c r="AU112" i="3"/>
  <c r="AV112" i="3"/>
  <c r="AW112" i="3"/>
  <c r="AX112" i="3"/>
  <c r="AY112" i="3"/>
  <c r="AZ112" i="3"/>
  <c r="AO113" i="3"/>
  <c r="AP113" i="3"/>
  <c r="AQ113" i="3"/>
  <c r="AR113" i="3"/>
  <c r="AS113" i="3"/>
  <c r="AT113" i="3"/>
  <c r="AU113" i="3"/>
  <c r="AV113" i="3"/>
  <c r="AW113" i="3"/>
  <c r="AX113" i="3"/>
  <c r="AY113" i="3"/>
  <c r="AZ113" i="3"/>
  <c r="AO114" i="3"/>
  <c r="AP114" i="3"/>
  <c r="AQ114" i="3"/>
  <c r="AR114" i="3"/>
  <c r="AS114" i="3"/>
  <c r="AT114" i="3"/>
  <c r="AU114" i="3"/>
  <c r="AV114" i="3"/>
  <c r="AW114" i="3"/>
  <c r="AX114" i="3"/>
  <c r="AY114" i="3"/>
  <c r="AZ114" i="3"/>
  <c r="AO115" i="3"/>
  <c r="AP115" i="3"/>
  <c r="AQ115" i="3"/>
  <c r="AR115" i="3"/>
  <c r="AS115" i="3"/>
  <c r="AT115" i="3"/>
  <c r="AU115" i="3"/>
  <c r="AV115" i="3"/>
  <c r="AW115" i="3"/>
  <c r="AX115" i="3"/>
  <c r="AY115" i="3"/>
  <c r="AZ115" i="3"/>
  <c r="AO116" i="3"/>
  <c r="AP116" i="3"/>
  <c r="AQ116" i="3"/>
  <c r="AR116" i="3"/>
  <c r="AS116" i="3"/>
  <c r="AT116" i="3"/>
  <c r="AU116" i="3"/>
  <c r="AV116" i="3"/>
  <c r="AW116" i="3"/>
  <c r="AX116" i="3"/>
  <c r="AY116" i="3"/>
  <c r="AZ116" i="3"/>
  <c r="AO117" i="3"/>
  <c r="AP117" i="3"/>
  <c r="AQ117" i="3"/>
  <c r="AR117" i="3"/>
  <c r="AS117" i="3"/>
  <c r="AT117" i="3"/>
  <c r="AU117" i="3"/>
  <c r="AV117" i="3"/>
  <c r="AW117" i="3"/>
  <c r="AX117" i="3"/>
  <c r="AY117" i="3"/>
  <c r="AZ117" i="3"/>
  <c r="AO118" i="3"/>
  <c r="AP118" i="3"/>
  <c r="AQ118" i="3"/>
  <c r="AR118" i="3"/>
  <c r="AS118" i="3"/>
  <c r="AT118" i="3"/>
  <c r="AU118" i="3"/>
  <c r="AV118" i="3"/>
  <c r="AW118" i="3"/>
  <c r="AX118" i="3"/>
  <c r="AY118" i="3"/>
  <c r="AZ118" i="3"/>
  <c r="AO119" i="3"/>
  <c r="AP119" i="3"/>
  <c r="AQ119" i="3"/>
  <c r="AR119" i="3"/>
  <c r="AS119" i="3"/>
  <c r="AT119" i="3"/>
  <c r="AU119" i="3"/>
  <c r="AV119" i="3"/>
  <c r="AW119" i="3"/>
  <c r="AX119" i="3"/>
  <c r="AY119" i="3"/>
  <c r="AZ119" i="3"/>
  <c r="AO120" i="3"/>
  <c r="AP120" i="3"/>
  <c r="AQ120" i="3"/>
  <c r="AR120" i="3"/>
  <c r="AS120" i="3"/>
  <c r="AT120" i="3"/>
  <c r="AU120" i="3"/>
  <c r="AV120" i="3"/>
  <c r="AW120" i="3"/>
  <c r="AX120" i="3"/>
  <c r="AY120" i="3"/>
  <c r="AZ120" i="3"/>
  <c r="AO121" i="3"/>
  <c r="AP121" i="3"/>
  <c r="AQ121" i="3"/>
  <c r="AR121" i="3"/>
  <c r="AS121" i="3"/>
  <c r="AT121" i="3"/>
  <c r="AU121" i="3"/>
  <c r="AV121" i="3"/>
  <c r="AW121" i="3"/>
  <c r="AX121" i="3"/>
  <c r="AY121" i="3"/>
  <c r="AZ121" i="3"/>
  <c r="AO122" i="3"/>
  <c r="AP122" i="3"/>
  <c r="AQ122" i="3"/>
  <c r="AR122" i="3"/>
  <c r="AS122" i="3"/>
  <c r="AT122" i="3"/>
  <c r="AU122" i="3"/>
  <c r="AV122" i="3"/>
  <c r="AW122" i="3"/>
  <c r="AX122" i="3"/>
  <c r="AY122" i="3"/>
  <c r="AZ122" i="3"/>
  <c r="AO123" i="3"/>
  <c r="AP123" i="3"/>
  <c r="AQ123" i="3"/>
  <c r="AR123" i="3"/>
  <c r="AS123" i="3"/>
  <c r="AT123" i="3"/>
  <c r="AU123" i="3"/>
  <c r="AV123" i="3"/>
  <c r="AW123" i="3"/>
  <c r="AX123" i="3"/>
  <c r="AY123" i="3"/>
  <c r="AZ123" i="3"/>
  <c r="AO124" i="3"/>
  <c r="AP124" i="3"/>
  <c r="AQ124" i="3"/>
  <c r="AR124" i="3"/>
  <c r="AS124" i="3"/>
  <c r="AT124" i="3"/>
  <c r="AU124" i="3"/>
  <c r="AV124" i="3"/>
  <c r="AW124" i="3"/>
  <c r="AX124" i="3"/>
  <c r="AY124" i="3"/>
  <c r="AZ124" i="3"/>
  <c r="AO125" i="3"/>
  <c r="AP125" i="3"/>
  <c r="AQ125" i="3"/>
  <c r="AR125" i="3"/>
  <c r="AS125" i="3"/>
  <c r="AT125" i="3"/>
  <c r="AU125" i="3"/>
  <c r="AV125" i="3"/>
  <c r="AW125" i="3"/>
  <c r="AX125" i="3"/>
  <c r="AY125" i="3"/>
  <c r="AZ125" i="3"/>
  <c r="AO126" i="3"/>
  <c r="AP126" i="3"/>
  <c r="AQ126" i="3"/>
  <c r="AR126" i="3"/>
  <c r="AS126" i="3"/>
  <c r="AT126" i="3"/>
  <c r="AU126" i="3"/>
  <c r="AV126" i="3"/>
  <c r="AW126" i="3"/>
  <c r="AX126" i="3"/>
  <c r="AY126" i="3"/>
  <c r="AZ126" i="3"/>
  <c r="AO127" i="3"/>
  <c r="AP127" i="3"/>
  <c r="AQ127" i="3"/>
  <c r="AR127" i="3"/>
  <c r="AS127" i="3"/>
  <c r="AT127" i="3"/>
  <c r="AU127" i="3"/>
  <c r="AV127" i="3"/>
  <c r="AW127" i="3"/>
  <c r="AX127" i="3"/>
  <c r="AY127" i="3"/>
  <c r="AZ127" i="3"/>
  <c r="AO128" i="3"/>
  <c r="AP128" i="3"/>
  <c r="AQ128" i="3"/>
  <c r="AR128" i="3"/>
  <c r="AS128" i="3"/>
  <c r="AT128" i="3"/>
  <c r="AU128" i="3"/>
  <c r="AV128" i="3"/>
  <c r="AW128" i="3"/>
  <c r="AX128" i="3"/>
  <c r="AY128" i="3"/>
  <c r="AZ128" i="3"/>
  <c r="AO129" i="3"/>
  <c r="AP129" i="3"/>
  <c r="AQ129" i="3"/>
  <c r="AR129" i="3"/>
  <c r="AS129" i="3"/>
  <c r="AT129" i="3"/>
  <c r="AU129" i="3"/>
  <c r="AV129" i="3"/>
  <c r="AW129" i="3"/>
  <c r="AX129" i="3"/>
  <c r="AY129" i="3"/>
  <c r="AZ129" i="3"/>
  <c r="AO130" i="3"/>
  <c r="AP130" i="3"/>
  <c r="AQ130" i="3"/>
  <c r="AR130" i="3"/>
  <c r="AS130" i="3"/>
  <c r="AT130" i="3"/>
  <c r="AU130" i="3"/>
  <c r="AV130" i="3"/>
  <c r="AW130" i="3"/>
  <c r="AX130" i="3"/>
  <c r="AY130" i="3"/>
  <c r="AZ130" i="3"/>
  <c r="AO131" i="3"/>
  <c r="AP131" i="3"/>
  <c r="AQ131" i="3"/>
  <c r="AR131" i="3"/>
  <c r="AS131" i="3"/>
  <c r="AT131" i="3"/>
  <c r="AU131" i="3"/>
  <c r="AV131" i="3"/>
  <c r="AW131" i="3"/>
  <c r="AX131" i="3"/>
  <c r="AY131" i="3"/>
  <c r="AZ131" i="3"/>
  <c r="AO132" i="3"/>
  <c r="AP132" i="3"/>
  <c r="AQ132" i="3"/>
  <c r="AR132" i="3"/>
  <c r="AS132" i="3"/>
  <c r="AT132" i="3"/>
  <c r="AU132" i="3"/>
  <c r="AV132" i="3"/>
  <c r="AW132" i="3"/>
  <c r="AX132" i="3"/>
  <c r="AY132" i="3"/>
  <c r="AZ132" i="3"/>
  <c r="AO133" i="3"/>
  <c r="AP133" i="3"/>
  <c r="AQ133" i="3"/>
  <c r="AR133" i="3"/>
  <c r="AS133" i="3"/>
  <c r="AT133" i="3"/>
  <c r="AU133" i="3"/>
  <c r="AV133" i="3"/>
  <c r="AW133" i="3"/>
  <c r="AX133" i="3"/>
  <c r="AY133" i="3"/>
  <c r="AZ133" i="3"/>
  <c r="AO134" i="3"/>
  <c r="AP134" i="3"/>
  <c r="AQ134" i="3"/>
  <c r="AR134" i="3"/>
  <c r="AS134" i="3"/>
  <c r="AT134" i="3"/>
  <c r="AU134" i="3"/>
  <c r="AV134" i="3"/>
  <c r="AW134" i="3"/>
  <c r="AX134" i="3"/>
  <c r="AY134" i="3"/>
  <c r="AZ134" i="3"/>
  <c r="AO135" i="3"/>
  <c r="AP135" i="3"/>
  <c r="AQ135" i="3"/>
  <c r="AR135" i="3"/>
  <c r="AS135" i="3"/>
  <c r="AT135" i="3"/>
  <c r="AU135" i="3"/>
  <c r="AV135" i="3"/>
  <c r="AW135" i="3"/>
  <c r="AX135" i="3"/>
  <c r="AY135" i="3"/>
  <c r="AZ135" i="3"/>
  <c r="AO136" i="3"/>
  <c r="AP136" i="3"/>
  <c r="AQ136" i="3"/>
  <c r="AR136" i="3"/>
  <c r="AS136" i="3"/>
  <c r="AT136" i="3"/>
  <c r="AU136" i="3"/>
  <c r="AV136" i="3"/>
  <c r="AW136" i="3"/>
  <c r="AX136" i="3"/>
  <c r="AY136" i="3"/>
  <c r="AZ136" i="3"/>
  <c r="AO137" i="3"/>
  <c r="AP137" i="3"/>
  <c r="AQ137" i="3"/>
  <c r="AR137" i="3"/>
  <c r="AS137" i="3"/>
  <c r="AT137" i="3"/>
  <c r="AU137" i="3"/>
  <c r="AV137" i="3"/>
  <c r="AW137" i="3"/>
  <c r="AX137" i="3"/>
  <c r="AY137" i="3"/>
  <c r="AZ137" i="3"/>
  <c r="AO138" i="3"/>
  <c r="AP138" i="3"/>
  <c r="AQ138" i="3"/>
  <c r="AR138" i="3"/>
  <c r="AS138" i="3"/>
  <c r="AT138" i="3"/>
  <c r="AU138" i="3"/>
  <c r="AV138" i="3"/>
  <c r="AW138" i="3"/>
  <c r="AX138" i="3"/>
  <c r="AY138" i="3"/>
  <c r="AZ138" i="3"/>
  <c r="AO139" i="3"/>
  <c r="AP139" i="3"/>
  <c r="AQ139" i="3"/>
  <c r="AR139" i="3"/>
  <c r="AS139" i="3"/>
  <c r="AT139" i="3"/>
  <c r="AU139" i="3"/>
  <c r="AV139" i="3"/>
  <c r="AW139" i="3"/>
  <c r="AX139" i="3"/>
  <c r="AY139" i="3"/>
  <c r="AZ139" i="3"/>
  <c r="AO140" i="3"/>
  <c r="AP140" i="3"/>
  <c r="AQ140" i="3"/>
  <c r="AR140" i="3"/>
  <c r="AS140" i="3"/>
  <c r="AT140" i="3"/>
  <c r="AU140" i="3"/>
  <c r="AV140" i="3"/>
  <c r="AW140" i="3"/>
  <c r="AX140" i="3"/>
  <c r="AY140" i="3"/>
  <c r="AZ140" i="3"/>
  <c r="AO141" i="3"/>
  <c r="AP141" i="3"/>
  <c r="AQ141" i="3"/>
  <c r="AR141" i="3"/>
  <c r="AS141" i="3"/>
  <c r="AT141" i="3"/>
  <c r="AU141" i="3"/>
  <c r="AV141" i="3"/>
  <c r="AW141" i="3"/>
  <c r="AX141" i="3"/>
  <c r="AY141" i="3"/>
  <c r="AZ141" i="3"/>
  <c r="AO142" i="3"/>
  <c r="AP142" i="3"/>
  <c r="AQ142" i="3"/>
  <c r="AR142" i="3"/>
  <c r="AS142" i="3"/>
  <c r="AT142" i="3"/>
  <c r="AU142" i="3"/>
  <c r="AV142" i="3"/>
  <c r="AW142" i="3"/>
  <c r="AX142" i="3"/>
  <c r="AY142" i="3"/>
  <c r="AZ142" i="3"/>
  <c r="AO143" i="3"/>
  <c r="AP143" i="3"/>
  <c r="AQ143" i="3"/>
  <c r="AR143" i="3"/>
  <c r="AS143" i="3"/>
  <c r="AT143" i="3"/>
  <c r="AU143" i="3"/>
  <c r="AV143" i="3"/>
  <c r="AW143" i="3"/>
  <c r="AX143" i="3"/>
  <c r="AY143" i="3"/>
  <c r="AZ143" i="3"/>
  <c r="AO144" i="3"/>
  <c r="AP144" i="3"/>
  <c r="AQ144" i="3"/>
  <c r="AR144" i="3"/>
  <c r="AS144" i="3"/>
  <c r="AT144" i="3"/>
  <c r="AU144" i="3"/>
  <c r="AV144" i="3"/>
  <c r="AW144" i="3"/>
  <c r="AX144" i="3"/>
  <c r="AY144" i="3"/>
  <c r="AZ144" i="3"/>
  <c r="AO145" i="3"/>
  <c r="AP145" i="3"/>
  <c r="AQ145" i="3"/>
  <c r="AR145" i="3"/>
  <c r="AS145" i="3"/>
  <c r="AT145" i="3"/>
  <c r="AU145" i="3"/>
  <c r="AV145" i="3"/>
  <c r="AW145" i="3"/>
  <c r="AX145" i="3"/>
  <c r="AY145" i="3"/>
  <c r="AZ145" i="3"/>
  <c r="AO146" i="3"/>
  <c r="AP146" i="3"/>
  <c r="AQ146" i="3"/>
  <c r="AR146" i="3"/>
  <c r="AS146" i="3"/>
  <c r="AT146" i="3"/>
  <c r="AU146" i="3"/>
  <c r="AV146" i="3"/>
  <c r="AW146" i="3"/>
  <c r="AX146" i="3"/>
  <c r="AY146" i="3"/>
  <c r="AZ146" i="3"/>
  <c r="AO147" i="3"/>
  <c r="AP147" i="3"/>
  <c r="AQ147" i="3"/>
  <c r="AR147" i="3"/>
  <c r="AS147" i="3"/>
  <c r="AT147" i="3"/>
  <c r="AU147" i="3"/>
  <c r="AV147" i="3"/>
  <c r="AW147" i="3"/>
  <c r="AX147" i="3"/>
  <c r="AY147" i="3"/>
  <c r="AZ147" i="3"/>
  <c r="BA147" i="3"/>
  <c r="AO148" i="3"/>
  <c r="AP148" i="3"/>
  <c r="AQ148" i="3"/>
  <c r="AR148" i="3"/>
  <c r="AS148" i="3"/>
  <c r="AT148" i="3"/>
  <c r="AU148" i="3"/>
  <c r="AV148" i="3"/>
  <c r="AW148" i="3"/>
  <c r="AX148" i="3"/>
  <c r="AY148" i="3"/>
  <c r="AZ148" i="3"/>
  <c r="AO149" i="3"/>
  <c r="AP149" i="3"/>
  <c r="AQ149" i="3"/>
  <c r="AR149" i="3"/>
  <c r="AS149" i="3"/>
  <c r="AT149" i="3"/>
  <c r="AU149" i="3"/>
  <c r="AV149" i="3"/>
  <c r="AW149" i="3"/>
  <c r="AX149" i="3"/>
  <c r="AY149" i="3"/>
  <c r="AZ149" i="3"/>
  <c r="AO150" i="3"/>
  <c r="AP150" i="3"/>
  <c r="AQ150" i="3"/>
  <c r="AR150" i="3"/>
  <c r="AS150" i="3"/>
  <c r="AT150" i="3"/>
  <c r="AU150" i="3"/>
  <c r="AV150" i="3"/>
  <c r="AW150" i="3"/>
  <c r="AX150" i="3"/>
  <c r="AY150" i="3"/>
  <c r="AZ150" i="3"/>
  <c r="AO151" i="3"/>
  <c r="AP151" i="3"/>
  <c r="AQ151" i="3"/>
  <c r="AR151" i="3"/>
  <c r="AS151" i="3"/>
  <c r="AT151" i="3"/>
  <c r="AU151" i="3"/>
  <c r="AV151" i="3"/>
  <c r="AW151" i="3"/>
  <c r="AX151" i="3"/>
  <c r="AY151" i="3"/>
  <c r="AZ151" i="3"/>
  <c r="AO152" i="3"/>
  <c r="AP152" i="3"/>
  <c r="AQ152" i="3"/>
  <c r="AR152" i="3"/>
  <c r="AS152" i="3"/>
  <c r="AT152" i="3"/>
  <c r="AU152" i="3"/>
  <c r="AV152" i="3"/>
  <c r="AW152" i="3"/>
  <c r="AX152" i="3"/>
  <c r="AY152" i="3"/>
  <c r="AZ152" i="3"/>
  <c r="AO153" i="3"/>
  <c r="AP153" i="3"/>
  <c r="AQ153" i="3"/>
  <c r="AR153" i="3"/>
  <c r="AS153" i="3"/>
  <c r="AT153" i="3"/>
  <c r="AU153" i="3"/>
  <c r="AV153" i="3"/>
  <c r="AW153" i="3"/>
  <c r="AX153" i="3"/>
  <c r="AY153" i="3"/>
  <c r="AZ153" i="3"/>
  <c r="AO154" i="3"/>
  <c r="AP154" i="3"/>
  <c r="AQ154" i="3"/>
  <c r="AR154" i="3"/>
  <c r="AS154" i="3"/>
  <c r="AT154" i="3"/>
  <c r="AU154" i="3"/>
  <c r="AV154" i="3"/>
  <c r="AW154" i="3"/>
  <c r="AX154" i="3"/>
  <c r="AY154" i="3"/>
  <c r="AZ154" i="3"/>
  <c r="AO155" i="3"/>
  <c r="AP155" i="3"/>
  <c r="AQ155" i="3"/>
  <c r="AR155" i="3"/>
  <c r="AS155" i="3"/>
  <c r="AT155" i="3"/>
  <c r="AU155" i="3"/>
  <c r="AV155" i="3"/>
  <c r="AW155" i="3"/>
  <c r="AX155" i="3"/>
  <c r="AY155" i="3"/>
  <c r="AZ155" i="3"/>
  <c r="AO156" i="3"/>
  <c r="AP156" i="3"/>
  <c r="AQ156" i="3"/>
  <c r="AR156" i="3"/>
  <c r="AS156" i="3"/>
  <c r="AT156" i="3"/>
  <c r="AU156" i="3"/>
  <c r="AV156" i="3"/>
  <c r="AW156" i="3"/>
  <c r="AX156" i="3"/>
  <c r="AY156" i="3"/>
  <c r="AZ156" i="3"/>
  <c r="AO157" i="3"/>
  <c r="AP157" i="3"/>
  <c r="AQ157" i="3"/>
  <c r="AR157" i="3"/>
  <c r="AS157" i="3"/>
  <c r="AT157" i="3"/>
  <c r="AU157" i="3"/>
  <c r="AV157" i="3"/>
  <c r="AW157" i="3"/>
  <c r="AX157" i="3"/>
  <c r="AY157" i="3"/>
  <c r="AZ157" i="3"/>
  <c r="AO158" i="3"/>
  <c r="AP158" i="3"/>
  <c r="AQ158" i="3"/>
  <c r="AR158" i="3"/>
  <c r="AS158" i="3"/>
  <c r="AT158" i="3"/>
  <c r="AU158" i="3"/>
  <c r="AV158" i="3"/>
  <c r="AW158" i="3"/>
  <c r="AX158" i="3"/>
  <c r="AY158" i="3"/>
  <c r="AZ158" i="3"/>
  <c r="AO159" i="3"/>
  <c r="AP159" i="3"/>
  <c r="AQ159" i="3"/>
  <c r="AR159" i="3"/>
  <c r="AS159" i="3"/>
  <c r="AT159" i="3"/>
  <c r="AU159" i="3"/>
  <c r="AV159" i="3"/>
  <c r="AW159" i="3"/>
  <c r="AX159" i="3"/>
  <c r="AY159" i="3"/>
  <c r="AZ159" i="3"/>
  <c r="AO160" i="3"/>
  <c r="AP160" i="3"/>
  <c r="AQ160" i="3"/>
  <c r="AR160" i="3"/>
  <c r="AS160" i="3"/>
  <c r="AT160" i="3"/>
  <c r="AU160" i="3"/>
  <c r="AV160" i="3"/>
  <c r="AW160" i="3"/>
  <c r="AX160" i="3"/>
  <c r="AY160" i="3"/>
  <c r="AZ160" i="3"/>
  <c r="AO161" i="3"/>
  <c r="AP161" i="3"/>
  <c r="AQ161" i="3"/>
  <c r="AR161" i="3"/>
  <c r="AS161" i="3"/>
  <c r="AT161" i="3"/>
  <c r="AU161" i="3"/>
  <c r="AV161" i="3"/>
  <c r="AW161" i="3"/>
  <c r="AX161" i="3"/>
  <c r="AY161" i="3"/>
  <c r="AZ161" i="3"/>
  <c r="AQ2" i="3"/>
  <c r="AR2" i="3"/>
  <c r="AS2" i="3"/>
  <c r="AT2" i="3"/>
  <c r="AU2" i="3"/>
  <c r="AV2" i="3"/>
  <c r="AW2" i="3"/>
  <c r="AX2" i="3"/>
  <c r="AY2" i="3"/>
  <c r="AZ2" i="3"/>
  <c r="AO2" i="3"/>
  <c r="AP2" i="3"/>
  <c r="AN4" i="3"/>
  <c r="AN5" i="3"/>
  <c r="AN6" i="3"/>
  <c r="AN7" i="3"/>
  <c r="AN8" i="3"/>
  <c r="AN9" i="3"/>
  <c r="AN10" i="3"/>
  <c r="AN11" i="3"/>
  <c r="AN12" i="3"/>
  <c r="AN13" i="3"/>
  <c r="AN14" i="3"/>
  <c r="AN15" i="3"/>
  <c r="AN16" i="3"/>
  <c r="AN17" i="3"/>
  <c r="AN18" i="3"/>
  <c r="AN19" i="3"/>
  <c r="AN20" i="3"/>
  <c r="AN21" i="3"/>
  <c r="AN22" i="3"/>
  <c r="AN23" i="3"/>
  <c r="AN24" i="3"/>
  <c r="AN25" i="3"/>
  <c r="AN26" i="3"/>
  <c r="AN27" i="3"/>
  <c r="AN28" i="3"/>
  <c r="AN29" i="3"/>
  <c r="AN30" i="3"/>
  <c r="AN31" i="3"/>
  <c r="AN32" i="3"/>
  <c r="AN33" i="3"/>
  <c r="AN34" i="3"/>
  <c r="AN35" i="3"/>
  <c r="AN36" i="3"/>
  <c r="AN37" i="3"/>
  <c r="AN38" i="3"/>
  <c r="AN39" i="3"/>
  <c r="AN40" i="3"/>
  <c r="AN41" i="3"/>
  <c r="AN42" i="3"/>
  <c r="AN43" i="3"/>
  <c r="AN44" i="3"/>
  <c r="AN45" i="3"/>
  <c r="AN46" i="3"/>
  <c r="AN47" i="3"/>
  <c r="AN48" i="3"/>
  <c r="AN49" i="3"/>
  <c r="AN50" i="3"/>
  <c r="AN51" i="3"/>
  <c r="AN52" i="3"/>
  <c r="AN53" i="3"/>
  <c r="AN54" i="3"/>
  <c r="AN55" i="3"/>
  <c r="AN56" i="3"/>
  <c r="AN57" i="3"/>
  <c r="AN58" i="3"/>
  <c r="AN59" i="3"/>
  <c r="AN60" i="3"/>
  <c r="AN61" i="3"/>
  <c r="AN62" i="3"/>
  <c r="AN63" i="3"/>
  <c r="AN64" i="3"/>
  <c r="AN65" i="3"/>
  <c r="AN66" i="3"/>
  <c r="AN67" i="3"/>
  <c r="AN68" i="3"/>
  <c r="AN69" i="3"/>
  <c r="AN70" i="3"/>
  <c r="AN71" i="3"/>
  <c r="AN72" i="3"/>
  <c r="AN73" i="3"/>
  <c r="AN74" i="3"/>
  <c r="AN75" i="3"/>
  <c r="AN76" i="3"/>
  <c r="AN77" i="3"/>
  <c r="AN78" i="3"/>
  <c r="AN79" i="3"/>
  <c r="AN80" i="3"/>
  <c r="AN81" i="3"/>
  <c r="AN82" i="3"/>
  <c r="AN83" i="3"/>
  <c r="AN84" i="3"/>
  <c r="AN85" i="3"/>
  <c r="AN86" i="3"/>
  <c r="AN87" i="3"/>
  <c r="AN88" i="3"/>
  <c r="AN89" i="3"/>
  <c r="AN90" i="3"/>
  <c r="AN91" i="3"/>
  <c r="AN92" i="3"/>
  <c r="AN93" i="3"/>
  <c r="AN94" i="3"/>
  <c r="AN95" i="3"/>
  <c r="AN96" i="3"/>
  <c r="AN97" i="3"/>
  <c r="AN98" i="3"/>
  <c r="AN99" i="3"/>
  <c r="AN100" i="3"/>
  <c r="AN101" i="3"/>
  <c r="AN102" i="3"/>
  <c r="AN103" i="3"/>
  <c r="AN104" i="3"/>
  <c r="AN105" i="3"/>
  <c r="AN106" i="3"/>
  <c r="AN107" i="3"/>
  <c r="AN108" i="3"/>
  <c r="AN109" i="3"/>
  <c r="AN110" i="3"/>
  <c r="AN111" i="3"/>
  <c r="AN112" i="3"/>
  <c r="AN113" i="3"/>
  <c r="AN114" i="3"/>
  <c r="AN115" i="3"/>
  <c r="AN116" i="3"/>
  <c r="AN117" i="3"/>
  <c r="AN118" i="3"/>
  <c r="AN119" i="3"/>
  <c r="AN120" i="3"/>
  <c r="AN121" i="3"/>
  <c r="AN122" i="3"/>
  <c r="AN123" i="3"/>
  <c r="AN124" i="3"/>
  <c r="AN125" i="3"/>
  <c r="AN126" i="3"/>
  <c r="AN127" i="3"/>
  <c r="AN128" i="3"/>
  <c r="AN129" i="3"/>
  <c r="AN130" i="3"/>
  <c r="AN131" i="3"/>
  <c r="AN132" i="3"/>
  <c r="AN133" i="3"/>
  <c r="AN134" i="3"/>
  <c r="AN135" i="3"/>
  <c r="AN136" i="3"/>
  <c r="AN137" i="3"/>
  <c r="AN138" i="3"/>
  <c r="AN139" i="3"/>
  <c r="AN140" i="3"/>
  <c r="AN141" i="3"/>
  <c r="AN142" i="3"/>
  <c r="AN143" i="3"/>
  <c r="AN144" i="3"/>
  <c r="AN145" i="3"/>
  <c r="AN146" i="3"/>
  <c r="AN147" i="3"/>
  <c r="AN148" i="3"/>
  <c r="AN149" i="3"/>
  <c r="AN150" i="3"/>
  <c r="AN151" i="3"/>
  <c r="AN152" i="3"/>
  <c r="AN153" i="3"/>
  <c r="AN154" i="3"/>
  <c r="AN155" i="3"/>
  <c r="AN156" i="3"/>
  <c r="AN157" i="3"/>
  <c r="AN158" i="3"/>
  <c r="AN159" i="3"/>
  <c r="AN160" i="3"/>
  <c r="AN161" i="3"/>
  <c r="AN3" i="3"/>
  <c r="AN2" i="3"/>
  <c r="CS3" i="3"/>
  <c r="CS4" i="3"/>
  <c r="CS5" i="3"/>
  <c r="CS6" i="3"/>
  <c r="CS7" i="3"/>
  <c r="CS8" i="3"/>
  <c r="CS9" i="3"/>
  <c r="CS10" i="3"/>
  <c r="CS11" i="3"/>
  <c r="CS12" i="3"/>
  <c r="CS13" i="3"/>
  <c r="CS14" i="3"/>
  <c r="CS15" i="3"/>
  <c r="CS16" i="3"/>
  <c r="CS17" i="3"/>
  <c r="CS18" i="3"/>
  <c r="CS19" i="3"/>
  <c r="CS20" i="3"/>
  <c r="CS21" i="3"/>
  <c r="CS22" i="3"/>
  <c r="CS23" i="3"/>
  <c r="CS24" i="3"/>
  <c r="CS25" i="3"/>
  <c r="CS26" i="3"/>
  <c r="CS27" i="3"/>
  <c r="CS28" i="3"/>
  <c r="CS29" i="3"/>
  <c r="CS30" i="3"/>
  <c r="CS31" i="3"/>
  <c r="CS32" i="3"/>
  <c r="CS33" i="3"/>
  <c r="CS34" i="3"/>
  <c r="CS35" i="3"/>
  <c r="CS36" i="3"/>
  <c r="CS37" i="3"/>
  <c r="CS38" i="3"/>
  <c r="CS39" i="3"/>
  <c r="CS40" i="3"/>
  <c r="CS41" i="3"/>
  <c r="CS42" i="3"/>
  <c r="CS43" i="3"/>
  <c r="CS44" i="3"/>
  <c r="CS45" i="3"/>
  <c r="CS46" i="3"/>
  <c r="CS47" i="3"/>
  <c r="CS48" i="3"/>
  <c r="CS49" i="3"/>
  <c r="CS50" i="3"/>
  <c r="CS51" i="3"/>
  <c r="CS52" i="3"/>
  <c r="CS53" i="3"/>
  <c r="CS54" i="3"/>
  <c r="CS55" i="3"/>
  <c r="CS56" i="3"/>
  <c r="CS57" i="3"/>
  <c r="CS58" i="3"/>
  <c r="CS59" i="3"/>
  <c r="CS60" i="3"/>
  <c r="CS61" i="3"/>
  <c r="CS62" i="3"/>
  <c r="CS63" i="3"/>
  <c r="CS64" i="3"/>
  <c r="CS65" i="3"/>
  <c r="CS66" i="3"/>
  <c r="CS67" i="3"/>
  <c r="CS68" i="3"/>
  <c r="CS69" i="3"/>
  <c r="CS70" i="3"/>
  <c r="CS71" i="3"/>
  <c r="CS72" i="3"/>
  <c r="CS73" i="3"/>
  <c r="CS74" i="3"/>
  <c r="CS75" i="3"/>
  <c r="CS76" i="3"/>
  <c r="CS77" i="3"/>
  <c r="CS78" i="3"/>
  <c r="CS79" i="3"/>
  <c r="CS80" i="3"/>
  <c r="CS81" i="3"/>
  <c r="CS82" i="3"/>
  <c r="CS83" i="3"/>
  <c r="CS84" i="3"/>
  <c r="CS85" i="3"/>
  <c r="CS86" i="3"/>
  <c r="CS87" i="3"/>
  <c r="CS88" i="3"/>
  <c r="CS89" i="3"/>
  <c r="CS90" i="3"/>
  <c r="CS91" i="3"/>
  <c r="CS92" i="3"/>
  <c r="CS93" i="3"/>
  <c r="CS94" i="3"/>
  <c r="CS95" i="3"/>
  <c r="CS96" i="3"/>
  <c r="CS97" i="3"/>
  <c r="CS98" i="3"/>
  <c r="CS99" i="3"/>
  <c r="CS100" i="3"/>
  <c r="CS101" i="3"/>
  <c r="CS102" i="3"/>
  <c r="CS103" i="3"/>
  <c r="CS104" i="3"/>
  <c r="CS105" i="3"/>
  <c r="CS106" i="3"/>
  <c r="CS107" i="3"/>
  <c r="CS108" i="3"/>
  <c r="CS109" i="3"/>
  <c r="CS110" i="3"/>
  <c r="CS111" i="3"/>
  <c r="CS112" i="3"/>
  <c r="CS113" i="3"/>
  <c r="CS114" i="3"/>
  <c r="CS115" i="3"/>
  <c r="CS116" i="3"/>
  <c r="CS117" i="3"/>
  <c r="CS118" i="3"/>
  <c r="CS119" i="3"/>
  <c r="CS120" i="3"/>
  <c r="CS121" i="3"/>
  <c r="CS122" i="3"/>
  <c r="CS123" i="3"/>
  <c r="CS124" i="3"/>
  <c r="CS125" i="3"/>
  <c r="CS126" i="3"/>
  <c r="CS127" i="3"/>
  <c r="CS128" i="3"/>
  <c r="CS129" i="3"/>
  <c r="CS130" i="3"/>
  <c r="CS131" i="3"/>
  <c r="CS132" i="3"/>
  <c r="CS133" i="3"/>
  <c r="CS134" i="3"/>
  <c r="CS135" i="3"/>
  <c r="CS136" i="3"/>
  <c r="CS137" i="3"/>
  <c r="CS138" i="3"/>
  <c r="CS139" i="3"/>
  <c r="CS140" i="3"/>
  <c r="CS141" i="3"/>
  <c r="CS142" i="3"/>
  <c r="CS143" i="3"/>
  <c r="CS144" i="3"/>
  <c r="CS145" i="3"/>
  <c r="CS146" i="3"/>
  <c r="CS147" i="3"/>
  <c r="CS148" i="3"/>
  <c r="CS149" i="3"/>
  <c r="CS150" i="3"/>
  <c r="CS151" i="3"/>
  <c r="CS152" i="3"/>
  <c r="CS153" i="3"/>
  <c r="CS154" i="3"/>
  <c r="CS155" i="3"/>
  <c r="CS156" i="3"/>
  <c r="CS157" i="3"/>
  <c r="CS158" i="3"/>
  <c r="CS159" i="3"/>
  <c r="CS160" i="3"/>
  <c r="CS161" i="3"/>
  <c r="CS2" i="3"/>
  <c r="CI3" i="3"/>
  <c r="DC3" i="3" s="1"/>
  <c r="CI4" i="3"/>
  <c r="CI5" i="3"/>
  <c r="CI6" i="3"/>
  <c r="DC6" i="3" s="1"/>
  <c r="CI7" i="3"/>
  <c r="CI8" i="3"/>
  <c r="DC8" i="3" s="1"/>
  <c r="CI9" i="3"/>
  <c r="DC9" i="3" s="1"/>
  <c r="CI10" i="3"/>
  <c r="CI11" i="3"/>
  <c r="CI12" i="3"/>
  <c r="DC12" i="3" s="1"/>
  <c r="CI13" i="3"/>
  <c r="CI14" i="3"/>
  <c r="DC14" i="3" s="1"/>
  <c r="CI15" i="3"/>
  <c r="DC15" i="3" s="1"/>
  <c r="CI16" i="3"/>
  <c r="CI17" i="3"/>
  <c r="DC17" i="3" s="1"/>
  <c r="CI18" i="3"/>
  <c r="DC18" i="3" s="1"/>
  <c r="CI19" i="3"/>
  <c r="CI20" i="3"/>
  <c r="DC20" i="3" s="1"/>
  <c r="CI21" i="3"/>
  <c r="DC21" i="3" s="1"/>
  <c r="CI22" i="3"/>
  <c r="CI23" i="3"/>
  <c r="DC23" i="3" s="1"/>
  <c r="CI24" i="3"/>
  <c r="DC24" i="3" s="1"/>
  <c r="CI25" i="3"/>
  <c r="CI26" i="3"/>
  <c r="DC26" i="3" s="1"/>
  <c r="CI27" i="3"/>
  <c r="DC27" i="3" s="1"/>
  <c r="CI28" i="3"/>
  <c r="CI29" i="3"/>
  <c r="DC29" i="3" s="1"/>
  <c r="CI30" i="3"/>
  <c r="DC30" i="3" s="1"/>
  <c r="CI31" i="3"/>
  <c r="CI32" i="3"/>
  <c r="DC32" i="3" s="1"/>
  <c r="CI33" i="3"/>
  <c r="DC33" i="3" s="1"/>
  <c r="CI34" i="3"/>
  <c r="CI35" i="3"/>
  <c r="DC35" i="3" s="1"/>
  <c r="CI36" i="3"/>
  <c r="DC36" i="3" s="1"/>
  <c r="CI37" i="3"/>
  <c r="CI38" i="3"/>
  <c r="DC38" i="3" s="1"/>
  <c r="CI39" i="3"/>
  <c r="DC39" i="3" s="1"/>
  <c r="CI40" i="3"/>
  <c r="CI41" i="3"/>
  <c r="DC41" i="3" s="1"/>
  <c r="CI42" i="3"/>
  <c r="DC42" i="3" s="1"/>
  <c r="CI43" i="3"/>
  <c r="CI44" i="3"/>
  <c r="DC44" i="3" s="1"/>
  <c r="CI45" i="3"/>
  <c r="DC45" i="3" s="1"/>
  <c r="CI46" i="3"/>
  <c r="CI47" i="3"/>
  <c r="DC47" i="3" s="1"/>
  <c r="CI48" i="3"/>
  <c r="DC48" i="3" s="1"/>
  <c r="CI49" i="3"/>
  <c r="CI50" i="3"/>
  <c r="DC50" i="3" s="1"/>
  <c r="CI51" i="3"/>
  <c r="DC51" i="3" s="1"/>
  <c r="CI52" i="3"/>
  <c r="CI53" i="3"/>
  <c r="DC53" i="3" s="1"/>
  <c r="CI54" i="3"/>
  <c r="DC54" i="3" s="1"/>
  <c r="CI55" i="3"/>
  <c r="CI56" i="3"/>
  <c r="DC56" i="3" s="1"/>
  <c r="CI57" i="3"/>
  <c r="DC57" i="3" s="1"/>
  <c r="CI58" i="3"/>
  <c r="CI59" i="3"/>
  <c r="DC59" i="3" s="1"/>
  <c r="CI60" i="3"/>
  <c r="DC60" i="3" s="1"/>
  <c r="CI61" i="3"/>
  <c r="CI62" i="3"/>
  <c r="DC62" i="3" s="1"/>
  <c r="CI63" i="3"/>
  <c r="DC63" i="3" s="1"/>
  <c r="CI64" i="3"/>
  <c r="CI65" i="3"/>
  <c r="DC65" i="3" s="1"/>
  <c r="CI66" i="3"/>
  <c r="DC66" i="3" s="1"/>
  <c r="CI67" i="3"/>
  <c r="CI68" i="3"/>
  <c r="DC68" i="3" s="1"/>
  <c r="CI69" i="3"/>
  <c r="DC69" i="3" s="1"/>
  <c r="CI70" i="3"/>
  <c r="CI71" i="3"/>
  <c r="DC71" i="3" s="1"/>
  <c r="CI72" i="3"/>
  <c r="DC72" i="3" s="1"/>
  <c r="CI73" i="3"/>
  <c r="CI74" i="3"/>
  <c r="DC74" i="3" s="1"/>
  <c r="CI75" i="3"/>
  <c r="DC75" i="3" s="1"/>
  <c r="CI76" i="3"/>
  <c r="CI77" i="3"/>
  <c r="DC77" i="3" s="1"/>
  <c r="CI78" i="3"/>
  <c r="DC78" i="3" s="1"/>
  <c r="CI79" i="3"/>
  <c r="CI80" i="3"/>
  <c r="DC80" i="3" s="1"/>
  <c r="CI81" i="3"/>
  <c r="DC81" i="3" s="1"/>
  <c r="CI82" i="3"/>
  <c r="CI83" i="3"/>
  <c r="DC83" i="3" s="1"/>
  <c r="CI84" i="3"/>
  <c r="DC84" i="3" s="1"/>
  <c r="CI85" i="3"/>
  <c r="CI86" i="3"/>
  <c r="DC86" i="3" s="1"/>
  <c r="CI87" i="3"/>
  <c r="DC87" i="3" s="1"/>
  <c r="CI88" i="3"/>
  <c r="CI89" i="3"/>
  <c r="DC89" i="3" s="1"/>
  <c r="CI90" i="3"/>
  <c r="DC90" i="3" s="1"/>
  <c r="CI91" i="3"/>
  <c r="CI92" i="3"/>
  <c r="DC92" i="3" s="1"/>
  <c r="CI93" i="3"/>
  <c r="DC93" i="3" s="1"/>
  <c r="CI94" i="3"/>
  <c r="CI95" i="3"/>
  <c r="DC95" i="3" s="1"/>
  <c r="CI96" i="3"/>
  <c r="DC96" i="3" s="1"/>
  <c r="CI97" i="3"/>
  <c r="CI98" i="3"/>
  <c r="DC98" i="3" s="1"/>
  <c r="CI99" i="3"/>
  <c r="DC99" i="3" s="1"/>
  <c r="CI100" i="3"/>
  <c r="CI101" i="3"/>
  <c r="DC101" i="3" s="1"/>
  <c r="CI102" i="3"/>
  <c r="DC102" i="3" s="1"/>
  <c r="CI103" i="3"/>
  <c r="CI104" i="3"/>
  <c r="DC104" i="3" s="1"/>
  <c r="CI105" i="3"/>
  <c r="DC105" i="3" s="1"/>
  <c r="CI106" i="3"/>
  <c r="CI107" i="3"/>
  <c r="DC107" i="3" s="1"/>
  <c r="CI108" i="3"/>
  <c r="DC108" i="3" s="1"/>
  <c r="CI109" i="3"/>
  <c r="CI110" i="3"/>
  <c r="DC110" i="3" s="1"/>
  <c r="CI111" i="3"/>
  <c r="DC111" i="3" s="1"/>
  <c r="CI112" i="3"/>
  <c r="CI113" i="3"/>
  <c r="DC113" i="3" s="1"/>
  <c r="CI114" i="3"/>
  <c r="DC114" i="3" s="1"/>
  <c r="CI115" i="3"/>
  <c r="CI116" i="3"/>
  <c r="DC116" i="3" s="1"/>
  <c r="CI117" i="3"/>
  <c r="DC117" i="3" s="1"/>
  <c r="CI118" i="3"/>
  <c r="CI119" i="3"/>
  <c r="DC119" i="3" s="1"/>
  <c r="CI120" i="3"/>
  <c r="DC120" i="3" s="1"/>
  <c r="CI121" i="3"/>
  <c r="CI122" i="3"/>
  <c r="DC122" i="3" s="1"/>
  <c r="CI123" i="3"/>
  <c r="DC123" i="3" s="1"/>
  <c r="CI124" i="3"/>
  <c r="CI125" i="3"/>
  <c r="DC125" i="3" s="1"/>
  <c r="CI126" i="3"/>
  <c r="DC126" i="3" s="1"/>
  <c r="CI127" i="3"/>
  <c r="CI128" i="3"/>
  <c r="DC128" i="3" s="1"/>
  <c r="CI129" i="3"/>
  <c r="DC129" i="3" s="1"/>
  <c r="CI130" i="3"/>
  <c r="CI131" i="3"/>
  <c r="DC131" i="3" s="1"/>
  <c r="CI132" i="3"/>
  <c r="DC132" i="3" s="1"/>
  <c r="CI133" i="3"/>
  <c r="CI134" i="3"/>
  <c r="DC134" i="3" s="1"/>
  <c r="CI135" i="3"/>
  <c r="DC135" i="3" s="1"/>
  <c r="CI136" i="3"/>
  <c r="CI137" i="3"/>
  <c r="DC137" i="3" s="1"/>
  <c r="CI138" i="3"/>
  <c r="DC138" i="3" s="1"/>
  <c r="CI139" i="3"/>
  <c r="CI140" i="3"/>
  <c r="DC140" i="3" s="1"/>
  <c r="CI141" i="3"/>
  <c r="DC141" i="3" s="1"/>
  <c r="CI142" i="3"/>
  <c r="CI143" i="3"/>
  <c r="DC143" i="3" s="1"/>
  <c r="CI144" i="3"/>
  <c r="DC144" i="3" s="1"/>
  <c r="CI145" i="3"/>
  <c r="CI146" i="3"/>
  <c r="DC146" i="3" s="1"/>
  <c r="CI147" i="3"/>
  <c r="DC147" i="3" s="1"/>
  <c r="CI148" i="3"/>
  <c r="CI149" i="3"/>
  <c r="DC149" i="3" s="1"/>
  <c r="CI150" i="3"/>
  <c r="DC150" i="3" s="1"/>
  <c r="CI151" i="3"/>
  <c r="CI152" i="3"/>
  <c r="DC152" i="3" s="1"/>
  <c r="CI153" i="3"/>
  <c r="DC153" i="3" s="1"/>
  <c r="CI154" i="3"/>
  <c r="CI155" i="3"/>
  <c r="DC155" i="3" s="1"/>
  <c r="CI156" i="3"/>
  <c r="DC156" i="3" s="1"/>
  <c r="CI157" i="3"/>
  <c r="CI158" i="3"/>
  <c r="DC158" i="3" s="1"/>
  <c r="CI159" i="3"/>
  <c r="DC159" i="3" s="1"/>
  <c r="CI160" i="3"/>
  <c r="CI161" i="3"/>
  <c r="DC161" i="3" s="1"/>
  <c r="CI2" i="3"/>
  <c r="DC2" i="3" s="1"/>
  <c r="BU3" i="3"/>
  <c r="BU4" i="3"/>
  <c r="BU5" i="3"/>
  <c r="BU6" i="3"/>
  <c r="BU7" i="3"/>
  <c r="BU8" i="3"/>
  <c r="BU9" i="3"/>
  <c r="BU10" i="3"/>
  <c r="BU11" i="3"/>
  <c r="BU12" i="3"/>
  <c r="BU13" i="3"/>
  <c r="BU14" i="3"/>
  <c r="BU15" i="3"/>
  <c r="BU16" i="3"/>
  <c r="BU17" i="3"/>
  <c r="BU18" i="3"/>
  <c r="BU19" i="3"/>
  <c r="BU20" i="3"/>
  <c r="BU21" i="3"/>
  <c r="BU22" i="3"/>
  <c r="BU23" i="3"/>
  <c r="BU24" i="3"/>
  <c r="BU25" i="3"/>
  <c r="BU26" i="3"/>
  <c r="BU27" i="3"/>
  <c r="BU28" i="3"/>
  <c r="BU29" i="3"/>
  <c r="BU30" i="3"/>
  <c r="BU31" i="3"/>
  <c r="BU32" i="3"/>
  <c r="BU33" i="3"/>
  <c r="BU34" i="3"/>
  <c r="BU35" i="3"/>
  <c r="BU36" i="3"/>
  <c r="BU37" i="3"/>
  <c r="BU38" i="3"/>
  <c r="BU39" i="3"/>
  <c r="BU40" i="3"/>
  <c r="BU41" i="3"/>
  <c r="BU42" i="3"/>
  <c r="BU43" i="3"/>
  <c r="BU44" i="3"/>
  <c r="BU45" i="3"/>
  <c r="BU46" i="3"/>
  <c r="BU47" i="3"/>
  <c r="BU48" i="3"/>
  <c r="BU49" i="3"/>
  <c r="BU50" i="3"/>
  <c r="BU51" i="3"/>
  <c r="BU52" i="3"/>
  <c r="BU53" i="3"/>
  <c r="BU54" i="3"/>
  <c r="BU55" i="3"/>
  <c r="BU56" i="3"/>
  <c r="BU57" i="3"/>
  <c r="BU58" i="3"/>
  <c r="BU59" i="3"/>
  <c r="BU60" i="3"/>
  <c r="BU61" i="3"/>
  <c r="BU62" i="3"/>
  <c r="BU63" i="3"/>
  <c r="BU64" i="3"/>
  <c r="BU65" i="3"/>
  <c r="BU66" i="3"/>
  <c r="BU67" i="3"/>
  <c r="BU68" i="3"/>
  <c r="BU69" i="3"/>
  <c r="BU70" i="3"/>
  <c r="BU71" i="3"/>
  <c r="BU72" i="3"/>
  <c r="BU73" i="3"/>
  <c r="BU74" i="3"/>
  <c r="BU75" i="3"/>
  <c r="BU76" i="3"/>
  <c r="BU77" i="3"/>
  <c r="BU78" i="3"/>
  <c r="BU79" i="3"/>
  <c r="BU80" i="3"/>
  <c r="BU81" i="3"/>
  <c r="BU82" i="3"/>
  <c r="BU83" i="3"/>
  <c r="BU84" i="3"/>
  <c r="BU85" i="3"/>
  <c r="BU86" i="3"/>
  <c r="BU87" i="3"/>
  <c r="BU88" i="3"/>
  <c r="BU89" i="3"/>
  <c r="BU90" i="3"/>
  <c r="BU91" i="3"/>
  <c r="BU92" i="3"/>
  <c r="BU93" i="3"/>
  <c r="BU94" i="3"/>
  <c r="BU95" i="3"/>
  <c r="BU96" i="3"/>
  <c r="BU97" i="3"/>
  <c r="BU98" i="3"/>
  <c r="BU99" i="3"/>
  <c r="BU100" i="3"/>
  <c r="BU101" i="3"/>
  <c r="BU102" i="3"/>
  <c r="BU103" i="3"/>
  <c r="BU104" i="3"/>
  <c r="BU105" i="3"/>
  <c r="BU106" i="3"/>
  <c r="BU107" i="3"/>
  <c r="BU108" i="3"/>
  <c r="BU109" i="3"/>
  <c r="BU110" i="3"/>
  <c r="BU111" i="3"/>
  <c r="BU112" i="3"/>
  <c r="BU113" i="3"/>
  <c r="BU114" i="3"/>
  <c r="BU115" i="3"/>
  <c r="BU116" i="3"/>
  <c r="BU117" i="3"/>
  <c r="BU118" i="3"/>
  <c r="BU119" i="3"/>
  <c r="BU120" i="3"/>
  <c r="BU121" i="3"/>
  <c r="BU122" i="3"/>
  <c r="BU123" i="3"/>
  <c r="BU124" i="3"/>
  <c r="BU125" i="3"/>
  <c r="BU126" i="3"/>
  <c r="BU127" i="3"/>
  <c r="BU128" i="3"/>
  <c r="BU129" i="3"/>
  <c r="BU130" i="3"/>
  <c r="BU131" i="3"/>
  <c r="BU132" i="3"/>
  <c r="BU133" i="3"/>
  <c r="BU134" i="3"/>
  <c r="BU135" i="3"/>
  <c r="BU136" i="3"/>
  <c r="BU137" i="3"/>
  <c r="BU138" i="3"/>
  <c r="BU139" i="3"/>
  <c r="BU140" i="3"/>
  <c r="BU141" i="3"/>
  <c r="BU142" i="3"/>
  <c r="BU143" i="3"/>
  <c r="BU144" i="3"/>
  <c r="BU145" i="3"/>
  <c r="BU146" i="3"/>
  <c r="BU147" i="3"/>
  <c r="BU148" i="3"/>
  <c r="BU149" i="3"/>
  <c r="BU150" i="3"/>
  <c r="BU151" i="3"/>
  <c r="BU152" i="3"/>
  <c r="BU153" i="3"/>
  <c r="BU154" i="3"/>
  <c r="BU155" i="3"/>
  <c r="BU156" i="3"/>
  <c r="BU157" i="3"/>
  <c r="BU158" i="3"/>
  <c r="BU159" i="3"/>
  <c r="BU160" i="3"/>
  <c r="BU161" i="3"/>
  <c r="BU2" i="3"/>
  <c r="BQ3" i="3"/>
  <c r="BY3" i="3" s="1"/>
  <c r="BQ4" i="3"/>
  <c r="BY4" i="3" s="1"/>
  <c r="BQ5" i="3"/>
  <c r="BQ6" i="3"/>
  <c r="BY6" i="3" s="1"/>
  <c r="BQ7" i="3"/>
  <c r="BY7" i="3" s="1"/>
  <c r="BQ8" i="3"/>
  <c r="BQ9" i="3"/>
  <c r="BY9" i="3" s="1"/>
  <c r="BQ10" i="3"/>
  <c r="BY10" i="3" s="1"/>
  <c r="BQ11" i="3"/>
  <c r="BQ12" i="3"/>
  <c r="BY12" i="3" s="1"/>
  <c r="BQ13" i="3"/>
  <c r="BY13" i="3" s="1"/>
  <c r="BQ14" i="3"/>
  <c r="BQ15" i="3"/>
  <c r="BY15" i="3" s="1"/>
  <c r="BQ16" i="3"/>
  <c r="BY16" i="3" s="1"/>
  <c r="BQ17" i="3"/>
  <c r="BQ18" i="3"/>
  <c r="BY18" i="3" s="1"/>
  <c r="BQ19" i="3"/>
  <c r="BY19" i="3" s="1"/>
  <c r="BQ20" i="3"/>
  <c r="BQ21" i="3"/>
  <c r="BY21" i="3" s="1"/>
  <c r="BQ22" i="3"/>
  <c r="BY22" i="3" s="1"/>
  <c r="BQ23" i="3"/>
  <c r="BQ24" i="3"/>
  <c r="BY24" i="3" s="1"/>
  <c r="BQ25" i="3"/>
  <c r="BY25" i="3" s="1"/>
  <c r="BQ26" i="3"/>
  <c r="BQ27" i="3"/>
  <c r="BY27" i="3" s="1"/>
  <c r="BQ28" i="3"/>
  <c r="BY28" i="3" s="1"/>
  <c r="BQ29" i="3"/>
  <c r="BQ30" i="3"/>
  <c r="BY30" i="3" s="1"/>
  <c r="BQ31" i="3"/>
  <c r="BY31" i="3" s="1"/>
  <c r="BQ32" i="3"/>
  <c r="BQ33" i="3"/>
  <c r="BY33" i="3" s="1"/>
  <c r="BQ34" i="3"/>
  <c r="BY34" i="3" s="1"/>
  <c r="BQ35" i="3"/>
  <c r="BQ36" i="3"/>
  <c r="BY36" i="3" s="1"/>
  <c r="BQ37" i="3"/>
  <c r="BY37" i="3" s="1"/>
  <c r="BQ38" i="3"/>
  <c r="BQ39" i="3"/>
  <c r="BY39" i="3" s="1"/>
  <c r="BQ40" i="3"/>
  <c r="BY40" i="3" s="1"/>
  <c r="BQ41" i="3"/>
  <c r="BQ42" i="3"/>
  <c r="BY42" i="3" s="1"/>
  <c r="BQ43" i="3"/>
  <c r="BY43" i="3" s="1"/>
  <c r="BQ44" i="3"/>
  <c r="BQ45" i="3"/>
  <c r="BY45" i="3" s="1"/>
  <c r="BQ46" i="3"/>
  <c r="BY46" i="3" s="1"/>
  <c r="BQ47" i="3"/>
  <c r="BQ48" i="3"/>
  <c r="BY48" i="3" s="1"/>
  <c r="BQ49" i="3"/>
  <c r="BY49" i="3" s="1"/>
  <c r="BQ50" i="3"/>
  <c r="BQ51" i="3"/>
  <c r="BY51" i="3" s="1"/>
  <c r="BQ52" i="3"/>
  <c r="BY52" i="3" s="1"/>
  <c r="BQ53" i="3"/>
  <c r="BQ54" i="3"/>
  <c r="BY54" i="3" s="1"/>
  <c r="BQ55" i="3"/>
  <c r="BY55" i="3" s="1"/>
  <c r="BQ56" i="3"/>
  <c r="BQ57" i="3"/>
  <c r="BY57" i="3" s="1"/>
  <c r="BQ58" i="3"/>
  <c r="BY58" i="3" s="1"/>
  <c r="BQ59" i="3"/>
  <c r="BQ60" i="3"/>
  <c r="BY60" i="3" s="1"/>
  <c r="BQ61" i="3"/>
  <c r="BY61" i="3" s="1"/>
  <c r="BQ62" i="3"/>
  <c r="BQ63" i="3"/>
  <c r="BY63" i="3" s="1"/>
  <c r="BQ64" i="3"/>
  <c r="BY64" i="3" s="1"/>
  <c r="BQ65" i="3"/>
  <c r="BQ66" i="3"/>
  <c r="BY66" i="3" s="1"/>
  <c r="BQ67" i="3"/>
  <c r="BY67" i="3" s="1"/>
  <c r="BQ68" i="3"/>
  <c r="BQ69" i="3"/>
  <c r="BY69" i="3" s="1"/>
  <c r="BQ70" i="3"/>
  <c r="BY70" i="3" s="1"/>
  <c r="BQ71" i="3"/>
  <c r="BQ72" i="3"/>
  <c r="BY72" i="3" s="1"/>
  <c r="BQ73" i="3"/>
  <c r="BY73" i="3" s="1"/>
  <c r="BQ74" i="3"/>
  <c r="BQ75" i="3"/>
  <c r="BY75" i="3" s="1"/>
  <c r="BQ76" i="3"/>
  <c r="BY76" i="3" s="1"/>
  <c r="BQ77" i="3"/>
  <c r="BQ78" i="3"/>
  <c r="BY78" i="3" s="1"/>
  <c r="BQ79" i="3"/>
  <c r="BY79" i="3" s="1"/>
  <c r="BQ80" i="3"/>
  <c r="BQ81" i="3"/>
  <c r="BY81" i="3" s="1"/>
  <c r="BQ82" i="3"/>
  <c r="BY82" i="3" s="1"/>
  <c r="BQ83" i="3"/>
  <c r="BQ84" i="3"/>
  <c r="BY84" i="3" s="1"/>
  <c r="BQ85" i="3"/>
  <c r="BY85" i="3" s="1"/>
  <c r="BQ86" i="3"/>
  <c r="BQ87" i="3"/>
  <c r="BY87" i="3" s="1"/>
  <c r="BQ88" i="3"/>
  <c r="BY88" i="3" s="1"/>
  <c r="BQ89" i="3"/>
  <c r="BQ90" i="3"/>
  <c r="BY90" i="3" s="1"/>
  <c r="BQ91" i="3"/>
  <c r="BY91" i="3" s="1"/>
  <c r="BQ92" i="3"/>
  <c r="BQ93" i="3"/>
  <c r="BY93" i="3" s="1"/>
  <c r="BQ94" i="3"/>
  <c r="BY94" i="3" s="1"/>
  <c r="BQ95" i="3"/>
  <c r="BQ96" i="3"/>
  <c r="BY96" i="3" s="1"/>
  <c r="BQ97" i="3"/>
  <c r="BY97" i="3" s="1"/>
  <c r="BQ98" i="3"/>
  <c r="BQ99" i="3"/>
  <c r="BY99" i="3" s="1"/>
  <c r="BQ100" i="3"/>
  <c r="BY100" i="3" s="1"/>
  <c r="BQ101" i="3"/>
  <c r="BQ102" i="3"/>
  <c r="BY102" i="3" s="1"/>
  <c r="BQ103" i="3"/>
  <c r="BY103" i="3" s="1"/>
  <c r="BQ104" i="3"/>
  <c r="BQ105" i="3"/>
  <c r="BY105" i="3" s="1"/>
  <c r="BQ106" i="3"/>
  <c r="BY106" i="3" s="1"/>
  <c r="BQ107" i="3"/>
  <c r="BQ108" i="3"/>
  <c r="BY108" i="3" s="1"/>
  <c r="BQ109" i="3"/>
  <c r="BY109" i="3" s="1"/>
  <c r="BQ110" i="3"/>
  <c r="BQ111" i="3"/>
  <c r="BY111" i="3" s="1"/>
  <c r="BQ112" i="3"/>
  <c r="BY112" i="3" s="1"/>
  <c r="BQ113" i="3"/>
  <c r="BQ114" i="3"/>
  <c r="BY114" i="3" s="1"/>
  <c r="BQ115" i="3"/>
  <c r="BY115" i="3" s="1"/>
  <c r="BQ116" i="3"/>
  <c r="BQ117" i="3"/>
  <c r="BY117" i="3" s="1"/>
  <c r="BQ118" i="3"/>
  <c r="BY118" i="3" s="1"/>
  <c r="BQ119" i="3"/>
  <c r="BQ120" i="3"/>
  <c r="BY120" i="3" s="1"/>
  <c r="BQ121" i="3"/>
  <c r="BY121" i="3" s="1"/>
  <c r="BQ122" i="3"/>
  <c r="BQ123" i="3"/>
  <c r="BY123" i="3" s="1"/>
  <c r="BQ124" i="3"/>
  <c r="BY124" i="3" s="1"/>
  <c r="BQ125" i="3"/>
  <c r="BQ126" i="3"/>
  <c r="BY126" i="3" s="1"/>
  <c r="BQ127" i="3"/>
  <c r="BY127" i="3" s="1"/>
  <c r="BQ128" i="3"/>
  <c r="BQ129" i="3"/>
  <c r="BY129" i="3" s="1"/>
  <c r="BQ130" i="3"/>
  <c r="BY130" i="3" s="1"/>
  <c r="BQ131" i="3"/>
  <c r="BQ132" i="3"/>
  <c r="BY132" i="3" s="1"/>
  <c r="BQ133" i="3"/>
  <c r="BY133" i="3" s="1"/>
  <c r="BQ134" i="3"/>
  <c r="BQ135" i="3"/>
  <c r="BY135" i="3" s="1"/>
  <c r="BQ136" i="3"/>
  <c r="BY136" i="3" s="1"/>
  <c r="BQ137" i="3"/>
  <c r="BQ138" i="3"/>
  <c r="BY138" i="3" s="1"/>
  <c r="BQ139" i="3"/>
  <c r="BY139" i="3" s="1"/>
  <c r="BQ140" i="3"/>
  <c r="BQ141" i="3"/>
  <c r="BY141" i="3" s="1"/>
  <c r="BQ142" i="3"/>
  <c r="BY142" i="3" s="1"/>
  <c r="BQ143" i="3"/>
  <c r="BQ144" i="3"/>
  <c r="BY144" i="3" s="1"/>
  <c r="BQ145" i="3"/>
  <c r="BY145" i="3" s="1"/>
  <c r="BQ146" i="3"/>
  <c r="BQ147" i="3"/>
  <c r="BY147" i="3" s="1"/>
  <c r="BQ148" i="3"/>
  <c r="BY148" i="3" s="1"/>
  <c r="BQ149" i="3"/>
  <c r="BQ150" i="3"/>
  <c r="BY150" i="3" s="1"/>
  <c r="BQ151" i="3"/>
  <c r="BY151" i="3" s="1"/>
  <c r="BQ152" i="3"/>
  <c r="BQ153" i="3"/>
  <c r="BY153" i="3" s="1"/>
  <c r="BQ154" i="3"/>
  <c r="BY154" i="3" s="1"/>
  <c r="BQ155" i="3"/>
  <c r="BQ156" i="3"/>
  <c r="BY156" i="3" s="1"/>
  <c r="BQ157" i="3"/>
  <c r="BY157" i="3" s="1"/>
  <c r="BQ158" i="3"/>
  <c r="BQ159" i="3"/>
  <c r="BY159" i="3" s="1"/>
  <c r="BQ160" i="3"/>
  <c r="BY160" i="3" s="1"/>
  <c r="BQ161" i="3"/>
  <c r="BQ2" i="3"/>
  <c r="BY2" i="3" s="1"/>
  <c r="BI3" i="3"/>
  <c r="BI4" i="3"/>
  <c r="BI5" i="3"/>
  <c r="BI6" i="3"/>
  <c r="BI7" i="3"/>
  <c r="BI8" i="3"/>
  <c r="BI9" i="3"/>
  <c r="BI10" i="3"/>
  <c r="BI11" i="3"/>
  <c r="BI12" i="3"/>
  <c r="BI13" i="3"/>
  <c r="BI14" i="3"/>
  <c r="BI15" i="3"/>
  <c r="BI16" i="3"/>
  <c r="BI17" i="3"/>
  <c r="BI18" i="3"/>
  <c r="BI19" i="3"/>
  <c r="BI20" i="3"/>
  <c r="BI21" i="3"/>
  <c r="BI22" i="3"/>
  <c r="BI23" i="3"/>
  <c r="BI24" i="3"/>
  <c r="BI25" i="3"/>
  <c r="BI26" i="3"/>
  <c r="BI27" i="3"/>
  <c r="BI28" i="3"/>
  <c r="BI29" i="3"/>
  <c r="BI30" i="3"/>
  <c r="BI31" i="3"/>
  <c r="BI32" i="3"/>
  <c r="BI33" i="3"/>
  <c r="BI34" i="3"/>
  <c r="BI35" i="3"/>
  <c r="BI36" i="3"/>
  <c r="BI37" i="3"/>
  <c r="BI38" i="3"/>
  <c r="BI39" i="3"/>
  <c r="BI40" i="3"/>
  <c r="BI41" i="3"/>
  <c r="BI42" i="3"/>
  <c r="BI43" i="3"/>
  <c r="BI44" i="3"/>
  <c r="BI45" i="3"/>
  <c r="BI46" i="3"/>
  <c r="BI47" i="3"/>
  <c r="BI48" i="3"/>
  <c r="BI49" i="3"/>
  <c r="BI50" i="3"/>
  <c r="BI51" i="3"/>
  <c r="BI52" i="3"/>
  <c r="BI53" i="3"/>
  <c r="BI54" i="3"/>
  <c r="BI55" i="3"/>
  <c r="BI56" i="3"/>
  <c r="BI57" i="3"/>
  <c r="BI58" i="3"/>
  <c r="BI59" i="3"/>
  <c r="BI60" i="3"/>
  <c r="BI61" i="3"/>
  <c r="BI62" i="3"/>
  <c r="BI63" i="3"/>
  <c r="BI64" i="3"/>
  <c r="BI65" i="3"/>
  <c r="BI66" i="3"/>
  <c r="BI67" i="3"/>
  <c r="BI68" i="3"/>
  <c r="BI69" i="3"/>
  <c r="BI70" i="3"/>
  <c r="BI71" i="3"/>
  <c r="BI72" i="3"/>
  <c r="BI73" i="3"/>
  <c r="BI74" i="3"/>
  <c r="BI75" i="3"/>
  <c r="BI76" i="3"/>
  <c r="BI77" i="3"/>
  <c r="BI78" i="3"/>
  <c r="BI79" i="3"/>
  <c r="BI80" i="3"/>
  <c r="BI81" i="3"/>
  <c r="BI82" i="3"/>
  <c r="BI83" i="3"/>
  <c r="BI84" i="3"/>
  <c r="BI85" i="3"/>
  <c r="BI86" i="3"/>
  <c r="BI87" i="3"/>
  <c r="BI88" i="3"/>
  <c r="BI89" i="3"/>
  <c r="BI90" i="3"/>
  <c r="BI91" i="3"/>
  <c r="BI92" i="3"/>
  <c r="BI93" i="3"/>
  <c r="BI94" i="3"/>
  <c r="BI95" i="3"/>
  <c r="BI96" i="3"/>
  <c r="BI97" i="3"/>
  <c r="BI98" i="3"/>
  <c r="BI99" i="3"/>
  <c r="BI100" i="3"/>
  <c r="BI101" i="3"/>
  <c r="BI102" i="3"/>
  <c r="BI103" i="3"/>
  <c r="BI104" i="3"/>
  <c r="BI105" i="3"/>
  <c r="BI106" i="3"/>
  <c r="BI107" i="3"/>
  <c r="BI108" i="3"/>
  <c r="BI109" i="3"/>
  <c r="BI110" i="3"/>
  <c r="BI111" i="3"/>
  <c r="BI112" i="3"/>
  <c r="BI113" i="3"/>
  <c r="BI114" i="3"/>
  <c r="BI115" i="3"/>
  <c r="BI116" i="3"/>
  <c r="BI117" i="3"/>
  <c r="BI118" i="3"/>
  <c r="BI119" i="3"/>
  <c r="BI120" i="3"/>
  <c r="BI121" i="3"/>
  <c r="BI122" i="3"/>
  <c r="BI123" i="3"/>
  <c r="BI124" i="3"/>
  <c r="BI125" i="3"/>
  <c r="BI126" i="3"/>
  <c r="BI127" i="3"/>
  <c r="BI128" i="3"/>
  <c r="BI129" i="3"/>
  <c r="BI130" i="3"/>
  <c r="BI131" i="3"/>
  <c r="BI132" i="3"/>
  <c r="BI133" i="3"/>
  <c r="BI134" i="3"/>
  <c r="BI135" i="3"/>
  <c r="BI136" i="3"/>
  <c r="BI137" i="3"/>
  <c r="BI138" i="3"/>
  <c r="BI139" i="3"/>
  <c r="BI140" i="3"/>
  <c r="BI141" i="3"/>
  <c r="BI142" i="3"/>
  <c r="BI143" i="3"/>
  <c r="BI144" i="3"/>
  <c r="BI145" i="3"/>
  <c r="BI146" i="3"/>
  <c r="BI147" i="3"/>
  <c r="BI148" i="3"/>
  <c r="BI149" i="3"/>
  <c r="BI150" i="3"/>
  <c r="BI151" i="3"/>
  <c r="BI152" i="3"/>
  <c r="BI153" i="3"/>
  <c r="BI154" i="3"/>
  <c r="BI155" i="3"/>
  <c r="BI156" i="3"/>
  <c r="BI157" i="3"/>
  <c r="BI158" i="3"/>
  <c r="BI159" i="3"/>
  <c r="BI160" i="3"/>
  <c r="BI161" i="3"/>
  <c r="BI2" i="3"/>
  <c r="BE3" i="3"/>
  <c r="BE4" i="3"/>
  <c r="BM4" i="3" s="1"/>
  <c r="BE5" i="3"/>
  <c r="BM5" i="3" s="1"/>
  <c r="BE6" i="3"/>
  <c r="BE7" i="3"/>
  <c r="BE8" i="3"/>
  <c r="BM8" i="3" s="1"/>
  <c r="BE9" i="3"/>
  <c r="BE10" i="3"/>
  <c r="BM10" i="3" s="1"/>
  <c r="BE11" i="3"/>
  <c r="BM11" i="3" s="1"/>
  <c r="BE12" i="3"/>
  <c r="BE13" i="3"/>
  <c r="BE14" i="3"/>
  <c r="BM14" i="3" s="1"/>
  <c r="BE15" i="3"/>
  <c r="BE16" i="3"/>
  <c r="BM16" i="3" s="1"/>
  <c r="BE17" i="3"/>
  <c r="BM17" i="3" s="1"/>
  <c r="BE18" i="3"/>
  <c r="BE19" i="3"/>
  <c r="BE20" i="3"/>
  <c r="BM20" i="3" s="1"/>
  <c r="BE21" i="3"/>
  <c r="BE22" i="3"/>
  <c r="BM22" i="3" s="1"/>
  <c r="BE23" i="3"/>
  <c r="BM23" i="3" s="1"/>
  <c r="BE24" i="3"/>
  <c r="BE25" i="3"/>
  <c r="BE26" i="3"/>
  <c r="BM26" i="3" s="1"/>
  <c r="BE27" i="3"/>
  <c r="BE28" i="3"/>
  <c r="BM28" i="3" s="1"/>
  <c r="BE29" i="3"/>
  <c r="BM29" i="3" s="1"/>
  <c r="BE30" i="3"/>
  <c r="BE31" i="3"/>
  <c r="BE32" i="3"/>
  <c r="BM32" i="3" s="1"/>
  <c r="BE33" i="3"/>
  <c r="BE34" i="3"/>
  <c r="BM34" i="3" s="1"/>
  <c r="BE35" i="3"/>
  <c r="BM35" i="3" s="1"/>
  <c r="BE36" i="3"/>
  <c r="BE37" i="3"/>
  <c r="BE38" i="3"/>
  <c r="BM38" i="3" s="1"/>
  <c r="BE39" i="3"/>
  <c r="BE40" i="3"/>
  <c r="BM40" i="3" s="1"/>
  <c r="BE41" i="3"/>
  <c r="BM41" i="3" s="1"/>
  <c r="BE42" i="3"/>
  <c r="BE43" i="3"/>
  <c r="BE44" i="3"/>
  <c r="BM44" i="3" s="1"/>
  <c r="BE45" i="3"/>
  <c r="BE46" i="3"/>
  <c r="BM46" i="3" s="1"/>
  <c r="BE47" i="3"/>
  <c r="BM47" i="3" s="1"/>
  <c r="BE48" i="3"/>
  <c r="BE49" i="3"/>
  <c r="BE50" i="3"/>
  <c r="BM50" i="3" s="1"/>
  <c r="BE51" i="3"/>
  <c r="BE52" i="3"/>
  <c r="BM52" i="3" s="1"/>
  <c r="BE53" i="3"/>
  <c r="BM53" i="3" s="1"/>
  <c r="BE54" i="3"/>
  <c r="BE55" i="3"/>
  <c r="BE56" i="3"/>
  <c r="BM56" i="3" s="1"/>
  <c r="BE57" i="3"/>
  <c r="BE58" i="3"/>
  <c r="BM58" i="3" s="1"/>
  <c r="BE59" i="3"/>
  <c r="BM59" i="3" s="1"/>
  <c r="BE60" i="3"/>
  <c r="BE61" i="3"/>
  <c r="BE62" i="3"/>
  <c r="BM62" i="3" s="1"/>
  <c r="BE63" i="3"/>
  <c r="BE64" i="3"/>
  <c r="BM64" i="3" s="1"/>
  <c r="BE65" i="3"/>
  <c r="BM65" i="3" s="1"/>
  <c r="BE66" i="3"/>
  <c r="BE67" i="3"/>
  <c r="BE68" i="3"/>
  <c r="BM68" i="3" s="1"/>
  <c r="BE69" i="3"/>
  <c r="BE70" i="3"/>
  <c r="BM70" i="3" s="1"/>
  <c r="BE71" i="3"/>
  <c r="BM71" i="3" s="1"/>
  <c r="BE72" i="3"/>
  <c r="BE73" i="3"/>
  <c r="BE74" i="3"/>
  <c r="BM74" i="3" s="1"/>
  <c r="BE75" i="3"/>
  <c r="BE76" i="3"/>
  <c r="BM76" i="3" s="1"/>
  <c r="BE77" i="3"/>
  <c r="BM77" i="3" s="1"/>
  <c r="BE78" i="3"/>
  <c r="BE79" i="3"/>
  <c r="BE80" i="3"/>
  <c r="BM80" i="3" s="1"/>
  <c r="BE81" i="3"/>
  <c r="BE82" i="3"/>
  <c r="BM82" i="3" s="1"/>
  <c r="BE83" i="3"/>
  <c r="BM83" i="3" s="1"/>
  <c r="BE84" i="3"/>
  <c r="BE85" i="3"/>
  <c r="BE86" i="3"/>
  <c r="BM86" i="3" s="1"/>
  <c r="BE87" i="3"/>
  <c r="BE88" i="3"/>
  <c r="BM88" i="3" s="1"/>
  <c r="BE89" i="3"/>
  <c r="BM89" i="3" s="1"/>
  <c r="BE90" i="3"/>
  <c r="BE91" i="3"/>
  <c r="BE92" i="3"/>
  <c r="BM92" i="3" s="1"/>
  <c r="BE93" i="3"/>
  <c r="BE94" i="3"/>
  <c r="BM94" i="3" s="1"/>
  <c r="BE95" i="3"/>
  <c r="BM95" i="3" s="1"/>
  <c r="BE96" i="3"/>
  <c r="BE97" i="3"/>
  <c r="BE98" i="3"/>
  <c r="BM98" i="3" s="1"/>
  <c r="BE99" i="3"/>
  <c r="BE100" i="3"/>
  <c r="BM100" i="3" s="1"/>
  <c r="BE101" i="3"/>
  <c r="BM101" i="3" s="1"/>
  <c r="BE102" i="3"/>
  <c r="BE103" i="3"/>
  <c r="BE104" i="3"/>
  <c r="BM104" i="3" s="1"/>
  <c r="BE105" i="3"/>
  <c r="BE106" i="3"/>
  <c r="BM106" i="3" s="1"/>
  <c r="BE107" i="3"/>
  <c r="BM107" i="3" s="1"/>
  <c r="BE108" i="3"/>
  <c r="BE109" i="3"/>
  <c r="BE110" i="3"/>
  <c r="BM110" i="3" s="1"/>
  <c r="BE111" i="3"/>
  <c r="BE112" i="3"/>
  <c r="BM112" i="3" s="1"/>
  <c r="BE113" i="3"/>
  <c r="BM113" i="3" s="1"/>
  <c r="BE114" i="3"/>
  <c r="BE115" i="3"/>
  <c r="BE116" i="3"/>
  <c r="BM116" i="3" s="1"/>
  <c r="BE117" i="3"/>
  <c r="BE118" i="3"/>
  <c r="BM118" i="3" s="1"/>
  <c r="BE119" i="3"/>
  <c r="BM119" i="3" s="1"/>
  <c r="BE120" i="3"/>
  <c r="BE121" i="3"/>
  <c r="BE122" i="3"/>
  <c r="BM122" i="3" s="1"/>
  <c r="BE123" i="3"/>
  <c r="BE124" i="3"/>
  <c r="BM124" i="3" s="1"/>
  <c r="BE125" i="3"/>
  <c r="BM125" i="3" s="1"/>
  <c r="BE126" i="3"/>
  <c r="BE127" i="3"/>
  <c r="BE128" i="3"/>
  <c r="BM128" i="3" s="1"/>
  <c r="BE129" i="3"/>
  <c r="BE130" i="3"/>
  <c r="BM130" i="3" s="1"/>
  <c r="BE131" i="3"/>
  <c r="BM131" i="3" s="1"/>
  <c r="BE132" i="3"/>
  <c r="BE133" i="3"/>
  <c r="BE134" i="3"/>
  <c r="BM134" i="3" s="1"/>
  <c r="BE135" i="3"/>
  <c r="BE136" i="3"/>
  <c r="BM136" i="3" s="1"/>
  <c r="BE137" i="3"/>
  <c r="BM137" i="3" s="1"/>
  <c r="BE138" i="3"/>
  <c r="BE139" i="3"/>
  <c r="BE140" i="3"/>
  <c r="BM140" i="3" s="1"/>
  <c r="BE141" i="3"/>
  <c r="BE142" i="3"/>
  <c r="BM142" i="3" s="1"/>
  <c r="BE143" i="3"/>
  <c r="BM143" i="3" s="1"/>
  <c r="BE144" i="3"/>
  <c r="BE145" i="3"/>
  <c r="BE146" i="3"/>
  <c r="BM146" i="3" s="1"/>
  <c r="BE147" i="3"/>
  <c r="BE148" i="3"/>
  <c r="BM148" i="3" s="1"/>
  <c r="BE149" i="3"/>
  <c r="BM149" i="3" s="1"/>
  <c r="BE150" i="3"/>
  <c r="BE151" i="3"/>
  <c r="BE152" i="3"/>
  <c r="BM152" i="3" s="1"/>
  <c r="BE153" i="3"/>
  <c r="BE154" i="3"/>
  <c r="BM154" i="3" s="1"/>
  <c r="BE155" i="3"/>
  <c r="BM155" i="3" s="1"/>
  <c r="BE156" i="3"/>
  <c r="BE157" i="3"/>
  <c r="BE158" i="3"/>
  <c r="BM158" i="3" s="1"/>
  <c r="BE159" i="3"/>
  <c r="BE160" i="3"/>
  <c r="BM160" i="3" s="1"/>
  <c r="BE161" i="3"/>
  <c r="BM161" i="3" s="1"/>
  <c r="BE2" i="3"/>
  <c r="AM3" i="3"/>
  <c r="AM4" i="3"/>
  <c r="AM5" i="3"/>
  <c r="AM6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25" i="3"/>
  <c r="AM26" i="3"/>
  <c r="AM27" i="3"/>
  <c r="AM28" i="3"/>
  <c r="AM29" i="3"/>
  <c r="BA29" i="3" s="1"/>
  <c r="AM30" i="3"/>
  <c r="AM31" i="3"/>
  <c r="AM32" i="3"/>
  <c r="AM33" i="3"/>
  <c r="AM34" i="3"/>
  <c r="AM35" i="3"/>
  <c r="AM36" i="3"/>
  <c r="AM37" i="3"/>
  <c r="AM38" i="3"/>
  <c r="AM39" i="3"/>
  <c r="AM40" i="3"/>
  <c r="AM41" i="3"/>
  <c r="AM42" i="3"/>
  <c r="AM43" i="3"/>
  <c r="AM44" i="3"/>
  <c r="AM45" i="3"/>
  <c r="AM46" i="3"/>
  <c r="AM47" i="3"/>
  <c r="AM48" i="3"/>
  <c r="AM49" i="3"/>
  <c r="AM50" i="3"/>
  <c r="AM51" i="3"/>
  <c r="AM52" i="3"/>
  <c r="AM53" i="3"/>
  <c r="BA53" i="3" s="1"/>
  <c r="AM54" i="3"/>
  <c r="AM55" i="3"/>
  <c r="AM56" i="3"/>
  <c r="AM57" i="3"/>
  <c r="AM58" i="3"/>
  <c r="AM59" i="3"/>
  <c r="AM60" i="3"/>
  <c r="AM61" i="3"/>
  <c r="AM62" i="3"/>
  <c r="AM63" i="3"/>
  <c r="AM64" i="3"/>
  <c r="AM65" i="3"/>
  <c r="AM66" i="3"/>
  <c r="AM67" i="3"/>
  <c r="AM68" i="3"/>
  <c r="AM69" i="3"/>
  <c r="AM70" i="3"/>
  <c r="AM71" i="3"/>
  <c r="AM72" i="3"/>
  <c r="AM73" i="3"/>
  <c r="AM74" i="3"/>
  <c r="AM75" i="3"/>
  <c r="AM76" i="3"/>
  <c r="AM77" i="3"/>
  <c r="AM78" i="3"/>
  <c r="AM79" i="3"/>
  <c r="AM80" i="3"/>
  <c r="AM81" i="3"/>
  <c r="AM82" i="3"/>
  <c r="AM83" i="3"/>
  <c r="AM84" i="3"/>
  <c r="AM85" i="3"/>
  <c r="AM86" i="3"/>
  <c r="AM87" i="3"/>
  <c r="AM88" i="3"/>
  <c r="AM89" i="3"/>
  <c r="AM90" i="3"/>
  <c r="AM91" i="3"/>
  <c r="AM92" i="3"/>
  <c r="AM93" i="3"/>
  <c r="AM94" i="3"/>
  <c r="AM95" i="3"/>
  <c r="AM96" i="3"/>
  <c r="AM97" i="3"/>
  <c r="AM98" i="3"/>
  <c r="AM99" i="3"/>
  <c r="AM100" i="3"/>
  <c r="AM101" i="3"/>
  <c r="AM102" i="3"/>
  <c r="AM103" i="3"/>
  <c r="AM104" i="3"/>
  <c r="AM105" i="3"/>
  <c r="AM106" i="3"/>
  <c r="AM107" i="3"/>
  <c r="AM108" i="3"/>
  <c r="AM109" i="3"/>
  <c r="AM110" i="3"/>
  <c r="AM111" i="3"/>
  <c r="AM112" i="3"/>
  <c r="AM113" i="3"/>
  <c r="AM114" i="3"/>
  <c r="AM115" i="3"/>
  <c r="AM116" i="3"/>
  <c r="AM117" i="3"/>
  <c r="AM118" i="3"/>
  <c r="AM119" i="3"/>
  <c r="AM120" i="3"/>
  <c r="AM121" i="3"/>
  <c r="AM122" i="3"/>
  <c r="AM123" i="3"/>
  <c r="AM124" i="3"/>
  <c r="AM125" i="3"/>
  <c r="AM126" i="3"/>
  <c r="AM127" i="3"/>
  <c r="AM128" i="3"/>
  <c r="AM129" i="3"/>
  <c r="AM130" i="3"/>
  <c r="AM131" i="3"/>
  <c r="AM132" i="3"/>
  <c r="AM133" i="3"/>
  <c r="AM134" i="3"/>
  <c r="AM135" i="3"/>
  <c r="AM136" i="3"/>
  <c r="AM137" i="3"/>
  <c r="AM138" i="3"/>
  <c r="AM139" i="3"/>
  <c r="AM140" i="3"/>
  <c r="AM141" i="3"/>
  <c r="AM142" i="3"/>
  <c r="AM143" i="3"/>
  <c r="AM144" i="3"/>
  <c r="AM145" i="3"/>
  <c r="AM146" i="3"/>
  <c r="AM147" i="3"/>
  <c r="AM148" i="3"/>
  <c r="AM149" i="3"/>
  <c r="AM150" i="3"/>
  <c r="AM151" i="3"/>
  <c r="AM152" i="3"/>
  <c r="AM153" i="3"/>
  <c r="AM154" i="3"/>
  <c r="AM155" i="3"/>
  <c r="AM156" i="3"/>
  <c r="AM157" i="3"/>
  <c r="AM158" i="3"/>
  <c r="AM159" i="3"/>
  <c r="AM160" i="3"/>
  <c r="AM161" i="3"/>
  <c r="AM2" i="3"/>
  <c r="Y3" i="3"/>
  <c r="BA3" i="3" s="1"/>
  <c r="Y4" i="3"/>
  <c r="Y5" i="3"/>
  <c r="Y6" i="3"/>
  <c r="BA6" i="3" s="1"/>
  <c r="Y7" i="3"/>
  <c r="Y8" i="3"/>
  <c r="BA8" i="3" s="1"/>
  <c r="Y9" i="3"/>
  <c r="BA9" i="3" s="1"/>
  <c r="Y10" i="3"/>
  <c r="Y11" i="3"/>
  <c r="Y12" i="3"/>
  <c r="BA12" i="3" s="1"/>
  <c r="Y13" i="3"/>
  <c r="Y14" i="3"/>
  <c r="BA14" i="3" s="1"/>
  <c r="Y15" i="3"/>
  <c r="BA15" i="3" s="1"/>
  <c r="Y16" i="3"/>
  <c r="Y17" i="3"/>
  <c r="Y18" i="3"/>
  <c r="BA18" i="3" s="1"/>
  <c r="Y19" i="3"/>
  <c r="Y20" i="3"/>
  <c r="BA20" i="3" s="1"/>
  <c r="Y21" i="3"/>
  <c r="BA21" i="3" s="1"/>
  <c r="Y22" i="3"/>
  <c r="Y23" i="3"/>
  <c r="Y24" i="3"/>
  <c r="BA24" i="3" s="1"/>
  <c r="Y25" i="3"/>
  <c r="Y26" i="3"/>
  <c r="BA26" i="3" s="1"/>
  <c r="Y27" i="3"/>
  <c r="BA27" i="3" s="1"/>
  <c r="Y28" i="3"/>
  <c r="Y29" i="3"/>
  <c r="Y30" i="3"/>
  <c r="BA30" i="3" s="1"/>
  <c r="Y31" i="3"/>
  <c r="Y32" i="3"/>
  <c r="BA32" i="3" s="1"/>
  <c r="Y33" i="3"/>
  <c r="BA33" i="3" s="1"/>
  <c r="Y34" i="3"/>
  <c r="Y35" i="3"/>
  <c r="Y36" i="3"/>
  <c r="BA36" i="3" s="1"/>
  <c r="Y37" i="3"/>
  <c r="Y38" i="3"/>
  <c r="BA38" i="3" s="1"/>
  <c r="Y39" i="3"/>
  <c r="BA39" i="3" s="1"/>
  <c r="Y40" i="3"/>
  <c r="Y41" i="3"/>
  <c r="Y42" i="3"/>
  <c r="BA42" i="3" s="1"/>
  <c r="Y43" i="3"/>
  <c r="Y44" i="3"/>
  <c r="BA44" i="3" s="1"/>
  <c r="Y45" i="3"/>
  <c r="BA45" i="3" s="1"/>
  <c r="Y46" i="3"/>
  <c r="Y47" i="3"/>
  <c r="Y48" i="3"/>
  <c r="BA48" i="3" s="1"/>
  <c r="Y49" i="3"/>
  <c r="Y50" i="3"/>
  <c r="BA50" i="3" s="1"/>
  <c r="Y51" i="3"/>
  <c r="BA51" i="3" s="1"/>
  <c r="Y52" i="3"/>
  <c r="Y53" i="3"/>
  <c r="Y54" i="3"/>
  <c r="BA54" i="3" s="1"/>
  <c r="Y55" i="3"/>
  <c r="Y56" i="3"/>
  <c r="BA56" i="3" s="1"/>
  <c r="Y57" i="3"/>
  <c r="BA57" i="3" s="1"/>
  <c r="Y58" i="3"/>
  <c r="Y59" i="3"/>
  <c r="Y60" i="3"/>
  <c r="BA60" i="3" s="1"/>
  <c r="Y61" i="3"/>
  <c r="Y62" i="3"/>
  <c r="BA62" i="3" s="1"/>
  <c r="Y63" i="3"/>
  <c r="BA63" i="3" s="1"/>
  <c r="Y64" i="3"/>
  <c r="BA64" i="3" s="1"/>
  <c r="Y65" i="3"/>
  <c r="Y66" i="3"/>
  <c r="BA66" i="3" s="1"/>
  <c r="Y67" i="3"/>
  <c r="Y68" i="3"/>
  <c r="BA68" i="3" s="1"/>
  <c r="Y69" i="3"/>
  <c r="BA69" i="3" s="1"/>
  <c r="Y70" i="3"/>
  <c r="BA70" i="3" s="1"/>
  <c r="Y71" i="3"/>
  <c r="Y72" i="3"/>
  <c r="BA72" i="3" s="1"/>
  <c r="Y73" i="3"/>
  <c r="Y74" i="3"/>
  <c r="BA74" i="3" s="1"/>
  <c r="Y75" i="3"/>
  <c r="Y76" i="3"/>
  <c r="BA76" i="3" s="1"/>
  <c r="Y77" i="3"/>
  <c r="Y78" i="3"/>
  <c r="BA78" i="3" s="1"/>
  <c r="Y79" i="3"/>
  <c r="Y80" i="3"/>
  <c r="BA80" i="3" s="1"/>
  <c r="Y81" i="3"/>
  <c r="BA81" i="3" s="1"/>
  <c r="Y82" i="3"/>
  <c r="BA82" i="3" s="1"/>
  <c r="Y83" i="3"/>
  <c r="Y84" i="3"/>
  <c r="BA84" i="3" s="1"/>
  <c r="Y85" i="3"/>
  <c r="Y86" i="3"/>
  <c r="BA86" i="3" s="1"/>
  <c r="Y87" i="3"/>
  <c r="BA87" i="3" s="1"/>
  <c r="Y88" i="3"/>
  <c r="BA88" i="3" s="1"/>
  <c r="Y89" i="3"/>
  <c r="Y90" i="3"/>
  <c r="BA90" i="3" s="1"/>
  <c r="Y91" i="3"/>
  <c r="Y92" i="3"/>
  <c r="BA92" i="3" s="1"/>
  <c r="Y93" i="3"/>
  <c r="BA93" i="3" s="1"/>
  <c r="Y94" i="3"/>
  <c r="BA94" i="3" s="1"/>
  <c r="Y95" i="3"/>
  <c r="Y96" i="3"/>
  <c r="BA96" i="3" s="1"/>
  <c r="Y97" i="3"/>
  <c r="Y98" i="3"/>
  <c r="BA98" i="3" s="1"/>
  <c r="Y99" i="3"/>
  <c r="BA99" i="3" s="1"/>
  <c r="Y100" i="3"/>
  <c r="BA100" i="3" s="1"/>
  <c r="Y101" i="3"/>
  <c r="Y102" i="3"/>
  <c r="BA102" i="3" s="1"/>
  <c r="Y103" i="3"/>
  <c r="Y104" i="3"/>
  <c r="BA104" i="3" s="1"/>
  <c r="Y105" i="3"/>
  <c r="BA105" i="3" s="1"/>
  <c r="Y106" i="3"/>
  <c r="BA106" i="3" s="1"/>
  <c r="Y107" i="3"/>
  <c r="Y108" i="3"/>
  <c r="BA108" i="3" s="1"/>
  <c r="Y109" i="3"/>
  <c r="Y110" i="3"/>
  <c r="BA110" i="3" s="1"/>
  <c r="Y111" i="3"/>
  <c r="Y112" i="3"/>
  <c r="BA112" i="3" s="1"/>
  <c r="Y113" i="3"/>
  <c r="Y114" i="3"/>
  <c r="BA114" i="3" s="1"/>
  <c r="Y115" i="3"/>
  <c r="Y116" i="3"/>
  <c r="BA116" i="3" s="1"/>
  <c r="Y117" i="3"/>
  <c r="BA117" i="3" s="1"/>
  <c r="Y118" i="3"/>
  <c r="BA118" i="3" s="1"/>
  <c r="Y119" i="3"/>
  <c r="Y120" i="3"/>
  <c r="BA120" i="3" s="1"/>
  <c r="Y121" i="3"/>
  <c r="Y122" i="3"/>
  <c r="BA122" i="3" s="1"/>
  <c r="Y123" i="3"/>
  <c r="BA123" i="3" s="1"/>
  <c r="Y124" i="3"/>
  <c r="BA124" i="3" s="1"/>
  <c r="Y125" i="3"/>
  <c r="Y126" i="3"/>
  <c r="BA126" i="3" s="1"/>
  <c r="Y127" i="3"/>
  <c r="Y128" i="3"/>
  <c r="BA128" i="3" s="1"/>
  <c r="Y129" i="3"/>
  <c r="BA129" i="3" s="1"/>
  <c r="Y130" i="3"/>
  <c r="BA130" i="3" s="1"/>
  <c r="Y131" i="3"/>
  <c r="Y132" i="3"/>
  <c r="BA132" i="3" s="1"/>
  <c r="Y133" i="3"/>
  <c r="Y134" i="3"/>
  <c r="BA134" i="3" s="1"/>
  <c r="Y135" i="3"/>
  <c r="BA135" i="3" s="1"/>
  <c r="Y136" i="3"/>
  <c r="BA136" i="3" s="1"/>
  <c r="Y137" i="3"/>
  <c r="Y138" i="3"/>
  <c r="BA138" i="3" s="1"/>
  <c r="Y139" i="3"/>
  <c r="Y140" i="3"/>
  <c r="BA140" i="3" s="1"/>
  <c r="Y141" i="3"/>
  <c r="BA141" i="3" s="1"/>
  <c r="Y142" i="3"/>
  <c r="BA142" i="3" s="1"/>
  <c r="Y143" i="3"/>
  <c r="Y144" i="3"/>
  <c r="BA144" i="3" s="1"/>
  <c r="Y145" i="3"/>
  <c r="Y146" i="3"/>
  <c r="BA146" i="3" s="1"/>
  <c r="Y147" i="3"/>
  <c r="Y148" i="3"/>
  <c r="BA148" i="3" s="1"/>
  <c r="Y149" i="3"/>
  <c r="Y150" i="3"/>
  <c r="BA150" i="3" s="1"/>
  <c r="Y151" i="3"/>
  <c r="Y152" i="3"/>
  <c r="BA152" i="3" s="1"/>
  <c r="Y153" i="3"/>
  <c r="BA153" i="3" s="1"/>
  <c r="Y154" i="3"/>
  <c r="BA154" i="3" s="1"/>
  <c r="Y155" i="3"/>
  <c r="Y156" i="3"/>
  <c r="BA156" i="3" s="1"/>
  <c r="Y157" i="3"/>
  <c r="Y158" i="3"/>
  <c r="BA158" i="3" s="1"/>
  <c r="Y159" i="3"/>
  <c r="BA159" i="3" s="1"/>
  <c r="Y160" i="3"/>
  <c r="BA160" i="3" s="1"/>
  <c r="Y161" i="3"/>
  <c r="Y2" i="3"/>
  <c r="BA2" i="3" s="1"/>
  <c r="BA157" i="3" l="1"/>
  <c r="BA139" i="3"/>
  <c r="BA127" i="3"/>
  <c r="BA109" i="3"/>
  <c r="BA91" i="3"/>
  <c r="BA79" i="3"/>
  <c r="BA61" i="3"/>
  <c r="BA37" i="3"/>
  <c r="BA25" i="3"/>
  <c r="BA7" i="3"/>
  <c r="BM153" i="3"/>
  <c r="BM135" i="3"/>
  <c r="BM105" i="3"/>
  <c r="BA161" i="3"/>
  <c r="BA155" i="3"/>
  <c r="BA149" i="3"/>
  <c r="BA143" i="3"/>
  <c r="BA137" i="3"/>
  <c r="BA131" i="3"/>
  <c r="BA125" i="3"/>
  <c r="BA119" i="3"/>
  <c r="BA113" i="3"/>
  <c r="BA107" i="3"/>
  <c r="BA101" i="3"/>
  <c r="BA95" i="3"/>
  <c r="BA89" i="3"/>
  <c r="BA83" i="3"/>
  <c r="BA77" i="3"/>
  <c r="BA71" i="3"/>
  <c r="BA65" i="3"/>
  <c r="BA59" i="3"/>
  <c r="BA47" i="3"/>
  <c r="BA41" i="3"/>
  <c r="BA35" i="3"/>
  <c r="BA23" i="3"/>
  <c r="BA17" i="3"/>
  <c r="BA11" i="3"/>
  <c r="BA5" i="3"/>
  <c r="BA145" i="3"/>
  <c r="BA121" i="3"/>
  <c r="BA97" i="3"/>
  <c r="BA73" i="3"/>
  <c r="BA49" i="3"/>
  <c r="BA13" i="3"/>
  <c r="BM159" i="3"/>
  <c r="BM141" i="3"/>
  <c r="BM123" i="3"/>
  <c r="BM117" i="3"/>
  <c r="BM99" i="3"/>
  <c r="BM93" i="3"/>
  <c r="BM87" i="3"/>
  <c r="BM81" i="3"/>
  <c r="BA151" i="3"/>
  <c r="BA133" i="3"/>
  <c r="BA115" i="3"/>
  <c r="BA103" i="3"/>
  <c r="BA85" i="3"/>
  <c r="BA67" i="3"/>
  <c r="BA55" i="3"/>
  <c r="BA43" i="3"/>
  <c r="BA31" i="3"/>
  <c r="BA19" i="3"/>
  <c r="BM147" i="3"/>
  <c r="BM129" i="3"/>
  <c r="BM111" i="3"/>
  <c r="BM151" i="3"/>
  <c r="BM145" i="3"/>
  <c r="BM133" i="3"/>
  <c r="BM121" i="3"/>
  <c r="BM115" i="3"/>
  <c r="BM103" i="3"/>
  <c r="BM97" i="3"/>
  <c r="BM85" i="3"/>
  <c r="BM79" i="3"/>
  <c r="BM73" i="3"/>
  <c r="BM67" i="3"/>
  <c r="BM55" i="3"/>
  <c r="BM49" i="3"/>
  <c r="BM43" i="3"/>
  <c r="BM37" i="3"/>
  <c r="BM31" i="3"/>
  <c r="BM25" i="3"/>
  <c r="BM19" i="3"/>
  <c r="BM7" i="3"/>
  <c r="BA58" i="3"/>
  <c r="BA52" i="3"/>
  <c r="BA46" i="3"/>
  <c r="BA40" i="3"/>
  <c r="BA34" i="3"/>
  <c r="BA28" i="3"/>
  <c r="BA22" i="3"/>
  <c r="BA16" i="3"/>
  <c r="BA10" i="3"/>
  <c r="BA4" i="3"/>
  <c r="BM2" i="3"/>
  <c r="BM156" i="3"/>
  <c r="BM150" i="3"/>
  <c r="BM144" i="3"/>
  <c r="BM138" i="3"/>
  <c r="BM132" i="3"/>
  <c r="BM126" i="3"/>
  <c r="BM120" i="3"/>
  <c r="BM114" i="3"/>
  <c r="BM108" i="3"/>
  <c r="BM102" i="3"/>
  <c r="BM96" i="3"/>
  <c r="BM90" i="3"/>
  <c r="BM84" i="3"/>
  <c r="BM78" i="3"/>
  <c r="BM72" i="3"/>
  <c r="BM66" i="3"/>
  <c r="BM60" i="3"/>
  <c r="BM54" i="3"/>
  <c r="BM48" i="3"/>
  <c r="BM42" i="3"/>
  <c r="BM36" i="3"/>
  <c r="BM30" i="3"/>
  <c r="BM24" i="3"/>
  <c r="BM18" i="3"/>
  <c r="BM12" i="3"/>
  <c r="BM6" i="3"/>
  <c r="BY158" i="3"/>
  <c r="BY152" i="3"/>
  <c r="BY146" i="3"/>
  <c r="BY140" i="3"/>
  <c r="BY134" i="3"/>
  <c r="BY128" i="3"/>
  <c r="BY122" i="3"/>
  <c r="BY116" i="3"/>
  <c r="BY110" i="3"/>
  <c r="BY104" i="3"/>
  <c r="BY98" i="3"/>
  <c r="BY92" i="3"/>
  <c r="BY86" i="3"/>
  <c r="BY80" i="3"/>
  <c r="BY74" i="3"/>
  <c r="BY68" i="3"/>
  <c r="BY62" i="3"/>
  <c r="BY56" i="3"/>
  <c r="BY50" i="3"/>
  <c r="BY44" i="3"/>
  <c r="BY38" i="3"/>
  <c r="BY32" i="3"/>
  <c r="BY26" i="3"/>
  <c r="BY20" i="3"/>
  <c r="BY14" i="3"/>
  <c r="BY8" i="3"/>
  <c r="DC160" i="3"/>
  <c r="DC154" i="3"/>
  <c r="DC148" i="3"/>
  <c r="DC142" i="3"/>
  <c r="DC136" i="3"/>
  <c r="DC130" i="3"/>
  <c r="DC124" i="3"/>
  <c r="DC118" i="3"/>
  <c r="DC112" i="3"/>
  <c r="DC106" i="3"/>
  <c r="DC100" i="3"/>
  <c r="DC94" i="3"/>
  <c r="DC88" i="3"/>
  <c r="DC82" i="3"/>
  <c r="DC76" i="3"/>
  <c r="DC70" i="3"/>
  <c r="DC64" i="3"/>
  <c r="DC58" i="3"/>
  <c r="DC52" i="3"/>
  <c r="DC46" i="3"/>
  <c r="DC40" i="3"/>
  <c r="DC34" i="3"/>
  <c r="DC28" i="3"/>
  <c r="DC22" i="3"/>
  <c r="DC16" i="3"/>
  <c r="DC10" i="3"/>
  <c r="DC4" i="3"/>
  <c r="BM75" i="3"/>
  <c r="BM69" i="3"/>
  <c r="BM63" i="3"/>
  <c r="BM57" i="3"/>
  <c r="BM51" i="3"/>
  <c r="BM45" i="3"/>
  <c r="BM39" i="3"/>
  <c r="BM33" i="3"/>
  <c r="BM27" i="3"/>
  <c r="BM21" i="3"/>
  <c r="BM15" i="3"/>
  <c r="BM9" i="3"/>
  <c r="BM3" i="3"/>
  <c r="BY161" i="3"/>
  <c r="BY155" i="3"/>
  <c r="BY149" i="3"/>
  <c r="BY143" i="3"/>
  <c r="BY137" i="3"/>
  <c r="BY131" i="3"/>
  <c r="BY125" i="3"/>
  <c r="BY119" i="3"/>
  <c r="BY113" i="3"/>
  <c r="BY107" i="3"/>
  <c r="BY101" i="3"/>
  <c r="BY95" i="3"/>
  <c r="BY89" i="3"/>
  <c r="BY83" i="3"/>
  <c r="BY77" i="3"/>
  <c r="BY71" i="3"/>
  <c r="BY65" i="3"/>
  <c r="BY59" i="3"/>
  <c r="BY53" i="3"/>
  <c r="BY47" i="3"/>
  <c r="BY41" i="3"/>
  <c r="BY35" i="3"/>
  <c r="BY29" i="3"/>
  <c r="BY23" i="3"/>
  <c r="BY17" i="3"/>
  <c r="BY11" i="3"/>
  <c r="BY5" i="3"/>
  <c r="DC157" i="3"/>
  <c r="DC151" i="3"/>
  <c r="DC145" i="3"/>
  <c r="DC139" i="3"/>
  <c r="DC133" i="3"/>
  <c r="DC127" i="3"/>
  <c r="DC121" i="3"/>
  <c r="DC115" i="3"/>
  <c r="DC109" i="3"/>
  <c r="DC103" i="3"/>
  <c r="DC97" i="3"/>
  <c r="DC91" i="3"/>
  <c r="DC85" i="3"/>
  <c r="DC79" i="3"/>
  <c r="DC73" i="3"/>
  <c r="DC67" i="3"/>
  <c r="DC61" i="3"/>
  <c r="DC55" i="3"/>
  <c r="DC49" i="3"/>
  <c r="DC43" i="3"/>
  <c r="DC37" i="3"/>
  <c r="DC31" i="3"/>
  <c r="DC25" i="3"/>
  <c r="DC19" i="3"/>
  <c r="DC13" i="3"/>
  <c r="DC7" i="3"/>
  <c r="BM157" i="3"/>
  <c r="BM139" i="3"/>
  <c r="BM127" i="3"/>
  <c r="BM109" i="3"/>
  <c r="BM91" i="3"/>
  <c r="BM61" i="3"/>
  <c r="BM13" i="3"/>
  <c r="DC11" i="3"/>
  <c r="DC5" i="3"/>
</calcChain>
</file>

<file path=xl/sharedStrings.xml><?xml version="1.0" encoding="utf-8"?>
<sst xmlns="http://schemas.openxmlformats.org/spreadsheetml/2006/main" count="339" uniqueCount="325">
  <si>
    <t>성별</t>
  </si>
  <si>
    <t>종교</t>
  </si>
  <si>
    <t>감염수준</t>
  </si>
  <si>
    <t>근골격계수준</t>
  </si>
  <si>
    <t>화학물질수준</t>
  </si>
  <si>
    <t>심리수준</t>
  </si>
  <si>
    <t>교육유무</t>
  </si>
  <si>
    <t>교육요구</t>
  </si>
  <si>
    <t>교육방법</t>
  </si>
  <si>
    <t>교육시간</t>
  </si>
  <si>
    <t>감중1</t>
  </si>
  <si>
    <t>감중2</t>
  </si>
  <si>
    <t>감중3</t>
  </si>
  <si>
    <t>감중4</t>
  </si>
  <si>
    <t>감중5</t>
  </si>
  <si>
    <t>감중6</t>
  </si>
  <si>
    <t>감중7</t>
  </si>
  <si>
    <t>감중8</t>
  </si>
  <si>
    <t>감중9</t>
  </si>
  <si>
    <t>감중10</t>
  </si>
  <si>
    <t>감중11</t>
  </si>
  <si>
    <t>감중12</t>
  </si>
  <si>
    <t>감중13</t>
  </si>
  <si>
    <t>감수1</t>
  </si>
  <si>
    <t>감수2</t>
  </si>
  <si>
    <t>감수3</t>
  </si>
  <si>
    <t>감수4</t>
  </si>
  <si>
    <t>감수5</t>
  </si>
  <si>
    <t>감수6</t>
  </si>
  <si>
    <t>감수7</t>
  </si>
  <si>
    <t>감수8</t>
  </si>
  <si>
    <t>감수9</t>
  </si>
  <si>
    <t>감수10</t>
  </si>
  <si>
    <t>감수11</t>
  </si>
  <si>
    <t>감수12</t>
  </si>
  <si>
    <t>감수13</t>
  </si>
  <si>
    <t>근중1</t>
  </si>
  <si>
    <t>근중2</t>
  </si>
  <si>
    <t>근중3</t>
  </si>
  <si>
    <t>근수1</t>
  </si>
  <si>
    <t>근수2</t>
  </si>
  <si>
    <t>근수3</t>
  </si>
  <si>
    <t>화중1</t>
  </si>
  <si>
    <t>화중2</t>
  </si>
  <si>
    <t>화중3</t>
  </si>
  <si>
    <t>화수1</t>
  </si>
  <si>
    <t>화수2</t>
  </si>
  <si>
    <t>화수3</t>
  </si>
  <si>
    <t>심중1</t>
  </si>
  <si>
    <t>심중2</t>
  </si>
  <si>
    <t>심중3</t>
  </si>
  <si>
    <t>심중4</t>
  </si>
  <si>
    <t>심중5</t>
  </si>
  <si>
    <t>심중6</t>
  </si>
  <si>
    <t>심중7</t>
  </si>
  <si>
    <t>심중8</t>
  </si>
  <si>
    <t>심중9</t>
  </si>
  <si>
    <t>심수1</t>
  </si>
  <si>
    <t>심수2</t>
  </si>
  <si>
    <t>심수3</t>
  </si>
  <si>
    <t>심수4</t>
  </si>
  <si>
    <t>심수5</t>
  </si>
  <si>
    <t>심수6</t>
  </si>
  <si>
    <t>심수7</t>
  </si>
  <si>
    <t>심수8</t>
  </si>
  <si>
    <t>심수9</t>
  </si>
  <si>
    <t>감중평균</t>
  </si>
  <si>
    <t>감수평균</t>
  </si>
  <si>
    <t>근중평균</t>
  </si>
  <si>
    <t>근수평균</t>
  </si>
  <si>
    <t>화중평균</t>
  </si>
  <si>
    <t>화수평균</t>
  </si>
  <si>
    <t>심수평균</t>
  </si>
  <si>
    <t>감중수1</t>
  </si>
  <si>
    <t>감중수2</t>
  </si>
  <si>
    <t>감중수3</t>
  </si>
  <si>
    <t>감중수4</t>
  </si>
  <si>
    <t>감중수5</t>
  </si>
  <si>
    <t>감중수6</t>
  </si>
  <si>
    <t>감중수7</t>
  </si>
  <si>
    <t>감중수8</t>
  </si>
  <si>
    <t>감중수9</t>
  </si>
  <si>
    <t>감중수10</t>
  </si>
  <si>
    <t>감중수11</t>
  </si>
  <si>
    <t>감중수12</t>
  </si>
  <si>
    <t>감중수13</t>
  </si>
  <si>
    <t>감중수평</t>
  </si>
  <si>
    <t>근중수평</t>
  </si>
  <si>
    <t>근중수1</t>
  </si>
  <si>
    <t>근중수2</t>
  </si>
  <si>
    <t>근중수3</t>
  </si>
  <si>
    <t>화중수1</t>
  </si>
  <si>
    <t>화중수2</t>
  </si>
  <si>
    <t>화중수3</t>
  </si>
  <si>
    <t>화중수평</t>
  </si>
  <si>
    <t>심중평균</t>
  </si>
  <si>
    <t>심중수1</t>
  </si>
  <si>
    <t>심중수2</t>
  </si>
  <si>
    <t>심중수3</t>
  </si>
  <si>
    <t>심중수4</t>
  </si>
  <si>
    <t>심중수5</t>
  </si>
  <si>
    <t>심중수6</t>
  </si>
  <si>
    <t>심중수7</t>
  </si>
  <si>
    <t>심중수8</t>
  </si>
  <si>
    <t>심중수9</t>
  </si>
  <si>
    <t>심중수평</t>
  </si>
  <si>
    <t>Variables</t>
  </si>
  <si>
    <t xml:space="preserve">Intensity </t>
  </si>
  <si>
    <t>Frequency</t>
  </si>
  <si>
    <t xml:space="preserve">Magnitude </t>
  </si>
  <si>
    <t>M ±SD</t>
  </si>
  <si>
    <t>Rank</t>
  </si>
  <si>
    <t>Obstacles in EOL care.</t>
  </si>
  <si>
    <r>
      <t>3.69</t>
    </r>
    <r>
      <rPr>
        <sz val="12"/>
        <color rgb="FF000000"/>
        <rFont val="Times New Roman"/>
        <family val="1"/>
      </rPr>
      <t xml:space="preserve"> ±0.66</t>
    </r>
  </si>
  <si>
    <r>
      <t>2.25</t>
    </r>
    <r>
      <rPr>
        <sz val="12"/>
        <color rgb="FF000000"/>
        <rFont val="Times New Roman"/>
        <family val="1"/>
      </rPr>
      <t xml:space="preserve"> ±0.90</t>
    </r>
  </si>
  <si>
    <t>Nurse’s opinion about the direction of their caring is not valued.</t>
  </si>
  <si>
    <t>4.07 ±0.98</t>
  </si>
  <si>
    <t>3.05 ±1.46</t>
  </si>
  <si>
    <t>12.97 ±7.53</t>
  </si>
  <si>
    <t>The nurse’s workload being too heavy to adequately care for the dying child.</t>
  </si>
  <si>
    <t>4.30 ±0.81</t>
  </si>
  <si>
    <t>2.93 ±1.43</t>
  </si>
  <si>
    <t>12.95 ±7.30</t>
  </si>
  <si>
    <t>Lack of nursing education regarding quality EOL care.</t>
  </si>
  <si>
    <t>3.75 ±1.00</t>
  </si>
  <si>
    <t>3.18 ±1.36</t>
  </si>
  <si>
    <t>12.54 ±6.93</t>
  </si>
  <si>
    <t>Intra-family fighting about whether to continue or stop aggressive treatment.</t>
  </si>
  <si>
    <t>4.09 ±0.92</t>
  </si>
  <si>
    <t>2.88 ±1.41</t>
  </si>
  <si>
    <t>12.10 ±6.76</t>
  </si>
  <si>
    <t>Families not ready to acknowledge their child has an incurable disease.</t>
  </si>
  <si>
    <t>3.96 ±0.83</t>
  </si>
  <si>
    <t>2.57 ±1.29</t>
  </si>
  <si>
    <t>10.51 ±6.32</t>
  </si>
  <si>
    <t>Fear that the grieving process for the nurse will be greater if allowing themselves to become “attached” to child and family.</t>
  </si>
  <si>
    <t>3.90 ±1.04</t>
  </si>
  <si>
    <t>2.47 ±1.34</t>
  </si>
  <si>
    <t>10.19 ±6.56</t>
  </si>
  <si>
    <t>The nurse having to deal with distraught family members.</t>
  </si>
  <si>
    <t>3.72 ±0.96</t>
  </si>
  <si>
    <t>2.54 ±1.45</t>
  </si>
  <si>
    <t>9.99 ±6.41</t>
  </si>
  <si>
    <t>The nurse not knowing what to say to the grieving family.</t>
  </si>
  <si>
    <t>3.75 ±1.05</t>
  </si>
  <si>
    <t>2.55 ±1.60</t>
  </si>
  <si>
    <t>9.90 ±7.29</t>
  </si>
  <si>
    <t>Lack of trust from parents in the medical system that has failed to cure their child.</t>
  </si>
  <si>
    <t>3.66 ±1.12</t>
  </si>
  <si>
    <t>2.57 ±1.50</t>
  </si>
  <si>
    <t>9.82 ±7.08</t>
  </si>
  <si>
    <t>No available support person for the family such as a social worker or religious leader.</t>
  </si>
  <si>
    <t>3.31 ±1.22</t>
  </si>
  <si>
    <t>2.62 ±1.67</t>
  </si>
  <si>
    <t>9.35 ±7.71</t>
  </si>
  <si>
    <t>Dealing with anxious family members.</t>
  </si>
  <si>
    <t>3.97 ±0.89</t>
  </si>
  <si>
    <t>2.28 ±1.37</t>
  </si>
  <si>
    <t>9.15 ±6.14</t>
  </si>
  <si>
    <t>Continuing life saving measures in a child with a poor prognosis due to real or imagined threat of future legal action by the family.</t>
  </si>
  <si>
    <t>3.31 ±1.35</t>
  </si>
  <si>
    <t>2.41 ±1.45</t>
  </si>
  <si>
    <t>9.07 ±6.63</t>
  </si>
  <si>
    <t>Limited access to hospice services due to physician not making referrals.</t>
  </si>
  <si>
    <t>4.00 ±1.06</t>
  </si>
  <si>
    <t>2.14 ±1.46</t>
  </si>
  <si>
    <t>8.93 ±7.05</t>
  </si>
  <si>
    <t>Nurses believing that treatments are stopped too soon.</t>
  </si>
  <si>
    <t>3.70 ±1.21</t>
  </si>
  <si>
    <t>2.28 ±1.56</t>
  </si>
  <si>
    <t>8.84 ±7.18</t>
  </si>
  <si>
    <t>Family and friends who continually call the nurse wanting an update on the patient’s condition.</t>
  </si>
  <si>
    <t>3.86 ±1.03</t>
  </si>
  <si>
    <t>2.21 ±1.44</t>
  </si>
  <si>
    <t>8.76 ±6.75</t>
  </si>
  <si>
    <t>Unit visiting hours are too liberal.</t>
  </si>
  <si>
    <t>3.68 ±1.20</t>
  </si>
  <si>
    <t>2.26 ±1.35</t>
  </si>
  <si>
    <t>8.76 ±6.33</t>
  </si>
  <si>
    <t>The nurse knowing about the child’s poor prognosis before the family knows the prognosis.</t>
  </si>
  <si>
    <t>3.84 ±1.05</t>
  </si>
  <si>
    <t>2.18 ±1.45</t>
  </si>
  <si>
    <t>8.68 ±6.71</t>
  </si>
  <si>
    <t>Poor design of units which do not allow for privacy.</t>
  </si>
  <si>
    <t>2.62 ±1.54</t>
  </si>
  <si>
    <t>3.29 ±1.42</t>
  </si>
  <si>
    <t>8.67 ±6.96</t>
  </si>
  <si>
    <t>Parental discomfort in withholding and/or withdrawing ventilation.</t>
  </si>
  <si>
    <t>3.73 ±1.02</t>
  </si>
  <si>
    <t>2.20 ±1.49</t>
  </si>
  <si>
    <t>8.44 ±6.61</t>
  </si>
  <si>
    <t>The unavailability of standards of care for dying children.</t>
  </si>
  <si>
    <t>3.62 ±1.03</t>
  </si>
  <si>
    <t>2.31 ±1.27</t>
  </si>
  <si>
    <t>8.41 ±5.65</t>
  </si>
  <si>
    <t>Nurses getting vague orders such as “titrate to effect” for pain medication.</t>
  </si>
  <si>
    <t>3.39 ±1.19</t>
  </si>
  <si>
    <t>2.16 ±1.51</t>
  </si>
  <si>
    <t>8.03 ±6.74</t>
  </si>
  <si>
    <t>Language barriers.</t>
  </si>
  <si>
    <t>3.74 ±1.05</t>
  </si>
  <si>
    <t>2.04 ±1.41</t>
  </si>
  <si>
    <t>7.78 ±6.29</t>
  </si>
  <si>
    <t>Instigating painful treatment when there is no hope of recovery.</t>
  </si>
  <si>
    <t>3.78 ±0.96</t>
  </si>
  <si>
    <t>1.99 ±1.40</t>
  </si>
  <si>
    <t>7.61 ±5.92</t>
  </si>
  <si>
    <t>Physicians not initiating a discussion with family on foregoing life-sustaining treatments.</t>
  </si>
  <si>
    <t>3.88 ±1.16</t>
  </si>
  <si>
    <t>1.80 ±1.44</t>
  </si>
  <si>
    <t>7.27 ±6.70</t>
  </si>
  <si>
    <t>Physicians who are overly optimistic to the family about the child surviving.</t>
  </si>
  <si>
    <t>3.73 ±1.13</t>
  </si>
  <si>
    <t>1.76 ±1.40</t>
  </si>
  <si>
    <t>6.73 ±6.35</t>
  </si>
  <si>
    <t>The child experiencing pain that is difficult to control.</t>
  </si>
  <si>
    <t>3.10 ±1.39</t>
  </si>
  <si>
    <t>1.94 ±1.51</t>
  </si>
  <si>
    <t>6.69 ±6.61</t>
  </si>
  <si>
    <t>Dealing with the cultural differences that families employ in grieving for their dying child.</t>
  </si>
  <si>
    <t>3.74 ±1.18</t>
  </si>
  <si>
    <t>1.70 ±1.42</t>
  </si>
  <si>
    <t>6.67 ±6.33</t>
  </si>
  <si>
    <t>The nurse having to deal with angry family members.</t>
  </si>
  <si>
    <t>3.35 ±1.21</t>
  </si>
  <si>
    <t>1.67 ±1.46</t>
  </si>
  <si>
    <t>6.12 ±6.58</t>
  </si>
  <si>
    <t>Insufficient education of physicians about pain control in palliative care.</t>
  </si>
  <si>
    <t>3.59 ±1.21</t>
  </si>
  <si>
    <t>1.61 ±1.45</t>
  </si>
  <si>
    <t>6.00 ±6.05</t>
  </si>
  <si>
    <t>The discontinuity of care of the dying child from lack of communication between interdisciplinary team members.</t>
  </si>
  <si>
    <t>3.65 ±1.30</t>
  </si>
  <si>
    <t>1.33 ±1.39</t>
  </si>
  <si>
    <t>5.01 ±5.99</t>
  </si>
  <si>
    <t>One parent is ready to “let go” before the other parent is ready.</t>
  </si>
  <si>
    <t>3.35 ±1.22</t>
  </si>
  <si>
    <t>1.34 ±1.28</t>
  </si>
  <si>
    <t>4.69 ±5.08</t>
  </si>
  <si>
    <t>Family members not understanding what “saving measures” really mean.</t>
  </si>
  <si>
    <t>3.62 ±1.33</t>
  </si>
  <si>
    <t>1.29 ±1.33</t>
  </si>
  <si>
    <t>4.52 ±5.15</t>
  </si>
  <si>
    <t>Supplementary Table 1. Rank of obstacles in EOL care      (N = 150)</t>
  </si>
  <si>
    <t>Supplementary Table 2. Rank of supportive behaviors in EOL care</t>
  </si>
  <si>
    <r>
      <t>(</t>
    </r>
    <r>
      <rPr>
        <b/>
        <i/>
        <sz val="11"/>
        <color rgb="FF000000"/>
        <rFont val="Times New Roman"/>
        <family val="1"/>
      </rPr>
      <t>N</t>
    </r>
    <r>
      <rPr>
        <b/>
        <sz val="11"/>
        <color rgb="FF000000"/>
        <rFont val="Times New Roman"/>
        <family val="1"/>
      </rPr>
      <t xml:space="preserve"> = 150)</t>
    </r>
  </si>
  <si>
    <t>Supportive behaviors in EOL care.</t>
  </si>
  <si>
    <r>
      <t>3.90</t>
    </r>
    <r>
      <rPr>
        <sz val="12"/>
        <color rgb="FF000000"/>
        <rFont val="Times New Roman"/>
        <family val="1"/>
      </rPr>
      <t xml:space="preserve"> ±0.74</t>
    </r>
  </si>
  <si>
    <r>
      <t>2.70</t>
    </r>
    <r>
      <rPr>
        <sz val="12"/>
        <color rgb="FF000000"/>
        <rFont val="Times New Roman"/>
        <family val="1"/>
      </rPr>
      <t xml:space="preserve"> ±0.95</t>
    </r>
  </si>
  <si>
    <t>Having the code status of the child clearly described in the chart.</t>
  </si>
  <si>
    <t>4.25 ±0.96</t>
  </si>
  <si>
    <t>3.54 ±1.21</t>
  </si>
  <si>
    <t>15.72 ±6.98</t>
  </si>
  <si>
    <t>Allowing parents to hold the child while life support is discontinued.</t>
  </si>
  <si>
    <t>4.37 ±0.82</t>
  </si>
  <si>
    <t>3.40 ±1.25</t>
  </si>
  <si>
    <t>15.22 ±6.82</t>
  </si>
  <si>
    <t>Having a unit schedule that allows for continuity of care for the dying child by the same nurses.</t>
  </si>
  <si>
    <t>4.31 ±0.93</t>
  </si>
  <si>
    <t>3.39 ±1.34</t>
  </si>
  <si>
    <t>15.04 ±7.43</t>
  </si>
  <si>
    <t>Having one family member be the designated contact person for all other family members regarding patient information.</t>
  </si>
  <si>
    <t>4.05 ±1.00</t>
  </si>
  <si>
    <t>3.31 ±1.42</t>
  </si>
  <si>
    <t>14.12 ±7.72</t>
  </si>
  <si>
    <t>Bereavement debriefing sessions to discuss how to remember/honor the child.</t>
  </si>
  <si>
    <t>4.25 ±0.91</t>
  </si>
  <si>
    <t>3.12 ±1.44</t>
  </si>
  <si>
    <t>13.75 ±7.47</t>
  </si>
  <si>
    <t>Having family members accept that the child is dying.</t>
  </si>
  <si>
    <t>4.11 ±1.07</t>
  </si>
  <si>
    <t>3.08 ±1.43</t>
  </si>
  <si>
    <t>13.42 ±7.66</t>
  </si>
  <si>
    <t>A unit designed so that the family has a place to go to grieve in private.</t>
  </si>
  <si>
    <t>4.02 ±0.98</t>
  </si>
  <si>
    <t>3.12 ±1.23</t>
  </si>
  <si>
    <t>13.09 ±6.61</t>
  </si>
  <si>
    <t>Having enough time to prepare the family for the expected death of the child.</t>
  </si>
  <si>
    <t>4.29 ±0.97</t>
  </si>
  <si>
    <t>2.94 ±1.54</t>
  </si>
  <si>
    <t>13.00 ±7.62</t>
  </si>
  <si>
    <t>Having the family physically help care for the child.</t>
  </si>
  <si>
    <t>4.20 ±0.88</t>
  </si>
  <si>
    <t>2.93 ±1.51</t>
  </si>
  <si>
    <t>12.65 ±7.61</t>
  </si>
  <si>
    <t>The nurse having had their own previous experience with the death of a family member.</t>
  </si>
  <si>
    <t>4.16 ±1.04</t>
  </si>
  <si>
    <t>2.80 ±1.65</t>
  </si>
  <si>
    <t>12.22 ±8.27</t>
  </si>
  <si>
    <t>Physicians who are compassionate, but very clear about prognosis.</t>
  </si>
  <si>
    <t>3.35 ±1.17</t>
  </si>
  <si>
    <t>3.14 ±1.42</t>
  </si>
  <si>
    <t>11.23 ±6.94</t>
  </si>
  <si>
    <t>Having the physicians involved in the child’s care agree about the direction care should go.</t>
  </si>
  <si>
    <t>3.76 ±1.30</t>
  </si>
  <si>
    <t>2.58 ±1.64</t>
  </si>
  <si>
    <t>10.93 ±8.33</t>
  </si>
  <si>
    <t>Allowing family members adequate time to be alone with the child after they die.</t>
  </si>
  <si>
    <t>3.80 ±1.16</t>
  </si>
  <si>
    <t>2.38 ±1.59</t>
  </si>
  <si>
    <t>9.85 ±7.76</t>
  </si>
  <si>
    <t>Having a support person outside of work setting who will listen to you after the death of a child.</t>
  </si>
  <si>
    <t>3.84 ±1.04</t>
  </si>
  <si>
    <t>2.22 ±1.52</t>
  </si>
  <si>
    <t>8.97 ±7.15</t>
  </si>
  <si>
    <t>Understanding/supporting individual family’s religious beliefs.</t>
  </si>
  <si>
    <t>3.93 ±1.07</t>
  </si>
  <si>
    <t>2.15 ±1.55</t>
  </si>
  <si>
    <t>8.88 ±7.46</t>
  </si>
  <si>
    <t>Having a co-worker give you some words of support after the child has died.</t>
  </si>
  <si>
    <t>3.62 ±1.25</t>
  </si>
  <si>
    <t>2.11 ±1.60</t>
  </si>
  <si>
    <t>8.58 ±7.46</t>
  </si>
  <si>
    <t>Physician meets in person with the family after the child’s death to offer support and validate that all possible care was given.</t>
  </si>
  <si>
    <t>3.29 ±1.27</t>
  </si>
  <si>
    <t>2.01 ±1.46</t>
  </si>
  <si>
    <t>7.55 ±6.78</t>
  </si>
  <si>
    <t>Providing a peaceful, dignified bedside environment for family members once the child has died.</t>
  </si>
  <si>
    <t>3.37 ±1.40</t>
  </si>
  <si>
    <t>1.70 ±1.53</t>
  </si>
  <si>
    <t>6.56 ±6.99</t>
  </si>
  <si>
    <t>Teaching families how to act around the dying child.</t>
  </si>
  <si>
    <t>3.07 ±1.53</t>
  </si>
  <si>
    <t>1.46 ±1.56</t>
  </si>
  <si>
    <t>5.24 ±7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charset val="129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/>
    </xf>
    <xf numFmtId="0" fontId="6" fillId="0" borderId="0" xfId="0" applyFont="1" applyAlignment="1">
      <alignment horizontal="left" vertical="center" indent="3"/>
    </xf>
  </cellXfs>
  <cellStyles count="1">
    <cellStyle name="표준" xfId="0" builtinId="0"/>
  </cellStyles>
  <dxfs count="3"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5B3F86"/>
          <bgColor rgb="FF5B3F86"/>
        </patternFill>
      </fill>
    </dxf>
  </dxfs>
  <tableStyles count="1" defaultTableStyle="TableStyleMedium2" defaultPivotStyle="PivotStyleLight16">
    <tableStyle name="설문지 응답 시트1-style" pivot="0" count="3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161"/>
  <sheetViews>
    <sheetView workbookViewId="0">
      <pane xSplit="1" ySplit="1" topLeftCell="CD95" activePane="bottomRight" state="frozen"/>
      <selection pane="topRight" activeCell="B1" sqref="B1"/>
      <selection pane="bottomLeft" activeCell="A2" sqref="A2"/>
      <selection pane="bottomRight" activeCell="G84" sqref="G84"/>
    </sheetView>
  </sheetViews>
  <sheetFormatPr defaultRowHeight="15"/>
  <cols>
    <col min="70" max="70" width="8.85546875" customWidth="1"/>
  </cols>
  <sheetData>
    <row r="1" spans="1:10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66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67</v>
      </c>
      <c r="AN1" t="s">
        <v>73</v>
      </c>
      <c r="AO1" t="s">
        <v>74</v>
      </c>
      <c r="AP1" t="s">
        <v>75</v>
      </c>
      <c r="AQ1" t="s">
        <v>76</v>
      </c>
      <c r="AR1" t="s">
        <v>77</v>
      </c>
      <c r="AS1" t="s">
        <v>78</v>
      </c>
      <c r="AT1" t="s">
        <v>79</v>
      </c>
      <c r="AU1" t="s">
        <v>80</v>
      </c>
      <c r="AV1" t="s">
        <v>81</v>
      </c>
      <c r="AW1" t="s">
        <v>82</v>
      </c>
      <c r="AX1" t="s">
        <v>83</v>
      </c>
      <c r="AY1" t="s">
        <v>84</v>
      </c>
      <c r="AZ1" t="s">
        <v>85</v>
      </c>
      <c r="BA1" t="s">
        <v>86</v>
      </c>
      <c r="BB1" t="s">
        <v>36</v>
      </c>
      <c r="BC1" t="s">
        <v>37</v>
      </c>
      <c r="BD1" t="s">
        <v>38</v>
      </c>
      <c r="BE1" t="s">
        <v>68</v>
      </c>
      <c r="BF1" t="s">
        <v>39</v>
      </c>
      <c r="BG1" t="s">
        <v>40</v>
      </c>
      <c r="BH1" t="s">
        <v>41</v>
      </c>
      <c r="BI1" t="s">
        <v>69</v>
      </c>
      <c r="BJ1" t="s">
        <v>88</v>
      </c>
      <c r="BK1" t="s">
        <v>89</v>
      </c>
      <c r="BL1" t="s">
        <v>90</v>
      </c>
      <c r="BM1" t="s">
        <v>87</v>
      </c>
      <c r="BN1" t="s">
        <v>42</v>
      </c>
      <c r="BO1" t="s">
        <v>43</v>
      </c>
      <c r="BP1" t="s">
        <v>44</v>
      </c>
      <c r="BQ1" t="s">
        <v>70</v>
      </c>
      <c r="BR1" t="s">
        <v>45</v>
      </c>
      <c r="BS1" t="s">
        <v>46</v>
      </c>
      <c r="BT1" t="s">
        <v>47</v>
      </c>
      <c r="BU1" t="s">
        <v>71</v>
      </c>
      <c r="BV1" t="s">
        <v>91</v>
      </c>
      <c r="BW1" t="s">
        <v>92</v>
      </c>
      <c r="BX1" t="s">
        <v>93</v>
      </c>
      <c r="BY1" t="s">
        <v>94</v>
      </c>
      <c r="BZ1" t="s">
        <v>48</v>
      </c>
      <c r="CA1" t="s">
        <v>49</v>
      </c>
      <c r="CB1" t="s">
        <v>50</v>
      </c>
      <c r="CC1" t="s">
        <v>51</v>
      </c>
      <c r="CD1" t="s">
        <v>52</v>
      </c>
      <c r="CE1" t="s">
        <v>53</v>
      </c>
      <c r="CF1" t="s">
        <v>54</v>
      </c>
      <c r="CG1" t="s">
        <v>55</v>
      </c>
      <c r="CH1" t="s">
        <v>56</v>
      </c>
      <c r="CI1" t="s">
        <v>95</v>
      </c>
      <c r="CJ1" t="s">
        <v>57</v>
      </c>
      <c r="CK1" t="s">
        <v>58</v>
      </c>
      <c r="CL1" t="s">
        <v>59</v>
      </c>
      <c r="CM1" t="s">
        <v>60</v>
      </c>
      <c r="CN1" t="s">
        <v>61</v>
      </c>
      <c r="CO1" t="s">
        <v>62</v>
      </c>
      <c r="CP1" t="s">
        <v>63</v>
      </c>
      <c r="CQ1" t="s">
        <v>64</v>
      </c>
      <c r="CR1" t="s">
        <v>65</v>
      </c>
      <c r="CS1" t="s">
        <v>72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</row>
    <row r="2" spans="1:107">
      <c r="A2">
        <v>1</v>
      </c>
      <c r="B2">
        <v>1</v>
      </c>
      <c r="C2">
        <v>0</v>
      </c>
      <c r="D2">
        <v>3</v>
      </c>
      <c r="E2">
        <v>3</v>
      </c>
      <c r="F2">
        <v>3</v>
      </c>
      <c r="G2">
        <v>3</v>
      </c>
      <c r="H2">
        <v>1</v>
      </c>
      <c r="I2">
        <v>1</v>
      </c>
      <c r="J2">
        <v>4</v>
      </c>
      <c r="K2">
        <v>1</v>
      </c>
      <c r="L2">
        <v>4</v>
      </c>
      <c r="M2">
        <v>4</v>
      </c>
      <c r="N2">
        <v>4</v>
      </c>
      <c r="O2">
        <v>4</v>
      </c>
      <c r="P2">
        <v>4</v>
      </c>
      <c r="Q2">
        <v>4</v>
      </c>
      <c r="R2">
        <v>4</v>
      </c>
      <c r="S2">
        <v>4</v>
      </c>
      <c r="T2">
        <v>4</v>
      </c>
      <c r="U2">
        <v>4</v>
      </c>
      <c r="V2">
        <v>4</v>
      </c>
      <c r="W2">
        <v>4</v>
      </c>
      <c r="X2">
        <v>4</v>
      </c>
      <c r="Y2">
        <f>AVERAGE(L2:X2)</f>
        <v>4</v>
      </c>
      <c r="Z2">
        <v>4</v>
      </c>
      <c r="AA2">
        <v>4</v>
      </c>
      <c r="AB2">
        <v>4</v>
      </c>
      <c r="AC2">
        <v>4</v>
      </c>
      <c r="AD2">
        <v>4</v>
      </c>
      <c r="AE2">
        <v>4</v>
      </c>
      <c r="AF2">
        <v>4</v>
      </c>
      <c r="AG2">
        <v>4</v>
      </c>
      <c r="AH2">
        <v>4</v>
      </c>
      <c r="AI2">
        <v>4</v>
      </c>
      <c r="AJ2">
        <v>4</v>
      </c>
      <c r="AK2">
        <v>4</v>
      </c>
      <c r="AL2">
        <v>4</v>
      </c>
      <c r="AM2">
        <f>AVERAGE(Z2:AL2)</f>
        <v>4</v>
      </c>
      <c r="AN2">
        <f>ABS(L2-Z2)</f>
        <v>0</v>
      </c>
      <c r="AO2">
        <f t="shared" ref="AO2:AQ2" si="0">ABS(M2-AA2)</f>
        <v>0</v>
      </c>
      <c r="AP2">
        <f t="shared" si="0"/>
        <v>0</v>
      </c>
      <c r="AQ2">
        <f t="shared" si="0"/>
        <v>0</v>
      </c>
      <c r="AR2">
        <f t="shared" ref="AR2" si="1">ABS(P2-AD2)</f>
        <v>0</v>
      </c>
      <c r="AS2">
        <f t="shared" ref="AS2:AT2" si="2">ABS(Q2-AE2)</f>
        <v>0</v>
      </c>
      <c r="AT2">
        <f t="shared" si="2"/>
        <v>0</v>
      </c>
      <c r="AU2">
        <f t="shared" ref="AU2" si="3">ABS(S2-AG2)</f>
        <v>0</v>
      </c>
      <c r="AV2">
        <f t="shared" ref="AV2:AW2" si="4">ABS(T2-AH2)</f>
        <v>0</v>
      </c>
      <c r="AW2">
        <f t="shared" si="4"/>
        <v>0</v>
      </c>
      <c r="AX2">
        <f t="shared" ref="AX2" si="5">ABS(V2-AJ2)</f>
        <v>0</v>
      </c>
      <c r="AY2">
        <f t="shared" ref="AY2:AZ2" si="6">ABS(W2-AK2)</f>
        <v>0</v>
      </c>
      <c r="AZ2">
        <f t="shared" si="6"/>
        <v>0</v>
      </c>
      <c r="BA2">
        <f t="shared" ref="BA2" si="7">ABS(Y2-AM2)</f>
        <v>0</v>
      </c>
      <c r="BB2">
        <v>4</v>
      </c>
      <c r="BC2">
        <v>4</v>
      </c>
      <c r="BD2">
        <v>4</v>
      </c>
      <c r="BE2">
        <f>AVERAGE(BB2:BD2)</f>
        <v>4</v>
      </c>
      <c r="BF2">
        <v>2</v>
      </c>
      <c r="BG2">
        <v>4</v>
      </c>
      <c r="BH2">
        <v>3</v>
      </c>
      <c r="BI2">
        <f>AVERAGE(BF2:BH2)</f>
        <v>3</v>
      </c>
      <c r="BJ2">
        <f>ABS(BB2-BF2)</f>
        <v>2</v>
      </c>
      <c r="BK2">
        <f t="shared" ref="BK2:BM2" si="8">ABS(BC2-BG2)</f>
        <v>0</v>
      </c>
      <c r="BL2">
        <f t="shared" si="8"/>
        <v>1</v>
      </c>
      <c r="BM2">
        <f t="shared" si="8"/>
        <v>1</v>
      </c>
      <c r="BN2">
        <v>4</v>
      </c>
      <c r="BO2">
        <v>4</v>
      </c>
      <c r="BP2">
        <v>4</v>
      </c>
      <c r="BQ2">
        <f>AVERAGE(BN2:BP2)</f>
        <v>4</v>
      </c>
      <c r="BR2">
        <v>3</v>
      </c>
      <c r="BS2">
        <v>3</v>
      </c>
      <c r="BT2">
        <v>2</v>
      </c>
      <c r="BU2">
        <f>AVERAGE(BR2:BT2)</f>
        <v>2.6666666666666665</v>
      </c>
      <c r="BV2">
        <f>ABS(BN2-BR2)</f>
        <v>1</v>
      </c>
      <c r="BW2">
        <f t="shared" ref="BW2" si="9">ABS(BO2-BS2)</f>
        <v>1</v>
      </c>
      <c r="BX2">
        <f>ABS(BP2-BT2)</f>
        <v>2</v>
      </c>
      <c r="BY2">
        <f t="shared" ref="BY2" si="10">ABS(BQ2-BU2)</f>
        <v>1.3333333333333335</v>
      </c>
      <c r="BZ2">
        <v>4</v>
      </c>
      <c r="CA2">
        <v>4</v>
      </c>
      <c r="CB2">
        <v>4</v>
      </c>
      <c r="CC2">
        <v>4</v>
      </c>
      <c r="CD2">
        <v>4</v>
      </c>
      <c r="CE2">
        <v>4</v>
      </c>
      <c r="CF2">
        <v>4</v>
      </c>
      <c r="CG2">
        <v>4</v>
      </c>
      <c r="CH2">
        <v>4</v>
      </c>
      <c r="CI2">
        <f>AVERAGE(BZ2:CH2)</f>
        <v>4</v>
      </c>
      <c r="CJ2">
        <v>2</v>
      </c>
      <c r="CK2">
        <v>3</v>
      </c>
      <c r="CL2">
        <v>4</v>
      </c>
      <c r="CM2">
        <v>2</v>
      </c>
      <c r="CN2">
        <v>4</v>
      </c>
      <c r="CO2">
        <v>4</v>
      </c>
      <c r="CP2">
        <v>4</v>
      </c>
      <c r="CQ2">
        <v>4</v>
      </c>
      <c r="CR2">
        <v>4</v>
      </c>
      <c r="CS2">
        <f>AVERAGE(CJ2:CR2)</f>
        <v>3.4444444444444446</v>
      </c>
      <c r="CT2">
        <f>ABS(BZ2-CJ2)</f>
        <v>2</v>
      </c>
      <c r="CU2">
        <f t="shared" ref="CU2:DC2" si="11">ABS(CA2-CK2)</f>
        <v>1</v>
      </c>
      <c r="CV2">
        <f t="shared" si="11"/>
        <v>0</v>
      </c>
      <c r="CW2">
        <f t="shared" si="11"/>
        <v>2</v>
      </c>
      <c r="CX2">
        <f t="shared" si="11"/>
        <v>0</v>
      </c>
      <c r="CY2">
        <f t="shared" si="11"/>
        <v>0</v>
      </c>
      <c r="CZ2">
        <f t="shared" si="11"/>
        <v>0</v>
      </c>
      <c r="DA2">
        <f t="shared" si="11"/>
        <v>0</v>
      </c>
      <c r="DB2">
        <f t="shared" si="11"/>
        <v>0</v>
      </c>
      <c r="DC2">
        <f t="shared" si="11"/>
        <v>0.55555555555555536</v>
      </c>
    </row>
    <row r="3" spans="1:107">
      <c r="A3">
        <v>2</v>
      </c>
      <c r="B3">
        <v>1</v>
      </c>
      <c r="C3">
        <v>0</v>
      </c>
      <c r="D3">
        <v>5</v>
      </c>
      <c r="E3">
        <v>5</v>
      </c>
      <c r="F3">
        <v>5</v>
      </c>
      <c r="G3">
        <v>5</v>
      </c>
      <c r="H3">
        <v>1</v>
      </c>
      <c r="I3">
        <v>1</v>
      </c>
      <c r="J3">
        <v>2</v>
      </c>
      <c r="K3">
        <v>1</v>
      </c>
      <c r="L3">
        <v>4</v>
      </c>
      <c r="M3">
        <v>4</v>
      </c>
      <c r="N3">
        <v>4</v>
      </c>
      <c r="O3">
        <v>4</v>
      </c>
      <c r="P3">
        <v>4</v>
      </c>
      <c r="Q3">
        <v>4</v>
      </c>
      <c r="R3">
        <v>4</v>
      </c>
      <c r="S3">
        <v>4</v>
      </c>
      <c r="T3">
        <v>4</v>
      </c>
      <c r="U3">
        <v>4</v>
      </c>
      <c r="V3">
        <v>4</v>
      </c>
      <c r="W3">
        <v>4</v>
      </c>
      <c r="X3">
        <v>4</v>
      </c>
      <c r="Y3">
        <f t="shared" ref="Y3:Y66" si="12">AVERAGE(L3:X3)</f>
        <v>4</v>
      </c>
      <c r="Z3">
        <v>4</v>
      </c>
      <c r="AA3">
        <v>4</v>
      </c>
      <c r="AB3">
        <v>4</v>
      </c>
      <c r="AC3">
        <v>4</v>
      </c>
      <c r="AD3">
        <v>4</v>
      </c>
      <c r="AE3">
        <v>4</v>
      </c>
      <c r="AF3">
        <v>4</v>
      </c>
      <c r="AG3">
        <v>4</v>
      </c>
      <c r="AH3">
        <v>4</v>
      </c>
      <c r="AI3">
        <v>4</v>
      </c>
      <c r="AJ3">
        <v>4</v>
      </c>
      <c r="AK3">
        <v>4</v>
      </c>
      <c r="AL3">
        <v>4</v>
      </c>
      <c r="AM3">
        <f t="shared" ref="AM3:AM66" si="13">AVERAGE(Z3:AL3)</f>
        <v>4</v>
      </c>
      <c r="AN3">
        <f>ABS(L3-Z3)</f>
        <v>0</v>
      </c>
      <c r="AO3">
        <f t="shared" ref="AO3:AO66" si="14">ABS(M3-AA3)</f>
        <v>0</v>
      </c>
      <c r="AP3">
        <f t="shared" ref="AP3:AP66" si="15">ABS(N3-AB3)</f>
        <v>0</v>
      </c>
      <c r="AQ3">
        <f t="shared" ref="AQ3:AQ66" si="16">ABS(O3-AC3)</f>
        <v>0</v>
      </c>
      <c r="AR3">
        <f t="shared" ref="AR3:AR66" si="17">ABS(P3-AD3)</f>
        <v>0</v>
      </c>
      <c r="AS3">
        <f t="shared" ref="AS3:AS66" si="18">ABS(Q3-AE3)</f>
        <v>0</v>
      </c>
      <c r="AT3">
        <f t="shared" ref="AT3:AT66" si="19">ABS(R3-AF3)</f>
        <v>0</v>
      </c>
      <c r="AU3">
        <f t="shared" ref="AU3:AU66" si="20">ABS(S3-AG3)</f>
        <v>0</v>
      </c>
      <c r="AV3">
        <f t="shared" ref="AV3:AV66" si="21">ABS(T3-AH3)</f>
        <v>0</v>
      </c>
      <c r="AW3">
        <f t="shared" ref="AW3:AW66" si="22">ABS(U3-AI3)</f>
        <v>0</v>
      </c>
      <c r="AX3">
        <f t="shared" ref="AX3:AX66" si="23">ABS(V3-AJ3)</f>
        <v>0</v>
      </c>
      <c r="AY3">
        <f t="shared" ref="AY3:AY66" si="24">ABS(W3-AK3)</f>
        <v>0</v>
      </c>
      <c r="AZ3">
        <f t="shared" ref="AZ3:AZ66" si="25">ABS(X3-AL3)</f>
        <v>0</v>
      </c>
      <c r="BA3">
        <f t="shared" ref="BA3:BA66" si="26">ABS(Y3-AM3)</f>
        <v>0</v>
      </c>
      <c r="BB3">
        <v>4</v>
      </c>
      <c r="BC3">
        <v>4</v>
      </c>
      <c r="BD3">
        <v>4</v>
      </c>
      <c r="BE3">
        <f t="shared" ref="BE3:BE66" si="27">AVERAGE(BB3:BD3)</f>
        <v>4</v>
      </c>
      <c r="BF3">
        <v>4</v>
      </c>
      <c r="BG3">
        <v>4</v>
      </c>
      <c r="BH3">
        <v>4</v>
      </c>
      <c r="BI3">
        <f t="shared" ref="BI3:BI66" si="28">AVERAGE(BF3:BH3)</f>
        <v>4</v>
      </c>
      <c r="BJ3">
        <f t="shared" ref="BJ3:BJ66" si="29">ABS(BB3-BF3)</f>
        <v>0</v>
      </c>
      <c r="BK3">
        <f t="shared" ref="BK3:BK66" si="30">ABS(BC3-BG3)</f>
        <v>0</v>
      </c>
      <c r="BL3">
        <f t="shared" ref="BL3:BL66" si="31">ABS(BD3-BH3)</f>
        <v>0</v>
      </c>
      <c r="BM3">
        <f t="shared" ref="BM3:BM66" si="32">ABS(BE3-BI3)</f>
        <v>0</v>
      </c>
      <c r="BN3">
        <v>4</v>
      </c>
      <c r="BO3">
        <v>4</v>
      </c>
      <c r="BP3">
        <v>4</v>
      </c>
      <c r="BQ3">
        <f t="shared" ref="BQ3:BQ66" si="33">AVERAGE(BN3:BP3)</f>
        <v>4</v>
      </c>
      <c r="BR3">
        <v>4</v>
      </c>
      <c r="BS3">
        <v>4</v>
      </c>
      <c r="BT3">
        <v>4</v>
      </c>
      <c r="BU3">
        <f t="shared" ref="BU3:BU66" si="34">AVERAGE(BR3:BT3)</f>
        <v>4</v>
      </c>
      <c r="BV3">
        <f t="shared" ref="BV3:BV66" si="35">ABS(BN3-BR3)</f>
        <v>0</v>
      </c>
      <c r="BW3">
        <f t="shared" ref="BW3:BW66" si="36">ABS(BO3-BS3)</f>
        <v>0</v>
      </c>
      <c r="BX3">
        <f t="shared" ref="BX3:BX66" si="37">ABS(BP3-BT3)</f>
        <v>0</v>
      </c>
      <c r="BY3">
        <f t="shared" ref="BY3:BY66" si="38">ABS(BQ3-BU3)</f>
        <v>0</v>
      </c>
      <c r="BZ3">
        <v>4</v>
      </c>
      <c r="CA3">
        <v>4</v>
      </c>
      <c r="CB3">
        <v>4</v>
      </c>
      <c r="CC3">
        <v>4</v>
      </c>
      <c r="CD3">
        <v>4</v>
      </c>
      <c r="CE3">
        <v>4</v>
      </c>
      <c r="CF3">
        <v>4</v>
      </c>
      <c r="CG3">
        <v>4</v>
      </c>
      <c r="CH3">
        <v>4</v>
      </c>
      <c r="CI3">
        <f t="shared" ref="CI3:CI66" si="39">AVERAGE(BZ3:CH3)</f>
        <v>4</v>
      </c>
      <c r="CJ3">
        <v>4</v>
      </c>
      <c r="CK3">
        <v>4</v>
      </c>
      <c r="CL3">
        <v>4</v>
      </c>
      <c r="CM3">
        <v>4</v>
      </c>
      <c r="CN3">
        <v>4</v>
      </c>
      <c r="CO3">
        <v>4</v>
      </c>
      <c r="CP3">
        <v>4</v>
      </c>
      <c r="CQ3">
        <v>4</v>
      </c>
      <c r="CR3">
        <v>4</v>
      </c>
      <c r="CS3">
        <f t="shared" ref="CS3:CS66" si="40">AVERAGE(CJ3:CR3)</f>
        <v>4</v>
      </c>
      <c r="CT3">
        <f t="shared" ref="CT3:CT66" si="41">ABS(BZ3-CJ3)</f>
        <v>0</v>
      </c>
      <c r="CU3">
        <f t="shared" ref="CU3:CU66" si="42">ABS(CA3-CK3)</f>
        <v>0</v>
      </c>
      <c r="CV3">
        <f t="shared" ref="CV3:CV66" si="43">ABS(CB3-CL3)</f>
        <v>0</v>
      </c>
      <c r="CW3">
        <f t="shared" ref="CW3:CW66" si="44">ABS(CC3-CM3)</f>
        <v>0</v>
      </c>
      <c r="CX3">
        <f t="shared" ref="CX3:CX66" si="45">ABS(CD3-CN3)</f>
        <v>0</v>
      </c>
      <c r="CY3">
        <f t="shared" ref="CY3:CY66" si="46">ABS(CE3-CO3)</f>
        <v>0</v>
      </c>
      <c r="CZ3">
        <f t="shared" ref="CZ3:CZ66" si="47">ABS(CF3-CP3)</f>
        <v>0</v>
      </c>
      <c r="DA3">
        <f t="shared" ref="DA3:DA66" si="48">ABS(CG3-CQ3)</f>
        <v>0</v>
      </c>
      <c r="DB3">
        <f t="shared" ref="DB3:DB66" si="49">ABS(CH3-CR3)</f>
        <v>0</v>
      </c>
      <c r="DC3">
        <f t="shared" ref="DC3:DC66" si="50">ABS(CI3-CS3)</f>
        <v>0</v>
      </c>
    </row>
    <row r="4" spans="1:107">
      <c r="A4">
        <v>3</v>
      </c>
      <c r="B4">
        <v>1</v>
      </c>
      <c r="C4">
        <v>1</v>
      </c>
      <c r="D4">
        <v>4</v>
      </c>
      <c r="E4">
        <v>4</v>
      </c>
      <c r="F4">
        <v>4</v>
      </c>
      <c r="G4">
        <v>4</v>
      </c>
      <c r="H4">
        <v>1</v>
      </c>
      <c r="I4">
        <v>0</v>
      </c>
      <c r="J4">
        <v>2</v>
      </c>
      <c r="K4">
        <v>1</v>
      </c>
      <c r="L4">
        <v>4</v>
      </c>
      <c r="M4">
        <v>4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f t="shared" si="12"/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4</v>
      </c>
      <c r="AF4">
        <v>4</v>
      </c>
      <c r="AG4">
        <v>4</v>
      </c>
      <c r="AH4">
        <v>4</v>
      </c>
      <c r="AI4">
        <v>4</v>
      </c>
      <c r="AJ4">
        <v>4</v>
      </c>
      <c r="AK4">
        <v>4</v>
      </c>
      <c r="AL4">
        <v>4</v>
      </c>
      <c r="AM4">
        <f t="shared" si="13"/>
        <v>4</v>
      </c>
      <c r="AN4">
        <f t="shared" ref="AN4:AN67" si="51">ABS(L4-Z4)</f>
        <v>0</v>
      </c>
      <c r="AO4">
        <f t="shared" si="14"/>
        <v>0</v>
      </c>
      <c r="AP4">
        <f t="shared" si="15"/>
        <v>0</v>
      </c>
      <c r="AQ4">
        <f t="shared" si="16"/>
        <v>0</v>
      </c>
      <c r="AR4">
        <f t="shared" si="17"/>
        <v>0</v>
      </c>
      <c r="AS4">
        <f t="shared" si="18"/>
        <v>0</v>
      </c>
      <c r="AT4">
        <f t="shared" si="19"/>
        <v>0</v>
      </c>
      <c r="AU4">
        <f t="shared" si="20"/>
        <v>0</v>
      </c>
      <c r="AV4">
        <f t="shared" si="21"/>
        <v>0</v>
      </c>
      <c r="AW4">
        <f t="shared" si="22"/>
        <v>0</v>
      </c>
      <c r="AX4">
        <f t="shared" si="23"/>
        <v>0</v>
      </c>
      <c r="AY4">
        <f t="shared" si="24"/>
        <v>0</v>
      </c>
      <c r="AZ4">
        <f t="shared" si="25"/>
        <v>0</v>
      </c>
      <c r="BA4">
        <f t="shared" si="26"/>
        <v>0</v>
      </c>
      <c r="BB4">
        <v>4</v>
      </c>
      <c r="BC4">
        <v>4</v>
      </c>
      <c r="BD4">
        <v>4</v>
      </c>
      <c r="BE4">
        <f t="shared" si="27"/>
        <v>4</v>
      </c>
      <c r="BF4">
        <v>4</v>
      </c>
      <c r="BG4">
        <v>4</v>
      </c>
      <c r="BH4">
        <v>4</v>
      </c>
      <c r="BI4">
        <f t="shared" si="28"/>
        <v>4</v>
      </c>
      <c r="BJ4">
        <f t="shared" si="29"/>
        <v>0</v>
      </c>
      <c r="BK4">
        <f t="shared" si="30"/>
        <v>0</v>
      </c>
      <c r="BL4">
        <f t="shared" si="31"/>
        <v>0</v>
      </c>
      <c r="BM4">
        <f t="shared" si="32"/>
        <v>0</v>
      </c>
      <c r="BN4">
        <v>4</v>
      </c>
      <c r="BO4">
        <v>4</v>
      </c>
      <c r="BP4">
        <v>4</v>
      </c>
      <c r="BQ4">
        <f t="shared" si="33"/>
        <v>4</v>
      </c>
      <c r="BR4">
        <v>4</v>
      </c>
      <c r="BS4">
        <v>4</v>
      </c>
      <c r="BT4">
        <v>4</v>
      </c>
      <c r="BU4">
        <f t="shared" si="34"/>
        <v>4</v>
      </c>
      <c r="BV4">
        <f t="shared" si="35"/>
        <v>0</v>
      </c>
      <c r="BW4">
        <f t="shared" si="36"/>
        <v>0</v>
      </c>
      <c r="BX4">
        <f t="shared" si="37"/>
        <v>0</v>
      </c>
      <c r="BY4">
        <f t="shared" si="38"/>
        <v>0</v>
      </c>
      <c r="BZ4">
        <v>4</v>
      </c>
      <c r="CA4">
        <v>4</v>
      </c>
      <c r="CB4">
        <v>4</v>
      </c>
      <c r="CC4">
        <v>4</v>
      </c>
      <c r="CD4">
        <v>4</v>
      </c>
      <c r="CE4">
        <v>4</v>
      </c>
      <c r="CF4">
        <v>4</v>
      </c>
      <c r="CG4">
        <v>4</v>
      </c>
      <c r="CH4">
        <v>4</v>
      </c>
      <c r="CI4">
        <f t="shared" si="39"/>
        <v>4</v>
      </c>
      <c r="CJ4">
        <v>4</v>
      </c>
      <c r="CK4">
        <v>4</v>
      </c>
      <c r="CL4">
        <v>4</v>
      </c>
      <c r="CM4">
        <v>4</v>
      </c>
      <c r="CN4">
        <v>4</v>
      </c>
      <c r="CO4">
        <v>4</v>
      </c>
      <c r="CP4">
        <v>4</v>
      </c>
      <c r="CQ4">
        <v>4</v>
      </c>
      <c r="CR4">
        <v>4</v>
      </c>
      <c r="CS4">
        <f t="shared" si="40"/>
        <v>4</v>
      </c>
      <c r="CT4">
        <f t="shared" si="41"/>
        <v>0</v>
      </c>
      <c r="CU4">
        <f t="shared" si="42"/>
        <v>0</v>
      </c>
      <c r="CV4">
        <f t="shared" si="43"/>
        <v>0</v>
      </c>
      <c r="CW4">
        <f t="shared" si="44"/>
        <v>0</v>
      </c>
      <c r="CX4">
        <f t="shared" si="45"/>
        <v>0</v>
      </c>
      <c r="CY4">
        <f t="shared" si="46"/>
        <v>0</v>
      </c>
      <c r="CZ4">
        <f t="shared" si="47"/>
        <v>0</v>
      </c>
      <c r="DA4">
        <f t="shared" si="48"/>
        <v>0</v>
      </c>
      <c r="DB4">
        <f t="shared" si="49"/>
        <v>0</v>
      </c>
      <c r="DC4">
        <f t="shared" si="50"/>
        <v>0</v>
      </c>
    </row>
    <row r="5" spans="1:107">
      <c r="A5">
        <v>4</v>
      </c>
      <c r="B5">
        <v>1</v>
      </c>
      <c r="C5">
        <v>0</v>
      </c>
      <c r="D5">
        <v>5</v>
      </c>
      <c r="E5">
        <v>5</v>
      </c>
      <c r="F5">
        <v>5</v>
      </c>
      <c r="G5">
        <v>5</v>
      </c>
      <c r="H5">
        <v>1</v>
      </c>
      <c r="I5">
        <v>1</v>
      </c>
      <c r="J5">
        <v>3</v>
      </c>
      <c r="K5">
        <v>1</v>
      </c>
      <c r="L5">
        <v>4</v>
      </c>
      <c r="M5">
        <v>4</v>
      </c>
      <c r="N5">
        <v>4</v>
      </c>
      <c r="O5">
        <v>4</v>
      </c>
      <c r="P5">
        <v>4</v>
      </c>
      <c r="Q5">
        <v>4</v>
      </c>
      <c r="R5">
        <v>4</v>
      </c>
      <c r="S5">
        <v>4</v>
      </c>
      <c r="T5">
        <v>4</v>
      </c>
      <c r="U5">
        <v>4</v>
      </c>
      <c r="V5">
        <v>4</v>
      </c>
      <c r="W5">
        <v>4</v>
      </c>
      <c r="X5">
        <v>4</v>
      </c>
      <c r="Y5">
        <f t="shared" si="12"/>
        <v>4</v>
      </c>
      <c r="Z5">
        <v>4</v>
      </c>
      <c r="AA5">
        <v>4</v>
      </c>
      <c r="AB5">
        <v>4</v>
      </c>
      <c r="AC5">
        <v>4</v>
      </c>
      <c r="AD5">
        <v>4</v>
      </c>
      <c r="AE5">
        <v>4</v>
      </c>
      <c r="AF5">
        <v>3</v>
      </c>
      <c r="AG5">
        <v>4</v>
      </c>
      <c r="AH5">
        <v>4</v>
      </c>
      <c r="AI5">
        <v>4</v>
      </c>
      <c r="AJ5">
        <v>4</v>
      </c>
      <c r="AL5">
        <v>4</v>
      </c>
      <c r="AM5">
        <f t="shared" si="13"/>
        <v>3.9166666666666665</v>
      </c>
      <c r="AN5">
        <f t="shared" si="51"/>
        <v>0</v>
      </c>
      <c r="AO5">
        <f t="shared" si="14"/>
        <v>0</v>
      </c>
      <c r="AP5">
        <f t="shared" si="15"/>
        <v>0</v>
      </c>
      <c r="AQ5">
        <f t="shared" si="16"/>
        <v>0</v>
      </c>
      <c r="AR5">
        <f t="shared" si="17"/>
        <v>0</v>
      </c>
      <c r="AS5">
        <f t="shared" si="18"/>
        <v>0</v>
      </c>
      <c r="AT5">
        <f t="shared" si="19"/>
        <v>1</v>
      </c>
      <c r="AU5">
        <f t="shared" si="20"/>
        <v>0</v>
      </c>
      <c r="AV5">
        <f t="shared" si="21"/>
        <v>0</v>
      </c>
      <c r="AW5">
        <f t="shared" si="22"/>
        <v>0</v>
      </c>
      <c r="AX5">
        <f t="shared" si="23"/>
        <v>0</v>
      </c>
      <c r="AY5">
        <f t="shared" si="24"/>
        <v>4</v>
      </c>
      <c r="AZ5">
        <f t="shared" si="25"/>
        <v>0</v>
      </c>
      <c r="BA5">
        <f t="shared" si="26"/>
        <v>8.3333333333333481E-2</v>
      </c>
      <c r="BB5">
        <v>4</v>
      </c>
      <c r="BC5">
        <v>4</v>
      </c>
      <c r="BD5">
        <v>4</v>
      </c>
      <c r="BE5">
        <f t="shared" si="27"/>
        <v>4</v>
      </c>
      <c r="BF5">
        <v>4</v>
      </c>
      <c r="BG5">
        <v>4</v>
      </c>
      <c r="BH5">
        <v>4</v>
      </c>
      <c r="BI5">
        <f t="shared" si="28"/>
        <v>4</v>
      </c>
      <c r="BJ5">
        <f t="shared" si="29"/>
        <v>0</v>
      </c>
      <c r="BK5">
        <f t="shared" si="30"/>
        <v>0</v>
      </c>
      <c r="BL5">
        <f t="shared" si="31"/>
        <v>0</v>
      </c>
      <c r="BM5">
        <f t="shared" si="32"/>
        <v>0</v>
      </c>
      <c r="BN5">
        <v>4</v>
      </c>
      <c r="BO5">
        <v>4</v>
      </c>
      <c r="BP5">
        <v>4</v>
      </c>
      <c r="BQ5">
        <f t="shared" si="33"/>
        <v>4</v>
      </c>
      <c r="BR5">
        <v>4</v>
      </c>
      <c r="BS5">
        <v>4</v>
      </c>
      <c r="BT5">
        <v>3</v>
      </c>
      <c r="BU5">
        <f t="shared" si="34"/>
        <v>3.6666666666666665</v>
      </c>
      <c r="BV5">
        <f t="shared" si="35"/>
        <v>0</v>
      </c>
      <c r="BW5">
        <f t="shared" si="36"/>
        <v>0</v>
      </c>
      <c r="BX5">
        <f t="shared" si="37"/>
        <v>1</v>
      </c>
      <c r="BY5">
        <f t="shared" si="38"/>
        <v>0.33333333333333348</v>
      </c>
      <c r="BZ5">
        <v>4</v>
      </c>
      <c r="CA5">
        <v>4</v>
      </c>
      <c r="CB5">
        <v>4</v>
      </c>
      <c r="CC5">
        <v>4</v>
      </c>
      <c r="CD5">
        <v>4</v>
      </c>
      <c r="CE5">
        <v>4</v>
      </c>
      <c r="CF5">
        <v>4</v>
      </c>
      <c r="CG5">
        <v>4</v>
      </c>
      <c r="CH5">
        <v>4</v>
      </c>
      <c r="CI5">
        <f t="shared" si="39"/>
        <v>4</v>
      </c>
      <c r="CJ5">
        <v>4</v>
      </c>
      <c r="CK5">
        <v>4</v>
      </c>
      <c r="CL5">
        <v>4</v>
      </c>
      <c r="CM5">
        <v>4</v>
      </c>
      <c r="CN5">
        <v>4</v>
      </c>
      <c r="CO5">
        <v>4</v>
      </c>
      <c r="CP5">
        <v>4</v>
      </c>
      <c r="CQ5">
        <v>4</v>
      </c>
      <c r="CR5">
        <v>4</v>
      </c>
      <c r="CS5">
        <f t="shared" si="40"/>
        <v>4</v>
      </c>
      <c r="CT5">
        <f t="shared" si="41"/>
        <v>0</v>
      </c>
      <c r="CU5">
        <f t="shared" si="42"/>
        <v>0</v>
      </c>
      <c r="CV5">
        <f t="shared" si="43"/>
        <v>0</v>
      </c>
      <c r="CW5">
        <f t="shared" si="44"/>
        <v>0</v>
      </c>
      <c r="CX5">
        <f t="shared" si="45"/>
        <v>0</v>
      </c>
      <c r="CY5">
        <f t="shared" si="46"/>
        <v>0</v>
      </c>
      <c r="CZ5">
        <f t="shared" si="47"/>
        <v>0</v>
      </c>
      <c r="DA5">
        <f t="shared" si="48"/>
        <v>0</v>
      </c>
      <c r="DB5">
        <f t="shared" si="49"/>
        <v>0</v>
      </c>
      <c r="DC5">
        <f t="shared" si="50"/>
        <v>0</v>
      </c>
    </row>
    <row r="6" spans="1:107">
      <c r="A6">
        <v>5</v>
      </c>
      <c r="B6">
        <v>1</v>
      </c>
      <c r="C6">
        <v>0</v>
      </c>
      <c r="D6">
        <v>4</v>
      </c>
      <c r="E6">
        <v>4</v>
      </c>
      <c r="F6">
        <v>4</v>
      </c>
      <c r="G6">
        <v>4</v>
      </c>
      <c r="H6">
        <v>1</v>
      </c>
      <c r="I6">
        <v>1</v>
      </c>
      <c r="J6">
        <v>2</v>
      </c>
      <c r="K6">
        <v>1</v>
      </c>
      <c r="L6">
        <v>4</v>
      </c>
      <c r="M6">
        <v>4</v>
      </c>
      <c r="N6">
        <v>4</v>
      </c>
      <c r="O6">
        <v>4</v>
      </c>
      <c r="P6">
        <v>4</v>
      </c>
      <c r="Q6">
        <v>4</v>
      </c>
      <c r="R6">
        <v>4</v>
      </c>
      <c r="S6">
        <v>4</v>
      </c>
      <c r="T6">
        <v>4</v>
      </c>
      <c r="U6">
        <v>4</v>
      </c>
      <c r="V6">
        <v>4</v>
      </c>
      <c r="W6">
        <v>4</v>
      </c>
      <c r="X6">
        <v>4</v>
      </c>
      <c r="Y6">
        <f t="shared" si="12"/>
        <v>4</v>
      </c>
      <c r="Z6">
        <v>3</v>
      </c>
      <c r="AA6">
        <v>4</v>
      </c>
      <c r="AB6">
        <v>4</v>
      </c>
      <c r="AC6">
        <v>4</v>
      </c>
      <c r="AD6">
        <v>4</v>
      </c>
      <c r="AE6">
        <v>4</v>
      </c>
      <c r="AF6">
        <v>4</v>
      </c>
      <c r="AG6">
        <v>4</v>
      </c>
      <c r="AH6">
        <v>4</v>
      </c>
      <c r="AI6">
        <v>4</v>
      </c>
      <c r="AJ6">
        <v>4</v>
      </c>
      <c r="AK6">
        <v>4</v>
      </c>
      <c r="AL6">
        <v>4</v>
      </c>
      <c r="AM6">
        <f t="shared" si="13"/>
        <v>3.9230769230769229</v>
      </c>
      <c r="AN6">
        <f t="shared" si="51"/>
        <v>1</v>
      </c>
      <c r="AO6">
        <f t="shared" si="14"/>
        <v>0</v>
      </c>
      <c r="AP6">
        <f t="shared" si="15"/>
        <v>0</v>
      </c>
      <c r="AQ6">
        <f t="shared" si="16"/>
        <v>0</v>
      </c>
      <c r="AR6">
        <f t="shared" si="17"/>
        <v>0</v>
      </c>
      <c r="AS6">
        <f t="shared" si="18"/>
        <v>0</v>
      </c>
      <c r="AT6">
        <f t="shared" si="19"/>
        <v>0</v>
      </c>
      <c r="AU6">
        <f t="shared" si="20"/>
        <v>0</v>
      </c>
      <c r="AV6">
        <f t="shared" si="21"/>
        <v>0</v>
      </c>
      <c r="AW6">
        <f t="shared" si="22"/>
        <v>0</v>
      </c>
      <c r="AX6">
        <f t="shared" si="23"/>
        <v>0</v>
      </c>
      <c r="AY6">
        <f t="shared" si="24"/>
        <v>0</v>
      </c>
      <c r="AZ6">
        <f t="shared" si="25"/>
        <v>0</v>
      </c>
      <c r="BA6">
        <f t="shared" si="26"/>
        <v>7.6923076923077094E-2</v>
      </c>
      <c r="BB6">
        <v>4</v>
      </c>
      <c r="BC6">
        <v>4</v>
      </c>
      <c r="BD6">
        <v>4</v>
      </c>
      <c r="BE6">
        <f t="shared" si="27"/>
        <v>4</v>
      </c>
      <c r="BF6">
        <v>4</v>
      </c>
      <c r="BG6">
        <v>4</v>
      </c>
      <c r="BH6">
        <v>3</v>
      </c>
      <c r="BI6">
        <f t="shared" si="28"/>
        <v>3.6666666666666665</v>
      </c>
      <c r="BJ6">
        <f t="shared" si="29"/>
        <v>0</v>
      </c>
      <c r="BK6">
        <f t="shared" si="30"/>
        <v>0</v>
      </c>
      <c r="BL6">
        <f t="shared" si="31"/>
        <v>1</v>
      </c>
      <c r="BM6">
        <f t="shared" si="32"/>
        <v>0.33333333333333348</v>
      </c>
      <c r="BN6">
        <v>4</v>
      </c>
      <c r="BO6">
        <v>4</v>
      </c>
      <c r="BP6">
        <v>4</v>
      </c>
      <c r="BQ6">
        <f t="shared" si="33"/>
        <v>4</v>
      </c>
      <c r="BR6">
        <v>4</v>
      </c>
      <c r="BS6">
        <v>3</v>
      </c>
      <c r="BT6">
        <v>3</v>
      </c>
      <c r="BU6">
        <f t="shared" si="34"/>
        <v>3.3333333333333335</v>
      </c>
      <c r="BV6">
        <f t="shared" si="35"/>
        <v>0</v>
      </c>
      <c r="BW6">
        <f t="shared" si="36"/>
        <v>1</v>
      </c>
      <c r="BX6">
        <f t="shared" si="37"/>
        <v>1</v>
      </c>
      <c r="BY6">
        <f t="shared" si="38"/>
        <v>0.66666666666666652</v>
      </c>
      <c r="BZ6">
        <v>4</v>
      </c>
      <c r="CA6">
        <v>4</v>
      </c>
      <c r="CB6">
        <v>4</v>
      </c>
      <c r="CC6">
        <v>4</v>
      </c>
      <c r="CD6">
        <v>4</v>
      </c>
      <c r="CE6">
        <v>4</v>
      </c>
      <c r="CF6">
        <v>4</v>
      </c>
      <c r="CG6">
        <v>4</v>
      </c>
      <c r="CH6">
        <v>4</v>
      </c>
      <c r="CI6">
        <f t="shared" si="39"/>
        <v>4</v>
      </c>
      <c r="CJ6">
        <v>4</v>
      </c>
      <c r="CK6">
        <v>4</v>
      </c>
      <c r="CL6">
        <v>4</v>
      </c>
      <c r="CM6">
        <v>4</v>
      </c>
      <c r="CN6">
        <v>4</v>
      </c>
      <c r="CO6">
        <v>4</v>
      </c>
      <c r="CP6">
        <v>4</v>
      </c>
      <c r="CQ6">
        <v>4</v>
      </c>
      <c r="CR6">
        <v>4</v>
      </c>
      <c r="CS6">
        <f t="shared" si="40"/>
        <v>4</v>
      </c>
      <c r="CT6">
        <f t="shared" si="41"/>
        <v>0</v>
      </c>
      <c r="CU6">
        <f t="shared" si="42"/>
        <v>0</v>
      </c>
      <c r="CV6">
        <f t="shared" si="43"/>
        <v>0</v>
      </c>
      <c r="CW6">
        <f t="shared" si="44"/>
        <v>0</v>
      </c>
      <c r="CX6">
        <f t="shared" si="45"/>
        <v>0</v>
      </c>
      <c r="CY6">
        <f t="shared" si="46"/>
        <v>0</v>
      </c>
      <c r="CZ6">
        <f t="shared" si="47"/>
        <v>0</v>
      </c>
      <c r="DA6">
        <f t="shared" si="48"/>
        <v>0</v>
      </c>
      <c r="DB6">
        <f t="shared" si="49"/>
        <v>0</v>
      </c>
      <c r="DC6">
        <f t="shared" si="50"/>
        <v>0</v>
      </c>
    </row>
    <row r="7" spans="1:107">
      <c r="A7">
        <v>6</v>
      </c>
      <c r="B7">
        <v>1</v>
      </c>
      <c r="C7">
        <v>1</v>
      </c>
      <c r="D7">
        <v>5</v>
      </c>
      <c r="E7">
        <v>5</v>
      </c>
      <c r="F7">
        <v>5</v>
      </c>
      <c r="G7">
        <v>5</v>
      </c>
      <c r="H7">
        <v>1</v>
      </c>
      <c r="I7">
        <v>1</v>
      </c>
      <c r="J7">
        <v>2</v>
      </c>
      <c r="K7">
        <v>1</v>
      </c>
      <c r="L7">
        <v>4</v>
      </c>
      <c r="M7">
        <v>4</v>
      </c>
      <c r="N7">
        <v>4</v>
      </c>
      <c r="O7">
        <v>4</v>
      </c>
      <c r="P7">
        <v>4</v>
      </c>
      <c r="Q7">
        <v>4</v>
      </c>
      <c r="R7">
        <v>4</v>
      </c>
      <c r="S7">
        <v>4</v>
      </c>
      <c r="T7">
        <v>4</v>
      </c>
      <c r="U7">
        <v>4</v>
      </c>
      <c r="V7">
        <v>4</v>
      </c>
      <c r="W7">
        <v>4</v>
      </c>
      <c r="X7">
        <v>4</v>
      </c>
      <c r="Y7">
        <f t="shared" si="12"/>
        <v>4</v>
      </c>
      <c r="Z7">
        <v>4</v>
      </c>
      <c r="AA7">
        <v>4</v>
      </c>
      <c r="AB7">
        <v>4</v>
      </c>
      <c r="AC7">
        <v>4</v>
      </c>
      <c r="AD7">
        <v>4</v>
      </c>
      <c r="AE7">
        <v>4</v>
      </c>
      <c r="AF7">
        <v>4</v>
      </c>
      <c r="AG7">
        <v>4</v>
      </c>
      <c r="AH7">
        <v>4</v>
      </c>
      <c r="AI7">
        <v>4</v>
      </c>
      <c r="AJ7">
        <v>4</v>
      </c>
      <c r="AK7">
        <v>4</v>
      </c>
      <c r="AL7">
        <v>4</v>
      </c>
      <c r="AM7">
        <f t="shared" si="13"/>
        <v>4</v>
      </c>
      <c r="AN7">
        <f t="shared" si="51"/>
        <v>0</v>
      </c>
      <c r="AO7">
        <f t="shared" si="14"/>
        <v>0</v>
      </c>
      <c r="AP7">
        <f t="shared" si="15"/>
        <v>0</v>
      </c>
      <c r="AQ7">
        <f t="shared" si="16"/>
        <v>0</v>
      </c>
      <c r="AR7">
        <f t="shared" si="17"/>
        <v>0</v>
      </c>
      <c r="AS7">
        <f t="shared" si="18"/>
        <v>0</v>
      </c>
      <c r="AT7">
        <f t="shared" si="19"/>
        <v>0</v>
      </c>
      <c r="AU7">
        <f t="shared" si="20"/>
        <v>0</v>
      </c>
      <c r="AV7">
        <f t="shared" si="21"/>
        <v>0</v>
      </c>
      <c r="AW7">
        <f t="shared" si="22"/>
        <v>0</v>
      </c>
      <c r="AX7">
        <f t="shared" si="23"/>
        <v>0</v>
      </c>
      <c r="AY7">
        <f t="shared" si="24"/>
        <v>0</v>
      </c>
      <c r="AZ7">
        <f t="shared" si="25"/>
        <v>0</v>
      </c>
      <c r="BA7">
        <f t="shared" si="26"/>
        <v>0</v>
      </c>
      <c r="BB7">
        <v>4</v>
      </c>
      <c r="BC7">
        <v>4</v>
      </c>
      <c r="BD7">
        <v>4</v>
      </c>
      <c r="BE7">
        <f t="shared" si="27"/>
        <v>4</v>
      </c>
      <c r="BF7">
        <v>4</v>
      </c>
      <c r="BG7">
        <v>4</v>
      </c>
      <c r="BH7">
        <v>4</v>
      </c>
      <c r="BI7">
        <f t="shared" si="28"/>
        <v>4</v>
      </c>
      <c r="BJ7">
        <f t="shared" si="29"/>
        <v>0</v>
      </c>
      <c r="BK7">
        <f t="shared" si="30"/>
        <v>0</v>
      </c>
      <c r="BL7">
        <f t="shared" si="31"/>
        <v>0</v>
      </c>
      <c r="BM7">
        <f t="shared" si="32"/>
        <v>0</v>
      </c>
      <c r="BN7">
        <v>4</v>
      </c>
      <c r="BO7">
        <v>4</v>
      </c>
      <c r="BP7">
        <v>4</v>
      </c>
      <c r="BQ7">
        <f t="shared" si="33"/>
        <v>4</v>
      </c>
      <c r="BR7">
        <v>4</v>
      </c>
      <c r="BS7">
        <v>4</v>
      </c>
      <c r="BT7">
        <v>4</v>
      </c>
      <c r="BU7">
        <f t="shared" si="34"/>
        <v>4</v>
      </c>
      <c r="BV7">
        <f t="shared" si="35"/>
        <v>0</v>
      </c>
      <c r="BW7">
        <f t="shared" si="36"/>
        <v>0</v>
      </c>
      <c r="BX7">
        <f t="shared" si="37"/>
        <v>0</v>
      </c>
      <c r="BY7">
        <f t="shared" si="38"/>
        <v>0</v>
      </c>
      <c r="BZ7">
        <v>4</v>
      </c>
      <c r="CA7">
        <v>4</v>
      </c>
      <c r="CB7">
        <v>4</v>
      </c>
      <c r="CC7">
        <v>4</v>
      </c>
      <c r="CD7">
        <v>4</v>
      </c>
      <c r="CE7">
        <v>4</v>
      </c>
      <c r="CF7">
        <v>4</v>
      </c>
      <c r="CG7">
        <v>4</v>
      </c>
      <c r="CH7">
        <v>4</v>
      </c>
      <c r="CI7">
        <f t="shared" si="39"/>
        <v>4</v>
      </c>
      <c r="CJ7">
        <v>4</v>
      </c>
      <c r="CK7">
        <v>4</v>
      </c>
      <c r="CL7">
        <v>4</v>
      </c>
      <c r="CM7">
        <v>4</v>
      </c>
      <c r="CN7">
        <v>4</v>
      </c>
      <c r="CO7">
        <v>4</v>
      </c>
      <c r="CP7">
        <v>4</v>
      </c>
      <c r="CQ7">
        <v>4</v>
      </c>
      <c r="CR7">
        <v>4</v>
      </c>
      <c r="CS7">
        <f t="shared" si="40"/>
        <v>4</v>
      </c>
      <c r="CT7">
        <f t="shared" si="41"/>
        <v>0</v>
      </c>
      <c r="CU7">
        <f t="shared" si="42"/>
        <v>0</v>
      </c>
      <c r="CV7">
        <f t="shared" si="43"/>
        <v>0</v>
      </c>
      <c r="CW7">
        <f t="shared" si="44"/>
        <v>0</v>
      </c>
      <c r="CX7">
        <f t="shared" si="45"/>
        <v>0</v>
      </c>
      <c r="CY7">
        <f t="shared" si="46"/>
        <v>0</v>
      </c>
      <c r="CZ7">
        <f t="shared" si="47"/>
        <v>0</v>
      </c>
      <c r="DA7">
        <f t="shared" si="48"/>
        <v>0</v>
      </c>
      <c r="DB7">
        <f t="shared" si="49"/>
        <v>0</v>
      </c>
      <c r="DC7">
        <f t="shared" si="50"/>
        <v>0</v>
      </c>
    </row>
    <row r="8" spans="1:107">
      <c r="A8">
        <v>7</v>
      </c>
      <c r="B8">
        <v>1</v>
      </c>
      <c r="C8">
        <v>0</v>
      </c>
      <c r="D8">
        <v>5</v>
      </c>
      <c r="E8">
        <v>5</v>
      </c>
      <c r="F8">
        <v>5</v>
      </c>
      <c r="G8">
        <v>5</v>
      </c>
      <c r="H8">
        <v>1</v>
      </c>
      <c r="I8">
        <v>1</v>
      </c>
      <c r="J8">
        <v>2</v>
      </c>
      <c r="K8">
        <v>1</v>
      </c>
      <c r="L8">
        <v>4</v>
      </c>
      <c r="M8">
        <v>4</v>
      </c>
      <c r="N8">
        <v>4</v>
      </c>
      <c r="O8">
        <v>4</v>
      </c>
      <c r="P8">
        <v>4</v>
      </c>
      <c r="Q8">
        <v>4</v>
      </c>
      <c r="R8">
        <v>4</v>
      </c>
      <c r="S8">
        <v>4</v>
      </c>
      <c r="T8">
        <v>4</v>
      </c>
      <c r="U8">
        <v>4</v>
      </c>
      <c r="V8">
        <v>4</v>
      </c>
      <c r="W8">
        <v>4</v>
      </c>
      <c r="X8">
        <v>4</v>
      </c>
      <c r="Y8">
        <f t="shared" si="12"/>
        <v>4</v>
      </c>
      <c r="Z8">
        <v>4</v>
      </c>
      <c r="AA8">
        <v>4</v>
      </c>
      <c r="AB8">
        <v>4</v>
      </c>
      <c r="AC8">
        <v>4</v>
      </c>
      <c r="AD8">
        <v>4</v>
      </c>
      <c r="AE8">
        <v>4</v>
      </c>
      <c r="AF8">
        <v>4</v>
      </c>
      <c r="AG8">
        <v>4</v>
      </c>
      <c r="AH8">
        <v>4</v>
      </c>
      <c r="AI8">
        <v>4</v>
      </c>
      <c r="AJ8">
        <v>4</v>
      </c>
      <c r="AK8">
        <v>4</v>
      </c>
      <c r="AL8">
        <v>4</v>
      </c>
      <c r="AM8">
        <f t="shared" si="13"/>
        <v>4</v>
      </c>
      <c r="AN8">
        <f t="shared" si="51"/>
        <v>0</v>
      </c>
      <c r="AO8">
        <f t="shared" si="14"/>
        <v>0</v>
      </c>
      <c r="AP8">
        <f t="shared" si="15"/>
        <v>0</v>
      </c>
      <c r="AQ8">
        <f t="shared" si="16"/>
        <v>0</v>
      </c>
      <c r="AR8">
        <f t="shared" si="17"/>
        <v>0</v>
      </c>
      <c r="AS8">
        <f t="shared" si="18"/>
        <v>0</v>
      </c>
      <c r="AT8">
        <f t="shared" si="19"/>
        <v>0</v>
      </c>
      <c r="AU8">
        <f t="shared" si="20"/>
        <v>0</v>
      </c>
      <c r="AV8">
        <f t="shared" si="21"/>
        <v>0</v>
      </c>
      <c r="AW8">
        <f t="shared" si="22"/>
        <v>0</v>
      </c>
      <c r="AX8">
        <f t="shared" si="23"/>
        <v>0</v>
      </c>
      <c r="AY8">
        <f t="shared" si="24"/>
        <v>0</v>
      </c>
      <c r="AZ8">
        <f t="shared" si="25"/>
        <v>0</v>
      </c>
      <c r="BA8">
        <f t="shared" si="26"/>
        <v>0</v>
      </c>
      <c r="BB8">
        <v>4</v>
      </c>
      <c r="BC8">
        <v>4</v>
      </c>
      <c r="BD8">
        <v>4</v>
      </c>
      <c r="BE8">
        <f t="shared" si="27"/>
        <v>4</v>
      </c>
      <c r="BF8">
        <v>4</v>
      </c>
      <c r="BG8">
        <v>4</v>
      </c>
      <c r="BH8">
        <v>4</v>
      </c>
      <c r="BI8">
        <f t="shared" si="28"/>
        <v>4</v>
      </c>
      <c r="BJ8">
        <f t="shared" si="29"/>
        <v>0</v>
      </c>
      <c r="BK8">
        <f t="shared" si="30"/>
        <v>0</v>
      </c>
      <c r="BL8">
        <f t="shared" si="31"/>
        <v>0</v>
      </c>
      <c r="BM8">
        <f t="shared" si="32"/>
        <v>0</v>
      </c>
      <c r="BN8">
        <v>4</v>
      </c>
      <c r="BO8">
        <v>4</v>
      </c>
      <c r="BP8">
        <v>4</v>
      </c>
      <c r="BQ8">
        <f t="shared" si="33"/>
        <v>4</v>
      </c>
      <c r="BR8">
        <v>4</v>
      </c>
      <c r="BS8">
        <v>4</v>
      </c>
      <c r="BT8">
        <v>4</v>
      </c>
      <c r="BU8">
        <f t="shared" si="34"/>
        <v>4</v>
      </c>
      <c r="BV8">
        <f t="shared" si="35"/>
        <v>0</v>
      </c>
      <c r="BW8">
        <f t="shared" si="36"/>
        <v>0</v>
      </c>
      <c r="BX8">
        <f t="shared" si="37"/>
        <v>0</v>
      </c>
      <c r="BY8">
        <f t="shared" si="38"/>
        <v>0</v>
      </c>
      <c r="BZ8">
        <v>4</v>
      </c>
      <c r="CA8">
        <v>4</v>
      </c>
      <c r="CB8">
        <v>4</v>
      </c>
      <c r="CC8">
        <v>4</v>
      </c>
      <c r="CD8">
        <v>4</v>
      </c>
      <c r="CE8">
        <v>4</v>
      </c>
      <c r="CF8">
        <v>4</v>
      </c>
      <c r="CG8">
        <v>4</v>
      </c>
      <c r="CH8">
        <v>4</v>
      </c>
      <c r="CI8">
        <f t="shared" si="39"/>
        <v>4</v>
      </c>
      <c r="CJ8">
        <v>4</v>
      </c>
      <c r="CK8">
        <v>4</v>
      </c>
      <c r="CL8">
        <v>4</v>
      </c>
      <c r="CM8">
        <v>4</v>
      </c>
      <c r="CN8">
        <v>4</v>
      </c>
      <c r="CO8">
        <v>4</v>
      </c>
      <c r="CP8">
        <v>4</v>
      </c>
      <c r="CQ8">
        <v>4</v>
      </c>
      <c r="CR8">
        <v>4</v>
      </c>
      <c r="CS8">
        <f t="shared" si="40"/>
        <v>4</v>
      </c>
      <c r="CT8">
        <f t="shared" si="41"/>
        <v>0</v>
      </c>
      <c r="CU8">
        <f t="shared" si="42"/>
        <v>0</v>
      </c>
      <c r="CV8">
        <f t="shared" si="43"/>
        <v>0</v>
      </c>
      <c r="CW8">
        <f t="shared" si="44"/>
        <v>0</v>
      </c>
      <c r="CX8">
        <f t="shared" si="45"/>
        <v>0</v>
      </c>
      <c r="CY8">
        <f t="shared" si="46"/>
        <v>0</v>
      </c>
      <c r="CZ8">
        <f t="shared" si="47"/>
        <v>0</v>
      </c>
      <c r="DA8">
        <f t="shared" si="48"/>
        <v>0</v>
      </c>
      <c r="DB8">
        <f t="shared" si="49"/>
        <v>0</v>
      </c>
      <c r="DC8">
        <f t="shared" si="50"/>
        <v>0</v>
      </c>
    </row>
    <row r="9" spans="1:107">
      <c r="A9">
        <v>8</v>
      </c>
      <c r="B9">
        <v>1</v>
      </c>
      <c r="C9">
        <v>0</v>
      </c>
      <c r="D9">
        <v>4</v>
      </c>
      <c r="E9">
        <v>4</v>
      </c>
      <c r="F9">
        <v>4</v>
      </c>
      <c r="G9">
        <v>3</v>
      </c>
      <c r="H9">
        <v>1</v>
      </c>
      <c r="I9">
        <v>1</v>
      </c>
      <c r="J9">
        <v>1</v>
      </c>
      <c r="K9">
        <v>1</v>
      </c>
      <c r="L9">
        <v>4</v>
      </c>
      <c r="M9">
        <v>4</v>
      </c>
      <c r="N9">
        <v>4</v>
      </c>
      <c r="O9">
        <v>4</v>
      </c>
      <c r="P9">
        <v>4</v>
      </c>
      <c r="Q9">
        <v>4</v>
      </c>
      <c r="R9">
        <v>4</v>
      </c>
      <c r="S9">
        <v>4</v>
      </c>
      <c r="T9">
        <v>4</v>
      </c>
      <c r="U9">
        <v>4</v>
      </c>
      <c r="V9">
        <v>4</v>
      </c>
      <c r="W9">
        <v>4</v>
      </c>
      <c r="X9">
        <v>4</v>
      </c>
      <c r="Y9">
        <f t="shared" si="12"/>
        <v>4</v>
      </c>
      <c r="Z9">
        <v>3</v>
      </c>
      <c r="AA9">
        <v>4</v>
      </c>
      <c r="AB9">
        <v>3</v>
      </c>
      <c r="AC9">
        <v>3</v>
      </c>
      <c r="AD9">
        <v>4</v>
      </c>
      <c r="AE9">
        <v>3</v>
      </c>
      <c r="AF9">
        <v>3</v>
      </c>
      <c r="AG9">
        <v>4</v>
      </c>
      <c r="AH9">
        <v>4</v>
      </c>
      <c r="AI9">
        <v>4</v>
      </c>
      <c r="AJ9">
        <v>4</v>
      </c>
      <c r="AK9">
        <v>4</v>
      </c>
      <c r="AL9">
        <v>4</v>
      </c>
      <c r="AM9">
        <f t="shared" si="13"/>
        <v>3.6153846153846154</v>
      </c>
      <c r="AN9">
        <f t="shared" si="51"/>
        <v>1</v>
      </c>
      <c r="AO9">
        <f t="shared" si="14"/>
        <v>0</v>
      </c>
      <c r="AP9">
        <f t="shared" si="15"/>
        <v>1</v>
      </c>
      <c r="AQ9">
        <f t="shared" si="16"/>
        <v>1</v>
      </c>
      <c r="AR9">
        <f t="shared" si="17"/>
        <v>0</v>
      </c>
      <c r="AS9">
        <f t="shared" si="18"/>
        <v>1</v>
      </c>
      <c r="AT9">
        <f t="shared" si="19"/>
        <v>1</v>
      </c>
      <c r="AU9">
        <f t="shared" si="20"/>
        <v>0</v>
      </c>
      <c r="AV9">
        <f t="shared" si="21"/>
        <v>0</v>
      </c>
      <c r="AW9">
        <f t="shared" si="22"/>
        <v>0</v>
      </c>
      <c r="AX9">
        <f t="shared" si="23"/>
        <v>0</v>
      </c>
      <c r="AY9">
        <f t="shared" si="24"/>
        <v>0</v>
      </c>
      <c r="AZ9">
        <f t="shared" si="25"/>
        <v>0</v>
      </c>
      <c r="BA9">
        <f t="shared" si="26"/>
        <v>0.38461538461538458</v>
      </c>
      <c r="BB9">
        <v>4</v>
      </c>
      <c r="BC9">
        <v>4</v>
      </c>
      <c r="BD9">
        <v>4</v>
      </c>
      <c r="BE9">
        <f t="shared" si="27"/>
        <v>4</v>
      </c>
      <c r="BF9">
        <v>3</v>
      </c>
      <c r="BG9">
        <v>4</v>
      </c>
      <c r="BH9">
        <v>4</v>
      </c>
      <c r="BI9">
        <f t="shared" si="28"/>
        <v>3.6666666666666665</v>
      </c>
      <c r="BJ9">
        <f t="shared" si="29"/>
        <v>1</v>
      </c>
      <c r="BK9">
        <f t="shared" si="30"/>
        <v>0</v>
      </c>
      <c r="BL9">
        <f t="shared" si="31"/>
        <v>0</v>
      </c>
      <c r="BM9">
        <f t="shared" si="32"/>
        <v>0.33333333333333348</v>
      </c>
      <c r="BN9">
        <v>4</v>
      </c>
      <c r="BO9">
        <v>4</v>
      </c>
      <c r="BP9">
        <v>4</v>
      </c>
      <c r="BQ9">
        <f t="shared" si="33"/>
        <v>4</v>
      </c>
      <c r="BR9">
        <v>3</v>
      </c>
      <c r="BS9">
        <v>2</v>
      </c>
      <c r="BT9">
        <v>3</v>
      </c>
      <c r="BU9">
        <f t="shared" si="34"/>
        <v>2.6666666666666665</v>
      </c>
      <c r="BV9">
        <f t="shared" si="35"/>
        <v>1</v>
      </c>
      <c r="BW9">
        <f t="shared" si="36"/>
        <v>2</v>
      </c>
      <c r="BX9">
        <f t="shared" si="37"/>
        <v>1</v>
      </c>
      <c r="BY9">
        <f t="shared" si="38"/>
        <v>1.3333333333333335</v>
      </c>
      <c r="BZ9">
        <v>4</v>
      </c>
      <c r="CA9">
        <v>4</v>
      </c>
      <c r="CB9">
        <v>4</v>
      </c>
      <c r="CC9">
        <v>4</v>
      </c>
      <c r="CD9">
        <v>4</v>
      </c>
      <c r="CE9">
        <v>4</v>
      </c>
      <c r="CF9">
        <v>4</v>
      </c>
      <c r="CG9">
        <v>4</v>
      </c>
      <c r="CH9">
        <v>4</v>
      </c>
      <c r="CI9">
        <f t="shared" si="39"/>
        <v>4</v>
      </c>
      <c r="CJ9">
        <v>3</v>
      </c>
      <c r="CK9">
        <v>4</v>
      </c>
      <c r="CL9">
        <v>3</v>
      </c>
      <c r="CM9">
        <v>4</v>
      </c>
      <c r="CN9">
        <v>4</v>
      </c>
      <c r="CO9">
        <v>3</v>
      </c>
      <c r="CP9">
        <v>3</v>
      </c>
      <c r="CQ9">
        <v>3</v>
      </c>
      <c r="CR9">
        <v>3</v>
      </c>
      <c r="CS9">
        <f t="shared" si="40"/>
        <v>3.3333333333333335</v>
      </c>
      <c r="CT9">
        <f t="shared" si="41"/>
        <v>1</v>
      </c>
      <c r="CU9">
        <f t="shared" si="42"/>
        <v>0</v>
      </c>
      <c r="CV9">
        <f t="shared" si="43"/>
        <v>1</v>
      </c>
      <c r="CW9">
        <f t="shared" si="44"/>
        <v>0</v>
      </c>
      <c r="CX9">
        <f t="shared" si="45"/>
        <v>0</v>
      </c>
      <c r="CY9">
        <f t="shared" si="46"/>
        <v>1</v>
      </c>
      <c r="CZ9">
        <f t="shared" si="47"/>
        <v>1</v>
      </c>
      <c r="DA9">
        <f t="shared" si="48"/>
        <v>1</v>
      </c>
      <c r="DB9">
        <f t="shared" si="49"/>
        <v>1</v>
      </c>
      <c r="DC9">
        <f t="shared" si="50"/>
        <v>0.66666666666666652</v>
      </c>
    </row>
    <row r="10" spans="1:107">
      <c r="A10">
        <v>9</v>
      </c>
      <c r="B10">
        <v>1</v>
      </c>
      <c r="C10">
        <v>0</v>
      </c>
      <c r="D10">
        <v>5</v>
      </c>
      <c r="E10">
        <v>5</v>
      </c>
      <c r="F10">
        <v>5</v>
      </c>
      <c r="G10">
        <v>5</v>
      </c>
      <c r="H10">
        <v>1</v>
      </c>
      <c r="I10">
        <v>1</v>
      </c>
      <c r="J10">
        <v>3</v>
      </c>
      <c r="K10">
        <v>1</v>
      </c>
      <c r="L10">
        <v>4</v>
      </c>
      <c r="M10">
        <v>4</v>
      </c>
      <c r="N10">
        <v>4</v>
      </c>
      <c r="O10">
        <v>4</v>
      </c>
      <c r="P10">
        <v>4</v>
      </c>
      <c r="Q10">
        <v>4</v>
      </c>
      <c r="R10">
        <v>4</v>
      </c>
      <c r="S10">
        <v>4</v>
      </c>
      <c r="T10">
        <v>4</v>
      </c>
      <c r="U10">
        <v>4</v>
      </c>
      <c r="V10">
        <v>4</v>
      </c>
      <c r="W10">
        <v>4</v>
      </c>
      <c r="X10">
        <v>4</v>
      </c>
      <c r="Y10">
        <f t="shared" si="12"/>
        <v>4</v>
      </c>
      <c r="Z10">
        <v>4</v>
      </c>
      <c r="AA10">
        <v>4</v>
      </c>
      <c r="AB10">
        <v>4</v>
      </c>
      <c r="AC10">
        <v>4</v>
      </c>
      <c r="AD10">
        <v>4</v>
      </c>
      <c r="AE10">
        <v>4</v>
      </c>
      <c r="AF10">
        <v>4</v>
      </c>
      <c r="AG10">
        <v>4</v>
      </c>
      <c r="AH10">
        <v>4</v>
      </c>
      <c r="AI10">
        <v>4</v>
      </c>
      <c r="AJ10">
        <v>4</v>
      </c>
      <c r="AK10">
        <v>4</v>
      </c>
      <c r="AL10">
        <v>4</v>
      </c>
      <c r="AM10">
        <f t="shared" si="13"/>
        <v>4</v>
      </c>
      <c r="AN10">
        <f t="shared" si="51"/>
        <v>0</v>
      </c>
      <c r="AO10">
        <f t="shared" si="14"/>
        <v>0</v>
      </c>
      <c r="AP10">
        <f t="shared" si="15"/>
        <v>0</v>
      </c>
      <c r="AQ10">
        <f t="shared" si="16"/>
        <v>0</v>
      </c>
      <c r="AR10">
        <f t="shared" si="17"/>
        <v>0</v>
      </c>
      <c r="AS10">
        <f t="shared" si="18"/>
        <v>0</v>
      </c>
      <c r="AT10">
        <f t="shared" si="19"/>
        <v>0</v>
      </c>
      <c r="AU10">
        <f t="shared" si="20"/>
        <v>0</v>
      </c>
      <c r="AV10">
        <f t="shared" si="21"/>
        <v>0</v>
      </c>
      <c r="AW10">
        <f t="shared" si="22"/>
        <v>0</v>
      </c>
      <c r="AX10">
        <f t="shared" si="23"/>
        <v>0</v>
      </c>
      <c r="AY10">
        <f t="shared" si="24"/>
        <v>0</v>
      </c>
      <c r="AZ10">
        <f t="shared" si="25"/>
        <v>0</v>
      </c>
      <c r="BA10">
        <f t="shared" si="26"/>
        <v>0</v>
      </c>
      <c r="BB10">
        <v>4</v>
      </c>
      <c r="BC10">
        <v>4</v>
      </c>
      <c r="BD10">
        <v>4</v>
      </c>
      <c r="BE10">
        <f t="shared" si="27"/>
        <v>4</v>
      </c>
      <c r="BF10">
        <v>4</v>
      </c>
      <c r="BG10">
        <v>4</v>
      </c>
      <c r="BH10">
        <v>4</v>
      </c>
      <c r="BI10">
        <f t="shared" si="28"/>
        <v>4</v>
      </c>
      <c r="BJ10">
        <f t="shared" si="29"/>
        <v>0</v>
      </c>
      <c r="BK10">
        <f t="shared" si="30"/>
        <v>0</v>
      </c>
      <c r="BL10">
        <f t="shared" si="31"/>
        <v>0</v>
      </c>
      <c r="BM10">
        <f t="shared" si="32"/>
        <v>0</v>
      </c>
      <c r="BN10">
        <v>4</v>
      </c>
      <c r="BO10">
        <v>4</v>
      </c>
      <c r="BP10">
        <v>4</v>
      </c>
      <c r="BQ10">
        <f t="shared" si="33"/>
        <v>4</v>
      </c>
      <c r="BR10">
        <v>4</v>
      </c>
      <c r="BS10">
        <v>4</v>
      </c>
      <c r="BT10">
        <v>4</v>
      </c>
      <c r="BU10">
        <f t="shared" si="34"/>
        <v>4</v>
      </c>
      <c r="BV10">
        <f t="shared" si="35"/>
        <v>0</v>
      </c>
      <c r="BW10">
        <f t="shared" si="36"/>
        <v>0</v>
      </c>
      <c r="BX10">
        <f t="shared" si="37"/>
        <v>0</v>
      </c>
      <c r="BY10">
        <f t="shared" si="38"/>
        <v>0</v>
      </c>
      <c r="BZ10">
        <v>4</v>
      </c>
      <c r="CA10">
        <v>4</v>
      </c>
      <c r="CB10">
        <v>3</v>
      </c>
      <c r="CC10">
        <v>4</v>
      </c>
      <c r="CD10">
        <v>4</v>
      </c>
      <c r="CE10">
        <v>4</v>
      </c>
      <c r="CF10">
        <v>4</v>
      </c>
      <c r="CG10">
        <v>4</v>
      </c>
      <c r="CH10">
        <v>4</v>
      </c>
      <c r="CI10">
        <f t="shared" si="39"/>
        <v>3.8888888888888888</v>
      </c>
      <c r="CJ10">
        <v>4</v>
      </c>
      <c r="CK10">
        <v>4</v>
      </c>
      <c r="CL10">
        <v>4</v>
      </c>
      <c r="CM10">
        <v>4</v>
      </c>
      <c r="CN10">
        <v>2</v>
      </c>
      <c r="CO10">
        <v>4</v>
      </c>
      <c r="CP10">
        <v>4</v>
      </c>
      <c r="CQ10">
        <v>4</v>
      </c>
      <c r="CR10">
        <v>4</v>
      </c>
      <c r="CS10">
        <f t="shared" si="40"/>
        <v>3.7777777777777777</v>
      </c>
      <c r="CT10">
        <f t="shared" si="41"/>
        <v>0</v>
      </c>
      <c r="CU10">
        <f t="shared" si="42"/>
        <v>0</v>
      </c>
      <c r="CV10">
        <f t="shared" si="43"/>
        <v>1</v>
      </c>
      <c r="CW10">
        <f t="shared" si="44"/>
        <v>0</v>
      </c>
      <c r="CX10">
        <f t="shared" si="45"/>
        <v>2</v>
      </c>
      <c r="CY10">
        <f t="shared" si="46"/>
        <v>0</v>
      </c>
      <c r="CZ10">
        <f t="shared" si="47"/>
        <v>0</v>
      </c>
      <c r="DA10">
        <f t="shared" si="48"/>
        <v>0</v>
      </c>
      <c r="DB10">
        <f t="shared" si="49"/>
        <v>0</v>
      </c>
      <c r="DC10">
        <f t="shared" si="50"/>
        <v>0.11111111111111116</v>
      </c>
    </row>
    <row r="11" spans="1:107">
      <c r="A11">
        <v>10</v>
      </c>
      <c r="B11">
        <v>1</v>
      </c>
      <c r="C11">
        <v>1</v>
      </c>
      <c r="D11">
        <v>4</v>
      </c>
      <c r="E11">
        <v>4</v>
      </c>
      <c r="F11">
        <v>5</v>
      </c>
      <c r="G11">
        <v>4</v>
      </c>
      <c r="H11">
        <v>1</v>
      </c>
      <c r="I11">
        <v>1</v>
      </c>
      <c r="J11">
        <v>2</v>
      </c>
      <c r="K11">
        <v>1</v>
      </c>
      <c r="L11">
        <v>4</v>
      </c>
      <c r="M11">
        <v>4</v>
      </c>
      <c r="N11">
        <v>4</v>
      </c>
      <c r="O11">
        <v>4</v>
      </c>
      <c r="P11">
        <v>4</v>
      </c>
      <c r="Q11">
        <v>4</v>
      </c>
      <c r="R11">
        <v>4</v>
      </c>
      <c r="S11">
        <v>4</v>
      </c>
      <c r="T11">
        <v>4</v>
      </c>
      <c r="U11">
        <v>4</v>
      </c>
      <c r="V11">
        <v>4</v>
      </c>
      <c r="W11">
        <v>4</v>
      </c>
      <c r="X11">
        <v>4</v>
      </c>
      <c r="Y11">
        <f t="shared" si="12"/>
        <v>4</v>
      </c>
      <c r="Z11">
        <v>4</v>
      </c>
      <c r="AA11">
        <v>4</v>
      </c>
      <c r="AB11">
        <v>4</v>
      </c>
      <c r="AC11">
        <v>4</v>
      </c>
      <c r="AD11">
        <v>4</v>
      </c>
      <c r="AE11">
        <v>2</v>
      </c>
      <c r="AF11">
        <v>4</v>
      </c>
      <c r="AG11">
        <v>4</v>
      </c>
      <c r="AH11">
        <v>4</v>
      </c>
      <c r="AI11">
        <v>4</v>
      </c>
      <c r="AJ11">
        <v>4</v>
      </c>
      <c r="AK11">
        <v>4</v>
      </c>
      <c r="AL11">
        <v>4</v>
      </c>
      <c r="AM11">
        <f t="shared" si="13"/>
        <v>3.8461538461538463</v>
      </c>
      <c r="AN11">
        <f t="shared" si="51"/>
        <v>0</v>
      </c>
      <c r="AO11">
        <f t="shared" si="14"/>
        <v>0</v>
      </c>
      <c r="AP11">
        <f t="shared" si="15"/>
        <v>0</v>
      </c>
      <c r="AQ11">
        <f t="shared" si="16"/>
        <v>0</v>
      </c>
      <c r="AR11">
        <f t="shared" si="17"/>
        <v>0</v>
      </c>
      <c r="AS11">
        <f t="shared" si="18"/>
        <v>2</v>
      </c>
      <c r="AT11">
        <f t="shared" si="19"/>
        <v>0</v>
      </c>
      <c r="AU11">
        <f t="shared" si="20"/>
        <v>0</v>
      </c>
      <c r="AV11">
        <f t="shared" si="21"/>
        <v>0</v>
      </c>
      <c r="AW11">
        <f t="shared" si="22"/>
        <v>0</v>
      </c>
      <c r="AX11">
        <f t="shared" si="23"/>
        <v>0</v>
      </c>
      <c r="AY11">
        <f t="shared" si="24"/>
        <v>0</v>
      </c>
      <c r="AZ11">
        <f t="shared" si="25"/>
        <v>0</v>
      </c>
      <c r="BA11">
        <f t="shared" si="26"/>
        <v>0.15384615384615374</v>
      </c>
      <c r="BB11">
        <v>4</v>
      </c>
      <c r="BC11">
        <v>4</v>
      </c>
      <c r="BD11">
        <v>4</v>
      </c>
      <c r="BE11">
        <f t="shared" si="27"/>
        <v>4</v>
      </c>
      <c r="BF11">
        <v>4</v>
      </c>
      <c r="BG11">
        <v>4</v>
      </c>
      <c r="BH11">
        <v>3</v>
      </c>
      <c r="BI11">
        <f t="shared" si="28"/>
        <v>3.6666666666666665</v>
      </c>
      <c r="BJ11">
        <f t="shared" si="29"/>
        <v>0</v>
      </c>
      <c r="BK11">
        <f t="shared" si="30"/>
        <v>0</v>
      </c>
      <c r="BL11">
        <f t="shared" si="31"/>
        <v>1</v>
      </c>
      <c r="BM11">
        <f t="shared" si="32"/>
        <v>0.33333333333333348</v>
      </c>
      <c r="BN11">
        <v>4</v>
      </c>
      <c r="BO11">
        <v>4</v>
      </c>
      <c r="BP11">
        <v>4</v>
      </c>
      <c r="BQ11">
        <f t="shared" si="33"/>
        <v>4</v>
      </c>
      <c r="BR11">
        <v>4</v>
      </c>
      <c r="BS11">
        <v>4</v>
      </c>
      <c r="BT11">
        <v>3</v>
      </c>
      <c r="BU11">
        <f t="shared" si="34"/>
        <v>3.6666666666666665</v>
      </c>
      <c r="BV11">
        <f t="shared" si="35"/>
        <v>0</v>
      </c>
      <c r="BW11">
        <f t="shared" si="36"/>
        <v>0</v>
      </c>
      <c r="BX11">
        <f t="shared" si="37"/>
        <v>1</v>
      </c>
      <c r="BY11">
        <f t="shared" si="38"/>
        <v>0.33333333333333348</v>
      </c>
      <c r="BZ11">
        <v>4</v>
      </c>
      <c r="CA11">
        <v>4</v>
      </c>
      <c r="CB11">
        <v>4</v>
      </c>
      <c r="CC11">
        <v>4</v>
      </c>
      <c r="CD11">
        <v>4</v>
      </c>
      <c r="CE11">
        <v>4</v>
      </c>
      <c r="CF11">
        <v>4</v>
      </c>
      <c r="CG11">
        <v>4</v>
      </c>
      <c r="CH11">
        <v>4</v>
      </c>
      <c r="CI11">
        <f t="shared" si="39"/>
        <v>4</v>
      </c>
      <c r="CJ11">
        <v>3</v>
      </c>
      <c r="CK11">
        <v>4</v>
      </c>
      <c r="CL11">
        <v>3</v>
      </c>
      <c r="CM11">
        <v>3</v>
      </c>
      <c r="CN11">
        <v>4</v>
      </c>
      <c r="CO11">
        <v>4</v>
      </c>
      <c r="CP11">
        <v>4</v>
      </c>
      <c r="CQ11">
        <v>4</v>
      </c>
      <c r="CR11">
        <v>4</v>
      </c>
      <c r="CS11">
        <f t="shared" si="40"/>
        <v>3.6666666666666665</v>
      </c>
      <c r="CT11">
        <f t="shared" si="41"/>
        <v>1</v>
      </c>
      <c r="CU11">
        <f t="shared" si="42"/>
        <v>0</v>
      </c>
      <c r="CV11">
        <f t="shared" si="43"/>
        <v>1</v>
      </c>
      <c r="CW11">
        <f t="shared" si="44"/>
        <v>1</v>
      </c>
      <c r="CX11">
        <f t="shared" si="45"/>
        <v>0</v>
      </c>
      <c r="CY11">
        <f t="shared" si="46"/>
        <v>0</v>
      </c>
      <c r="CZ11">
        <f t="shared" si="47"/>
        <v>0</v>
      </c>
      <c r="DA11">
        <f t="shared" si="48"/>
        <v>0</v>
      </c>
      <c r="DB11">
        <f t="shared" si="49"/>
        <v>0</v>
      </c>
      <c r="DC11">
        <f t="shared" si="50"/>
        <v>0.33333333333333348</v>
      </c>
    </row>
    <row r="12" spans="1:107">
      <c r="A12">
        <v>11</v>
      </c>
      <c r="B12">
        <v>1</v>
      </c>
      <c r="C12">
        <v>0</v>
      </c>
      <c r="D12">
        <v>3</v>
      </c>
      <c r="E12">
        <v>3</v>
      </c>
      <c r="F12">
        <v>3</v>
      </c>
      <c r="G12">
        <v>3</v>
      </c>
      <c r="H12">
        <v>1</v>
      </c>
      <c r="I12">
        <v>0</v>
      </c>
      <c r="J12">
        <v>2</v>
      </c>
      <c r="K12">
        <v>1</v>
      </c>
      <c r="L12">
        <v>3</v>
      </c>
      <c r="M12">
        <v>3</v>
      </c>
      <c r="N12">
        <v>3</v>
      </c>
      <c r="O12">
        <v>3</v>
      </c>
      <c r="P12">
        <v>3</v>
      </c>
      <c r="Q12">
        <v>3</v>
      </c>
      <c r="R12">
        <v>3</v>
      </c>
      <c r="S12">
        <v>3</v>
      </c>
      <c r="T12">
        <v>3</v>
      </c>
      <c r="U12">
        <v>3</v>
      </c>
      <c r="V12">
        <v>3</v>
      </c>
      <c r="W12">
        <v>3</v>
      </c>
      <c r="X12">
        <v>3</v>
      </c>
      <c r="Y12">
        <f t="shared" si="12"/>
        <v>3</v>
      </c>
      <c r="Z12">
        <v>3</v>
      </c>
      <c r="AA12">
        <v>3</v>
      </c>
      <c r="AB12">
        <v>3</v>
      </c>
      <c r="AC12">
        <v>3</v>
      </c>
      <c r="AD12">
        <v>3</v>
      </c>
      <c r="AE12">
        <v>3</v>
      </c>
      <c r="AF12">
        <v>3</v>
      </c>
      <c r="AG12">
        <v>3</v>
      </c>
      <c r="AH12">
        <v>3</v>
      </c>
      <c r="AI12">
        <v>3</v>
      </c>
      <c r="AJ12">
        <v>3</v>
      </c>
      <c r="AK12">
        <v>3</v>
      </c>
      <c r="AL12">
        <v>3</v>
      </c>
      <c r="AM12">
        <f t="shared" si="13"/>
        <v>3</v>
      </c>
      <c r="AN12">
        <f t="shared" si="51"/>
        <v>0</v>
      </c>
      <c r="AO12">
        <f t="shared" si="14"/>
        <v>0</v>
      </c>
      <c r="AP12">
        <f t="shared" si="15"/>
        <v>0</v>
      </c>
      <c r="AQ12">
        <f t="shared" si="16"/>
        <v>0</v>
      </c>
      <c r="AR12">
        <f t="shared" si="17"/>
        <v>0</v>
      </c>
      <c r="AS12">
        <f t="shared" si="18"/>
        <v>0</v>
      </c>
      <c r="AT12">
        <f t="shared" si="19"/>
        <v>0</v>
      </c>
      <c r="AU12">
        <f t="shared" si="20"/>
        <v>0</v>
      </c>
      <c r="AV12">
        <f t="shared" si="21"/>
        <v>0</v>
      </c>
      <c r="AW12">
        <f t="shared" si="22"/>
        <v>0</v>
      </c>
      <c r="AX12">
        <f t="shared" si="23"/>
        <v>0</v>
      </c>
      <c r="AY12">
        <f t="shared" si="24"/>
        <v>0</v>
      </c>
      <c r="AZ12">
        <f t="shared" si="25"/>
        <v>0</v>
      </c>
      <c r="BA12">
        <f t="shared" si="26"/>
        <v>0</v>
      </c>
      <c r="BB12">
        <v>3</v>
      </c>
      <c r="BC12">
        <v>3</v>
      </c>
      <c r="BD12">
        <v>3</v>
      </c>
      <c r="BE12">
        <f t="shared" si="27"/>
        <v>3</v>
      </c>
      <c r="BF12">
        <v>3</v>
      </c>
      <c r="BG12">
        <v>3</v>
      </c>
      <c r="BH12">
        <v>3</v>
      </c>
      <c r="BI12">
        <f t="shared" si="28"/>
        <v>3</v>
      </c>
      <c r="BJ12">
        <f t="shared" si="29"/>
        <v>0</v>
      </c>
      <c r="BK12">
        <f t="shared" si="30"/>
        <v>0</v>
      </c>
      <c r="BL12">
        <f t="shared" si="31"/>
        <v>0</v>
      </c>
      <c r="BM12">
        <f t="shared" si="32"/>
        <v>0</v>
      </c>
      <c r="BN12">
        <v>3</v>
      </c>
      <c r="BO12">
        <v>3</v>
      </c>
      <c r="BP12">
        <v>3</v>
      </c>
      <c r="BQ12">
        <f t="shared" si="33"/>
        <v>3</v>
      </c>
      <c r="BR12">
        <v>3</v>
      </c>
      <c r="BS12">
        <v>3</v>
      </c>
      <c r="BT12">
        <v>3</v>
      </c>
      <c r="BU12">
        <f t="shared" si="34"/>
        <v>3</v>
      </c>
      <c r="BV12">
        <f t="shared" si="35"/>
        <v>0</v>
      </c>
      <c r="BW12">
        <f t="shared" si="36"/>
        <v>0</v>
      </c>
      <c r="BX12">
        <f t="shared" si="37"/>
        <v>0</v>
      </c>
      <c r="BY12">
        <f t="shared" si="38"/>
        <v>0</v>
      </c>
      <c r="BZ12">
        <v>3</v>
      </c>
      <c r="CA12">
        <v>3</v>
      </c>
      <c r="CB12">
        <v>3</v>
      </c>
      <c r="CC12">
        <v>3</v>
      </c>
      <c r="CD12">
        <v>3</v>
      </c>
      <c r="CE12">
        <v>3</v>
      </c>
      <c r="CF12">
        <v>3</v>
      </c>
      <c r="CG12">
        <v>3</v>
      </c>
      <c r="CH12">
        <v>3</v>
      </c>
      <c r="CI12">
        <f t="shared" si="39"/>
        <v>3</v>
      </c>
      <c r="CJ12">
        <v>3</v>
      </c>
      <c r="CK12">
        <v>3</v>
      </c>
      <c r="CL12">
        <v>3</v>
      </c>
      <c r="CM12">
        <v>3</v>
      </c>
      <c r="CN12">
        <v>3</v>
      </c>
      <c r="CO12">
        <v>3</v>
      </c>
      <c r="CP12">
        <v>3</v>
      </c>
      <c r="CQ12">
        <v>3</v>
      </c>
      <c r="CR12">
        <v>3</v>
      </c>
      <c r="CS12">
        <f t="shared" si="40"/>
        <v>3</v>
      </c>
      <c r="CT12">
        <f t="shared" si="41"/>
        <v>0</v>
      </c>
      <c r="CU12">
        <f t="shared" si="42"/>
        <v>0</v>
      </c>
      <c r="CV12">
        <f t="shared" si="43"/>
        <v>0</v>
      </c>
      <c r="CW12">
        <f t="shared" si="44"/>
        <v>0</v>
      </c>
      <c r="CX12">
        <f t="shared" si="45"/>
        <v>0</v>
      </c>
      <c r="CY12">
        <f t="shared" si="46"/>
        <v>0</v>
      </c>
      <c r="CZ12">
        <f t="shared" si="47"/>
        <v>0</v>
      </c>
      <c r="DA12">
        <f t="shared" si="48"/>
        <v>0</v>
      </c>
      <c r="DB12">
        <f t="shared" si="49"/>
        <v>0</v>
      </c>
      <c r="DC12">
        <f t="shared" si="50"/>
        <v>0</v>
      </c>
    </row>
    <row r="13" spans="1:107">
      <c r="A13">
        <v>12</v>
      </c>
      <c r="B13">
        <v>1</v>
      </c>
      <c r="C13">
        <v>0</v>
      </c>
      <c r="D13">
        <v>5</v>
      </c>
      <c r="E13">
        <v>5</v>
      </c>
      <c r="F13">
        <v>5</v>
      </c>
      <c r="G13">
        <v>5</v>
      </c>
      <c r="H13">
        <v>1</v>
      </c>
      <c r="I13">
        <v>0</v>
      </c>
      <c r="J13">
        <v>2</v>
      </c>
      <c r="K13">
        <v>1</v>
      </c>
      <c r="L13">
        <v>4</v>
      </c>
      <c r="M13">
        <v>4</v>
      </c>
      <c r="N13">
        <v>3</v>
      </c>
      <c r="O13">
        <v>3</v>
      </c>
      <c r="P13">
        <v>4</v>
      </c>
      <c r="Q13">
        <v>3</v>
      </c>
      <c r="R13">
        <v>4</v>
      </c>
      <c r="S13">
        <v>4</v>
      </c>
      <c r="T13">
        <v>4</v>
      </c>
      <c r="U13">
        <v>4</v>
      </c>
      <c r="V13">
        <v>4</v>
      </c>
      <c r="W13">
        <v>4</v>
      </c>
      <c r="X13">
        <v>4</v>
      </c>
      <c r="Y13">
        <f t="shared" si="12"/>
        <v>3.7692307692307692</v>
      </c>
      <c r="Z13">
        <v>4</v>
      </c>
      <c r="AA13">
        <v>4</v>
      </c>
      <c r="AB13">
        <v>4</v>
      </c>
      <c r="AC13">
        <v>3</v>
      </c>
      <c r="AD13">
        <v>4</v>
      </c>
      <c r="AE13">
        <v>3</v>
      </c>
      <c r="AF13">
        <v>4</v>
      </c>
      <c r="AG13">
        <v>4</v>
      </c>
      <c r="AH13">
        <v>4</v>
      </c>
      <c r="AI13">
        <v>4</v>
      </c>
      <c r="AJ13">
        <v>4</v>
      </c>
      <c r="AK13">
        <v>4</v>
      </c>
      <c r="AL13">
        <v>4</v>
      </c>
      <c r="AM13">
        <f t="shared" si="13"/>
        <v>3.8461538461538463</v>
      </c>
      <c r="AN13">
        <f t="shared" si="51"/>
        <v>0</v>
      </c>
      <c r="AO13">
        <f t="shared" si="14"/>
        <v>0</v>
      </c>
      <c r="AP13">
        <f t="shared" si="15"/>
        <v>1</v>
      </c>
      <c r="AQ13">
        <f t="shared" si="16"/>
        <v>0</v>
      </c>
      <c r="AR13">
        <f t="shared" si="17"/>
        <v>0</v>
      </c>
      <c r="AS13">
        <f t="shared" si="18"/>
        <v>0</v>
      </c>
      <c r="AT13">
        <f t="shared" si="19"/>
        <v>0</v>
      </c>
      <c r="AU13">
        <f t="shared" si="20"/>
        <v>0</v>
      </c>
      <c r="AV13">
        <f t="shared" si="21"/>
        <v>0</v>
      </c>
      <c r="AW13">
        <f t="shared" si="22"/>
        <v>0</v>
      </c>
      <c r="AX13">
        <f t="shared" si="23"/>
        <v>0</v>
      </c>
      <c r="AY13">
        <f t="shared" si="24"/>
        <v>0</v>
      </c>
      <c r="AZ13">
        <f t="shared" si="25"/>
        <v>0</v>
      </c>
      <c r="BA13">
        <f t="shared" si="26"/>
        <v>7.6923076923077094E-2</v>
      </c>
      <c r="BB13">
        <v>4</v>
      </c>
      <c r="BC13">
        <v>4</v>
      </c>
      <c r="BD13">
        <v>4</v>
      </c>
      <c r="BE13">
        <f t="shared" si="27"/>
        <v>4</v>
      </c>
      <c r="BF13">
        <v>4</v>
      </c>
      <c r="BG13">
        <v>4</v>
      </c>
      <c r="BH13">
        <v>4</v>
      </c>
      <c r="BI13">
        <f t="shared" si="28"/>
        <v>4</v>
      </c>
      <c r="BJ13">
        <f t="shared" si="29"/>
        <v>0</v>
      </c>
      <c r="BK13">
        <f t="shared" si="30"/>
        <v>0</v>
      </c>
      <c r="BL13">
        <f t="shared" si="31"/>
        <v>0</v>
      </c>
      <c r="BM13">
        <f t="shared" si="32"/>
        <v>0</v>
      </c>
      <c r="BN13">
        <v>4</v>
      </c>
      <c r="BO13">
        <v>4</v>
      </c>
      <c r="BP13">
        <v>4</v>
      </c>
      <c r="BQ13">
        <f t="shared" si="33"/>
        <v>4</v>
      </c>
      <c r="BR13">
        <v>4</v>
      </c>
      <c r="BS13">
        <v>4</v>
      </c>
      <c r="BT13">
        <v>4</v>
      </c>
      <c r="BU13">
        <f t="shared" si="34"/>
        <v>4</v>
      </c>
      <c r="BV13">
        <f t="shared" si="35"/>
        <v>0</v>
      </c>
      <c r="BW13">
        <f t="shared" si="36"/>
        <v>0</v>
      </c>
      <c r="BX13">
        <f t="shared" si="37"/>
        <v>0</v>
      </c>
      <c r="BY13">
        <f t="shared" si="38"/>
        <v>0</v>
      </c>
      <c r="BZ13">
        <v>4</v>
      </c>
      <c r="CA13">
        <v>4</v>
      </c>
      <c r="CB13">
        <v>4</v>
      </c>
      <c r="CC13">
        <v>4</v>
      </c>
      <c r="CD13">
        <v>4</v>
      </c>
      <c r="CE13">
        <v>4</v>
      </c>
      <c r="CF13">
        <v>4</v>
      </c>
      <c r="CG13">
        <v>4</v>
      </c>
      <c r="CH13">
        <v>4</v>
      </c>
      <c r="CI13">
        <f t="shared" si="39"/>
        <v>4</v>
      </c>
      <c r="CJ13">
        <v>4</v>
      </c>
      <c r="CK13">
        <v>4</v>
      </c>
      <c r="CL13">
        <v>4</v>
      </c>
      <c r="CM13">
        <v>3</v>
      </c>
      <c r="CN13">
        <v>4</v>
      </c>
      <c r="CO13">
        <v>4</v>
      </c>
      <c r="CP13">
        <v>4</v>
      </c>
      <c r="CQ13">
        <v>4</v>
      </c>
      <c r="CR13">
        <v>4</v>
      </c>
      <c r="CS13">
        <f t="shared" si="40"/>
        <v>3.8888888888888888</v>
      </c>
      <c r="CT13">
        <f t="shared" si="41"/>
        <v>0</v>
      </c>
      <c r="CU13">
        <f t="shared" si="42"/>
        <v>0</v>
      </c>
      <c r="CV13">
        <f t="shared" si="43"/>
        <v>0</v>
      </c>
      <c r="CW13">
        <f t="shared" si="44"/>
        <v>1</v>
      </c>
      <c r="CX13">
        <f t="shared" si="45"/>
        <v>0</v>
      </c>
      <c r="CY13">
        <f t="shared" si="46"/>
        <v>0</v>
      </c>
      <c r="CZ13">
        <f t="shared" si="47"/>
        <v>0</v>
      </c>
      <c r="DA13">
        <f t="shared" si="48"/>
        <v>0</v>
      </c>
      <c r="DB13">
        <f t="shared" si="49"/>
        <v>0</v>
      </c>
      <c r="DC13">
        <f t="shared" si="50"/>
        <v>0.11111111111111116</v>
      </c>
    </row>
    <row r="14" spans="1:107">
      <c r="A14">
        <v>13</v>
      </c>
      <c r="B14">
        <v>1</v>
      </c>
      <c r="C14">
        <v>0</v>
      </c>
      <c r="D14">
        <v>5</v>
      </c>
      <c r="E14">
        <v>5</v>
      </c>
      <c r="F14">
        <v>5</v>
      </c>
      <c r="G14">
        <v>5</v>
      </c>
      <c r="H14">
        <v>1</v>
      </c>
      <c r="I14">
        <v>1</v>
      </c>
      <c r="J14">
        <v>5</v>
      </c>
      <c r="K14">
        <v>3</v>
      </c>
      <c r="L14">
        <v>4</v>
      </c>
      <c r="M14">
        <v>4</v>
      </c>
      <c r="N14">
        <v>4</v>
      </c>
      <c r="O14">
        <v>4</v>
      </c>
      <c r="P14">
        <v>4</v>
      </c>
      <c r="Q14">
        <v>4</v>
      </c>
      <c r="R14">
        <v>4</v>
      </c>
      <c r="S14">
        <v>4</v>
      </c>
      <c r="T14">
        <v>4</v>
      </c>
      <c r="U14">
        <v>4</v>
      </c>
      <c r="V14">
        <v>4</v>
      </c>
      <c r="W14">
        <v>4</v>
      </c>
      <c r="X14">
        <v>4</v>
      </c>
      <c r="Y14">
        <f t="shared" si="12"/>
        <v>4</v>
      </c>
      <c r="Z14">
        <v>3</v>
      </c>
      <c r="AA14">
        <v>4</v>
      </c>
      <c r="AB14">
        <v>3</v>
      </c>
      <c r="AC14">
        <v>3</v>
      </c>
      <c r="AD14">
        <v>4</v>
      </c>
      <c r="AE14">
        <v>4</v>
      </c>
      <c r="AF14">
        <v>3</v>
      </c>
      <c r="AG14">
        <v>4</v>
      </c>
      <c r="AH14">
        <v>3</v>
      </c>
      <c r="AI14">
        <v>4</v>
      </c>
      <c r="AJ14">
        <v>4</v>
      </c>
      <c r="AK14">
        <v>4</v>
      </c>
      <c r="AL14">
        <v>4</v>
      </c>
      <c r="AM14">
        <f t="shared" si="13"/>
        <v>3.6153846153846154</v>
      </c>
      <c r="AN14">
        <f t="shared" si="51"/>
        <v>1</v>
      </c>
      <c r="AO14">
        <f t="shared" si="14"/>
        <v>0</v>
      </c>
      <c r="AP14">
        <f t="shared" si="15"/>
        <v>1</v>
      </c>
      <c r="AQ14">
        <f t="shared" si="16"/>
        <v>1</v>
      </c>
      <c r="AR14">
        <f t="shared" si="17"/>
        <v>0</v>
      </c>
      <c r="AS14">
        <f t="shared" si="18"/>
        <v>0</v>
      </c>
      <c r="AT14">
        <f t="shared" si="19"/>
        <v>1</v>
      </c>
      <c r="AU14">
        <f t="shared" si="20"/>
        <v>0</v>
      </c>
      <c r="AV14">
        <f t="shared" si="21"/>
        <v>1</v>
      </c>
      <c r="AW14">
        <f t="shared" si="22"/>
        <v>0</v>
      </c>
      <c r="AX14">
        <f t="shared" si="23"/>
        <v>0</v>
      </c>
      <c r="AY14">
        <f t="shared" si="24"/>
        <v>0</v>
      </c>
      <c r="AZ14">
        <f t="shared" si="25"/>
        <v>0</v>
      </c>
      <c r="BA14">
        <f t="shared" si="26"/>
        <v>0.38461538461538458</v>
      </c>
      <c r="BB14">
        <v>4</v>
      </c>
      <c r="BC14">
        <v>4</v>
      </c>
      <c r="BD14">
        <v>4</v>
      </c>
      <c r="BE14">
        <f t="shared" si="27"/>
        <v>4</v>
      </c>
      <c r="BF14">
        <v>3</v>
      </c>
      <c r="BG14">
        <v>4</v>
      </c>
      <c r="BH14">
        <v>3</v>
      </c>
      <c r="BI14">
        <f t="shared" si="28"/>
        <v>3.3333333333333335</v>
      </c>
      <c r="BJ14">
        <f t="shared" si="29"/>
        <v>1</v>
      </c>
      <c r="BK14">
        <f t="shared" si="30"/>
        <v>0</v>
      </c>
      <c r="BL14">
        <f t="shared" si="31"/>
        <v>1</v>
      </c>
      <c r="BM14">
        <f t="shared" si="32"/>
        <v>0.66666666666666652</v>
      </c>
      <c r="BN14">
        <v>4</v>
      </c>
      <c r="BO14">
        <v>4</v>
      </c>
      <c r="BP14">
        <v>4</v>
      </c>
      <c r="BQ14">
        <f t="shared" si="33"/>
        <v>4</v>
      </c>
      <c r="BR14">
        <v>3</v>
      </c>
      <c r="BS14">
        <v>4</v>
      </c>
      <c r="BT14">
        <v>3</v>
      </c>
      <c r="BU14">
        <f t="shared" si="34"/>
        <v>3.3333333333333335</v>
      </c>
      <c r="BV14">
        <f t="shared" si="35"/>
        <v>1</v>
      </c>
      <c r="BW14">
        <f t="shared" si="36"/>
        <v>0</v>
      </c>
      <c r="BX14">
        <f t="shared" si="37"/>
        <v>1</v>
      </c>
      <c r="BY14">
        <f t="shared" si="38"/>
        <v>0.66666666666666652</v>
      </c>
      <c r="BZ14">
        <v>4</v>
      </c>
      <c r="CA14">
        <v>4</v>
      </c>
      <c r="CB14">
        <v>4</v>
      </c>
      <c r="CC14">
        <v>4</v>
      </c>
      <c r="CD14">
        <v>4</v>
      </c>
      <c r="CE14">
        <v>4</v>
      </c>
      <c r="CF14">
        <v>4</v>
      </c>
      <c r="CG14">
        <v>4</v>
      </c>
      <c r="CH14">
        <v>4</v>
      </c>
      <c r="CI14">
        <f t="shared" si="39"/>
        <v>4</v>
      </c>
      <c r="CJ14">
        <v>3</v>
      </c>
      <c r="CK14">
        <v>4</v>
      </c>
      <c r="CL14">
        <v>4</v>
      </c>
      <c r="CM14">
        <v>4</v>
      </c>
      <c r="CN14">
        <v>4</v>
      </c>
      <c r="CO14">
        <v>3</v>
      </c>
      <c r="CP14">
        <v>3</v>
      </c>
      <c r="CQ14">
        <v>3</v>
      </c>
      <c r="CR14">
        <v>3</v>
      </c>
      <c r="CS14">
        <f t="shared" si="40"/>
        <v>3.4444444444444446</v>
      </c>
      <c r="CT14">
        <f t="shared" si="41"/>
        <v>1</v>
      </c>
      <c r="CU14">
        <f t="shared" si="42"/>
        <v>0</v>
      </c>
      <c r="CV14">
        <f t="shared" si="43"/>
        <v>0</v>
      </c>
      <c r="CW14">
        <f t="shared" si="44"/>
        <v>0</v>
      </c>
      <c r="CX14">
        <f t="shared" si="45"/>
        <v>0</v>
      </c>
      <c r="CY14">
        <f t="shared" si="46"/>
        <v>1</v>
      </c>
      <c r="CZ14">
        <f t="shared" si="47"/>
        <v>1</v>
      </c>
      <c r="DA14">
        <f t="shared" si="48"/>
        <v>1</v>
      </c>
      <c r="DB14">
        <f t="shared" si="49"/>
        <v>1</v>
      </c>
      <c r="DC14">
        <f t="shared" si="50"/>
        <v>0.55555555555555536</v>
      </c>
    </row>
    <row r="15" spans="1:107">
      <c r="A15">
        <v>14</v>
      </c>
      <c r="B15">
        <v>1</v>
      </c>
      <c r="C15">
        <v>1</v>
      </c>
      <c r="D15">
        <v>5</v>
      </c>
      <c r="E15">
        <v>5</v>
      </c>
      <c r="F15">
        <v>5</v>
      </c>
      <c r="G15">
        <v>5</v>
      </c>
      <c r="H15">
        <v>1</v>
      </c>
      <c r="I15">
        <v>1</v>
      </c>
      <c r="J15">
        <v>4</v>
      </c>
      <c r="K15">
        <v>1</v>
      </c>
      <c r="L15">
        <v>4</v>
      </c>
      <c r="M15">
        <v>4</v>
      </c>
      <c r="N15">
        <v>4</v>
      </c>
      <c r="O15">
        <v>4</v>
      </c>
      <c r="P15">
        <v>4</v>
      </c>
      <c r="Q15">
        <v>4</v>
      </c>
      <c r="R15">
        <v>4</v>
      </c>
      <c r="S15">
        <v>4</v>
      </c>
      <c r="T15">
        <v>4</v>
      </c>
      <c r="U15">
        <v>4</v>
      </c>
      <c r="V15">
        <v>4</v>
      </c>
      <c r="W15">
        <v>4</v>
      </c>
      <c r="X15">
        <v>4</v>
      </c>
      <c r="Y15">
        <f t="shared" si="12"/>
        <v>4</v>
      </c>
      <c r="Z15">
        <v>4</v>
      </c>
      <c r="AA15">
        <v>4</v>
      </c>
      <c r="AB15">
        <v>4</v>
      </c>
      <c r="AC15">
        <v>4</v>
      </c>
      <c r="AD15">
        <v>4</v>
      </c>
      <c r="AE15">
        <v>4</v>
      </c>
      <c r="AF15">
        <v>4</v>
      </c>
      <c r="AG15">
        <v>4</v>
      </c>
      <c r="AH15">
        <v>4</v>
      </c>
      <c r="AI15">
        <v>4</v>
      </c>
      <c r="AJ15">
        <v>4</v>
      </c>
      <c r="AK15">
        <v>4</v>
      </c>
      <c r="AL15">
        <v>4</v>
      </c>
      <c r="AM15">
        <f t="shared" si="13"/>
        <v>4</v>
      </c>
      <c r="AN15">
        <f t="shared" si="51"/>
        <v>0</v>
      </c>
      <c r="AO15">
        <f t="shared" si="14"/>
        <v>0</v>
      </c>
      <c r="AP15">
        <f t="shared" si="15"/>
        <v>0</v>
      </c>
      <c r="AQ15">
        <f t="shared" si="16"/>
        <v>0</v>
      </c>
      <c r="AR15">
        <f t="shared" si="17"/>
        <v>0</v>
      </c>
      <c r="AS15">
        <f t="shared" si="18"/>
        <v>0</v>
      </c>
      <c r="AT15">
        <f t="shared" si="19"/>
        <v>0</v>
      </c>
      <c r="AU15">
        <f t="shared" si="20"/>
        <v>0</v>
      </c>
      <c r="AV15">
        <f t="shared" si="21"/>
        <v>0</v>
      </c>
      <c r="AW15">
        <f t="shared" si="22"/>
        <v>0</v>
      </c>
      <c r="AX15">
        <f t="shared" si="23"/>
        <v>0</v>
      </c>
      <c r="AY15">
        <f t="shared" si="24"/>
        <v>0</v>
      </c>
      <c r="AZ15">
        <f t="shared" si="25"/>
        <v>0</v>
      </c>
      <c r="BA15">
        <f t="shared" si="26"/>
        <v>0</v>
      </c>
      <c r="BB15">
        <v>4</v>
      </c>
      <c r="BC15">
        <v>4</v>
      </c>
      <c r="BD15">
        <v>4</v>
      </c>
      <c r="BE15">
        <f t="shared" si="27"/>
        <v>4</v>
      </c>
      <c r="BF15">
        <v>4</v>
      </c>
      <c r="BG15">
        <v>4</v>
      </c>
      <c r="BH15">
        <v>4</v>
      </c>
      <c r="BI15">
        <f t="shared" si="28"/>
        <v>4</v>
      </c>
      <c r="BJ15">
        <f t="shared" si="29"/>
        <v>0</v>
      </c>
      <c r="BK15">
        <f t="shared" si="30"/>
        <v>0</v>
      </c>
      <c r="BL15">
        <f t="shared" si="31"/>
        <v>0</v>
      </c>
      <c r="BM15">
        <f t="shared" si="32"/>
        <v>0</v>
      </c>
      <c r="BN15">
        <v>4</v>
      </c>
      <c r="BO15">
        <v>4</v>
      </c>
      <c r="BP15">
        <v>4</v>
      </c>
      <c r="BQ15">
        <f t="shared" si="33"/>
        <v>4</v>
      </c>
      <c r="BR15">
        <v>4</v>
      </c>
      <c r="BS15">
        <v>4</v>
      </c>
      <c r="BT15">
        <v>4</v>
      </c>
      <c r="BU15">
        <f t="shared" si="34"/>
        <v>4</v>
      </c>
      <c r="BV15">
        <f t="shared" si="35"/>
        <v>0</v>
      </c>
      <c r="BW15">
        <f t="shared" si="36"/>
        <v>0</v>
      </c>
      <c r="BX15">
        <f t="shared" si="37"/>
        <v>0</v>
      </c>
      <c r="BY15">
        <f t="shared" si="38"/>
        <v>0</v>
      </c>
      <c r="BZ15">
        <v>4</v>
      </c>
      <c r="CA15">
        <v>4</v>
      </c>
      <c r="CB15">
        <v>4</v>
      </c>
      <c r="CC15">
        <v>4</v>
      </c>
      <c r="CD15">
        <v>4</v>
      </c>
      <c r="CE15">
        <v>4</v>
      </c>
      <c r="CF15">
        <v>4</v>
      </c>
      <c r="CG15">
        <v>4</v>
      </c>
      <c r="CH15">
        <v>4</v>
      </c>
      <c r="CI15">
        <f t="shared" si="39"/>
        <v>4</v>
      </c>
      <c r="CJ15">
        <v>4</v>
      </c>
      <c r="CK15">
        <v>4</v>
      </c>
      <c r="CL15">
        <v>4</v>
      </c>
      <c r="CM15">
        <v>4</v>
      </c>
      <c r="CN15">
        <v>4</v>
      </c>
      <c r="CO15">
        <v>4</v>
      </c>
      <c r="CP15">
        <v>4</v>
      </c>
      <c r="CQ15">
        <v>4</v>
      </c>
      <c r="CR15">
        <v>4</v>
      </c>
      <c r="CS15">
        <f t="shared" si="40"/>
        <v>4</v>
      </c>
      <c r="CT15">
        <f t="shared" si="41"/>
        <v>0</v>
      </c>
      <c r="CU15">
        <f t="shared" si="42"/>
        <v>0</v>
      </c>
      <c r="CV15">
        <f t="shared" si="43"/>
        <v>0</v>
      </c>
      <c r="CW15">
        <f t="shared" si="44"/>
        <v>0</v>
      </c>
      <c r="CX15">
        <f t="shared" si="45"/>
        <v>0</v>
      </c>
      <c r="CY15">
        <f t="shared" si="46"/>
        <v>0</v>
      </c>
      <c r="CZ15">
        <f t="shared" si="47"/>
        <v>0</v>
      </c>
      <c r="DA15">
        <f t="shared" si="48"/>
        <v>0</v>
      </c>
      <c r="DB15">
        <f t="shared" si="49"/>
        <v>0</v>
      </c>
      <c r="DC15">
        <f t="shared" si="50"/>
        <v>0</v>
      </c>
    </row>
    <row r="16" spans="1:107">
      <c r="A16">
        <v>15</v>
      </c>
      <c r="B16">
        <v>1</v>
      </c>
      <c r="C16">
        <v>0</v>
      </c>
      <c r="D16">
        <v>5</v>
      </c>
      <c r="E16">
        <v>5</v>
      </c>
      <c r="F16">
        <v>5</v>
      </c>
      <c r="G16">
        <v>5</v>
      </c>
      <c r="H16">
        <v>1</v>
      </c>
      <c r="I16">
        <v>0</v>
      </c>
      <c r="J16">
        <v>2</v>
      </c>
      <c r="K16">
        <v>1</v>
      </c>
      <c r="L16">
        <v>4</v>
      </c>
      <c r="M16">
        <v>4</v>
      </c>
      <c r="N16">
        <v>4</v>
      </c>
      <c r="O16">
        <v>4</v>
      </c>
      <c r="P16">
        <v>4</v>
      </c>
      <c r="Q16">
        <v>4</v>
      </c>
      <c r="R16">
        <v>4</v>
      </c>
      <c r="S16">
        <v>4</v>
      </c>
      <c r="T16">
        <v>4</v>
      </c>
      <c r="U16">
        <v>4</v>
      </c>
      <c r="V16">
        <v>4</v>
      </c>
      <c r="W16">
        <v>4</v>
      </c>
      <c r="X16">
        <v>4</v>
      </c>
      <c r="Y16">
        <f t="shared" si="12"/>
        <v>4</v>
      </c>
      <c r="Z16">
        <v>4</v>
      </c>
      <c r="AA16">
        <v>4</v>
      </c>
      <c r="AB16">
        <v>4</v>
      </c>
      <c r="AC16">
        <v>3</v>
      </c>
      <c r="AD16">
        <v>4</v>
      </c>
      <c r="AE16">
        <v>1</v>
      </c>
      <c r="AF16">
        <v>3</v>
      </c>
      <c r="AG16">
        <v>3</v>
      </c>
      <c r="AH16">
        <v>4</v>
      </c>
      <c r="AI16">
        <v>4</v>
      </c>
      <c r="AJ16">
        <v>4</v>
      </c>
      <c r="AK16">
        <v>4</v>
      </c>
      <c r="AL16">
        <v>4</v>
      </c>
      <c r="AM16">
        <f t="shared" si="13"/>
        <v>3.5384615384615383</v>
      </c>
      <c r="AN16">
        <f t="shared" si="51"/>
        <v>0</v>
      </c>
      <c r="AO16">
        <f t="shared" si="14"/>
        <v>0</v>
      </c>
      <c r="AP16">
        <f t="shared" si="15"/>
        <v>0</v>
      </c>
      <c r="AQ16">
        <f t="shared" si="16"/>
        <v>1</v>
      </c>
      <c r="AR16">
        <f t="shared" si="17"/>
        <v>0</v>
      </c>
      <c r="AS16">
        <f t="shared" si="18"/>
        <v>3</v>
      </c>
      <c r="AT16">
        <f t="shared" si="19"/>
        <v>1</v>
      </c>
      <c r="AU16">
        <f t="shared" si="20"/>
        <v>1</v>
      </c>
      <c r="AV16">
        <f t="shared" si="21"/>
        <v>0</v>
      </c>
      <c r="AW16">
        <f t="shared" si="22"/>
        <v>0</v>
      </c>
      <c r="AX16">
        <f t="shared" si="23"/>
        <v>0</v>
      </c>
      <c r="AY16">
        <f t="shared" si="24"/>
        <v>0</v>
      </c>
      <c r="AZ16">
        <f t="shared" si="25"/>
        <v>0</v>
      </c>
      <c r="BA16">
        <f t="shared" si="26"/>
        <v>0.46153846153846168</v>
      </c>
      <c r="BB16">
        <v>4</v>
      </c>
      <c r="BC16">
        <v>4</v>
      </c>
      <c r="BD16">
        <v>4</v>
      </c>
      <c r="BE16">
        <f t="shared" si="27"/>
        <v>4</v>
      </c>
      <c r="BF16">
        <v>3</v>
      </c>
      <c r="BG16">
        <v>3</v>
      </c>
      <c r="BH16">
        <v>1</v>
      </c>
      <c r="BI16">
        <f t="shared" si="28"/>
        <v>2.3333333333333335</v>
      </c>
      <c r="BJ16">
        <f t="shared" si="29"/>
        <v>1</v>
      </c>
      <c r="BK16">
        <f t="shared" si="30"/>
        <v>1</v>
      </c>
      <c r="BL16">
        <f t="shared" si="31"/>
        <v>3</v>
      </c>
      <c r="BM16">
        <f t="shared" si="32"/>
        <v>1.6666666666666665</v>
      </c>
      <c r="BN16">
        <v>4</v>
      </c>
      <c r="BO16">
        <v>4</v>
      </c>
      <c r="BP16">
        <v>4</v>
      </c>
      <c r="BQ16">
        <f t="shared" si="33"/>
        <v>4</v>
      </c>
      <c r="BR16">
        <v>3</v>
      </c>
      <c r="BS16">
        <v>1</v>
      </c>
      <c r="BT16">
        <v>1</v>
      </c>
      <c r="BU16">
        <f t="shared" si="34"/>
        <v>1.6666666666666667</v>
      </c>
      <c r="BV16">
        <f t="shared" si="35"/>
        <v>1</v>
      </c>
      <c r="BW16">
        <f t="shared" si="36"/>
        <v>3</v>
      </c>
      <c r="BX16">
        <f t="shared" si="37"/>
        <v>3</v>
      </c>
      <c r="BY16">
        <f t="shared" si="38"/>
        <v>2.333333333333333</v>
      </c>
      <c r="BZ16">
        <v>4</v>
      </c>
      <c r="CA16">
        <v>4</v>
      </c>
      <c r="CB16">
        <v>4</v>
      </c>
      <c r="CC16">
        <v>4</v>
      </c>
      <c r="CD16">
        <v>4</v>
      </c>
      <c r="CE16">
        <v>4</v>
      </c>
      <c r="CF16">
        <v>4</v>
      </c>
      <c r="CG16">
        <v>4</v>
      </c>
      <c r="CH16">
        <v>4</v>
      </c>
      <c r="CI16">
        <f t="shared" si="39"/>
        <v>4</v>
      </c>
      <c r="CJ16">
        <v>3</v>
      </c>
      <c r="CK16">
        <v>4</v>
      </c>
      <c r="CL16">
        <v>4</v>
      </c>
      <c r="CM16">
        <v>4</v>
      </c>
      <c r="CN16">
        <v>4</v>
      </c>
      <c r="CO16">
        <v>3</v>
      </c>
      <c r="CP16">
        <v>3</v>
      </c>
      <c r="CQ16">
        <v>3</v>
      </c>
      <c r="CR16">
        <v>2</v>
      </c>
      <c r="CS16">
        <f t="shared" si="40"/>
        <v>3.3333333333333335</v>
      </c>
      <c r="CT16">
        <f t="shared" si="41"/>
        <v>1</v>
      </c>
      <c r="CU16">
        <f t="shared" si="42"/>
        <v>0</v>
      </c>
      <c r="CV16">
        <f t="shared" si="43"/>
        <v>0</v>
      </c>
      <c r="CW16">
        <f t="shared" si="44"/>
        <v>0</v>
      </c>
      <c r="CX16">
        <f t="shared" si="45"/>
        <v>0</v>
      </c>
      <c r="CY16">
        <f t="shared" si="46"/>
        <v>1</v>
      </c>
      <c r="CZ16">
        <f t="shared" si="47"/>
        <v>1</v>
      </c>
      <c r="DA16">
        <f t="shared" si="48"/>
        <v>1</v>
      </c>
      <c r="DB16">
        <f t="shared" si="49"/>
        <v>2</v>
      </c>
      <c r="DC16">
        <f t="shared" si="50"/>
        <v>0.66666666666666652</v>
      </c>
    </row>
    <row r="17" spans="1:107">
      <c r="A17">
        <v>16</v>
      </c>
      <c r="B17">
        <v>1</v>
      </c>
      <c r="C17">
        <v>0</v>
      </c>
      <c r="D17">
        <v>4</v>
      </c>
      <c r="E17">
        <v>3</v>
      </c>
      <c r="F17">
        <v>4</v>
      </c>
      <c r="G17">
        <v>3</v>
      </c>
      <c r="H17">
        <v>1</v>
      </c>
      <c r="I17">
        <v>1</v>
      </c>
      <c r="J17">
        <v>2</v>
      </c>
      <c r="K17">
        <v>1</v>
      </c>
      <c r="L17">
        <v>4</v>
      </c>
      <c r="M17">
        <v>4</v>
      </c>
      <c r="N17">
        <v>4</v>
      </c>
      <c r="O17">
        <v>3</v>
      </c>
      <c r="P17">
        <v>3</v>
      </c>
      <c r="Q17">
        <v>3</v>
      </c>
      <c r="R17">
        <v>4</v>
      </c>
      <c r="S17">
        <v>4</v>
      </c>
      <c r="T17">
        <v>4</v>
      </c>
      <c r="U17">
        <v>4</v>
      </c>
      <c r="V17">
        <v>4</v>
      </c>
      <c r="W17">
        <v>4</v>
      </c>
      <c r="X17">
        <v>4</v>
      </c>
      <c r="Y17">
        <f t="shared" si="12"/>
        <v>3.7692307692307692</v>
      </c>
      <c r="Z17">
        <v>4</v>
      </c>
      <c r="AA17">
        <v>4</v>
      </c>
      <c r="AB17">
        <v>3</v>
      </c>
      <c r="AC17">
        <v>3</v>
      </c>
      <c r="AD17">
        <v>3</v>
      </c>
      <c r="AE17">
        <v>3</v>
      </c>
      <c r="AF17">
        <v>4</v>
      </c>
      <c r="AG17">
        <v>3</v>
      </c>
      <c r="AH17">
        <v>3</v>
      </c>
      <c r="AI17">
        <v>3</v>
      </c>
      <c r="AJ17">
        <v>3</v>
      </c>
      <c r="AK17">
        <v>3</v>
      </c>
      <c r="AL17">
        <v>3</v>
      </c>
      <c r="AM17">
        <f t="shared" si="13"/>
        <v>3.2307692307692308</v>
      </c>
      <c r="AN17">
        <f t="shared" si="51"/>
        <v>0</v>
      </c>
      <c r="AO17">
        <f t="shared" si="14"/>
        <v>0</v>
      </c>
      <c r="AP17">
        <f t="shared" si="15"/>
        <v>1</v>
      </c>
      <c r="AQ17">
        <f t="shared" si="16"/>
        <v>0</v>
      </c>
      <c r="AR17">
        <f t="shared" si="17"/>
        <v>0</v>
      </c>
      <c r="AS17">
        <f t="shared" si="18"/>
        <v>0</v>
      </c>
      <c r="AT17">
        <f t="shared" si="19"/>
        <v>0</v>
      </c>
      <c r="AU17">
        <f t="shared" si="20"/>
        <v>1</v>
      </c>
      <c r="AV17">
        <f t="shared" si="21"/>
        <v>1</v>
      </c>
      <c r="AW17">
        <f t="shared" si="22"/>
        <v>1</v>
      </c>
      <c r="AX17">
        <f t="shared" si="23"/>
        <v>1</v>
      </c>
      <c r="AY17">
        <f t="shared" si="24"/>
        <v>1</v>
      </c>
      <c r="AZ17">
        <f t="shared" si="25"/>
        <v>1</v>
      </c>
      <c r="BA17">
        <f t="shared" si="26"/>
        <v>0.53846153846153832</v>
      </c>
      <c r="BB17">
        <v>4</v>
      </c>
      <c r="BC17">
        <v>4</v>
      </c>
      <c r="BD17">
        <v>4</v>
      </c>
      <c r="BE17">
        <f t="shared" si="27"/>
        <v>4</v>
      </c>
      <c r="BF17">
        <v>3</v>
      </c>
      <c r="BG17">
        <v>3</v>
      </c>
      <c r="BH17">
        <v>3</v>
      </c>
      <c r="BI17">
        <f t="shared" si="28"/>
        <v>3</v>
      </c>
      <c r="BJ17">
        <f t="shared" si="29"/>
        <v>1</v>
      </c>
      <c r="BK17">
        <f t="shared" si="30"/>
        <v>1</v>
      </c>
      <c r="BL17">
        <f t="shared" si="31"/>
        <v>1</v>
      </c>
      <c r="BM17">
        <f t="shared" si="32"/>
        <v>1</v>
      </c>
      <c r="BN17">
        <v>4</v>
      </c>
      <c r="BO17">
        <v>4</v>
      </c>
      <c r="BP17">
        <v>4</v>
      </c>
      <c r="BQ17">
        <f t="shared" si="33"/>
        <v>4</v>
      </c>
      <c r="BR17">
        <v>4</v>
      </c>
      <c r="BS17">
        <v>3</v>
      </c>
      <c r="BT17">
        <v>3</v>
      </c>
      <c r="BU17">
        <f t="shared" si="34"/>
        <v>3.3333333333333335</v>
      </c>
      <c r="BV17">
        <f t="shared" si="35"/>
        <v>0</v>
      </c>
      <c r="BW17">
        <f t="shared" si="36"/>
        <v>1</v>
      </c>
      <c r="BX17">
        <f t="shared" si="37"/>
        <v>1</v>
      </c>
      <c r="BY17">
        <f t="shared" si="38"/>
        <v>0.66666666666666652</v>
      </c>
      <c r="BZ17">
        <v>4</v>
      </c>
      <c r="CA17">
        <v>4</v>
      </c>
      <c r="CB17">
        <v>4</v>
      </c>
      <c r="CC17">
        <v>4</v>
      </c>
      <c r="CD17">
        <v>4</v>
      </c>
      <c r="CE17">
        <v>4</v>
      </c>
      <c r="CF17">
        <v>4</v>
      </c>
      <c r="CG17">
        <v>4</v>
      </c>
      <c r="CH17">
        <v>4</v>
      </c>
      <c r="CI17">
        <f t="shared" si="39"/>
        <v>4</v>
      </c>
      <c r="CJ17">
        <v>4</v>
      </c>
      <c r="CK17">
        <v>3</v>
      </c>
      <c r="CL17">
        <v>4</v>
      </c>
      <c r="CM17">
        <v>4</v>
      </c>
      <c r="CN17">
        <v>4</v>
      </c>
      <c r="CO17">
        <v>4</v>
      </c>
      <c r="CP17">
        <v>4</v>
      </c>
      <c r="CQ17">
        <v>4</v>
      </c>
      <c r="CR17">
        <v>3</v>
      </c>
      <c r="CS17">
        <f t="shared" si="40"/>
        <v>3.7777777777777777</v>
      </c>
      <c r="CT17">
        <f t="shared" si="41"/>
        <v>0</v>
      </c>
      <c r="CU17">
        <f t="shared" si="42"/>
        <v>1</v>
      </c>
      <c r="CV17">
        <f t="shared" si="43"/>
        <v>0</v>
      </c>
      <c r="CW17">
        <f t="shared" si="44"/>
        <v>0</v>
      </c>
      <c r="CX17">
        <f t="shared" si="45"/>
        <v>0</v>
      </c>
      <c r="CY17">
        <f t="shared" si="46"/>
        <v>0</v>
      </c>
      <c r="CZ17">
        <f t="shared" si="47"/>
        <v>0</v>
      </c>
      <c r="DA17">
        <f t="shared" si="48"/>
        <v>0</v>
      </c>
      <c r="DB17">
        <f t="shared" si="49"/>
        <v>1</v>
      </c>
      <c r="DC17">
        <f t="shared" si="50"/>
        <v>0.22222222222222232</v>
      </c>
    </row>
    <row r="18" spans="1:107">
      <c r="A18">
        <v>17</v>
      </c>
      <c r="B18">
        <v>1</v>
      </c>
      <c r="C18">
        <v>0</v>
      </c>
      <c r="D18">
        <v>4</v>
      </c>
      <c r="E18">
        <v>5</v>
      </c>
      <c r="F18">
        <v>5</v>
      </c>
      <c r="G18">
        <v>4</v>
      </c>
      <c r="H18">
        <v>1</v>
      </c>
      <c r="I18">
        <v>0</v>
      </c>
      <c r="J18">
        <v>2</v>
      </c>
      <c r="K18">
        <v>1</v>
      </c>
      <c r="L18">
        <v>4</v>
      </c>
      <c r="M18">
        <v>4</v>
      </c>
      <c r="N18">
        <v>4</v>
      </c>
      <c r="O18">
        <v>4</v>
      </c>
      <c r="P18">
        <v>4</v>
      </c>
      <c r="Q18">
        <v>4</v>
      </c>
      <c r="R18">
        <v>4</v>
      </c>
      <c r="S18">
        <v>4</v>
      </c>
      <c r="T18">
        <v>4</v>
      </c>
      <c r="U18">
        <v>4</v>
      </c>
      <c r="V18">
        <v>4</v>
      </c>
      <c r="W18">
        <v>4</v>
      </c>
      <c r="X18">
        <v>4</v>
      </c>
      <c r="Y18">
        <f t="shared" si="12"/>
        <v>4</v>
      </c>
      <c r="Z18">
        <v>4</v>
      </c>
      <c r="AA18">
        <v>4</v>
      </c>
      <c r="AB18">
        <v>4</v>
      </c>
      <c r="AC18">
        <v>4</v>
      </c>
      <c r="AD18">
        <v>4</v>
      </c>
      <c r="AE18">
        <v>4</v>
      </c>
      <c r="AF18">
        <v>4</v>
      </c>
      <c r="AG18">
        <v>4</v>
      </c>
      <c r="AH18">
        <v>4</v>
      </c>
      <c r="AI18">
        <v>4</v>
      </c>
      <c r="AJ18">
        <v>4</v>
      </c>
      <c r="AK18">
        <v>4</v>
      </c>
      <c r="AL18">
        <v>4</v>
      </c>
      <c r="AM18">
        <f t="shared" si="13"/>
        <v>4</v>
      </c>
      <c r="AN18">
        <f t="shared" si="51"/>
        <v>0</v>
      </c>
      <c r="AO18">
        <f t="shared" si="14"/>
        <v>0</v>
      </c>
      <c r="AP18">
        <f t="shared" si="15"/>
        <v>0</v>
      </c>
      <c r="AQ18">
        <f t="shared" si="16"/>
        <v>0</v>
      </c>
      <c r="AR18">
        <f t="shared" si="17"/>
        <v>0</v>
      </c>
      <c r="AS18">
        <f t="shared" si="18"/>
        <v>0</v>
      </c>
      <c r="AT18">
        <f t="shared" si="19"/>
        <v>0</v>
      </c>
      <c r="AU18">
        <f t="shared" si="20"/>
        <v>0</v>
      </c>
      <c r="AV18">
        <f t="shared" si="21"/>
        <v>0</v>
      </c>
      <c r="AW18">
        <f t="shared" si="22"/>
        <v>0</v>
      </c>
      <c r="AX18">
        <f t="shared" si="23"/>
        <v>0</v>
      </c>
      <c r="AY18">
        <f t="shared" si="24"/>
        <v>0</v>
      </c>
      <c r="AZ18">
        <f t="shared" si="25"/>
        <v>0</v>
      </c>
      <c r="BA18">
        <f t="shared" si="26"/>
        <v>0</v>
      </c>
      <c r="BB18">
        <v>4</v>
      </c>
      <c r="BC18">
        <v>4</v>
      </c>
      <c r="BD18">
        <v>4</v>
      </c>
      <c r="BE18">
        <f t="shared" si="27"/>
        <v>4</v>
      </c>
      <c r="BF18">
        <v>4</v>
      </c>
      <c r="BG18">
        <v>4</v>
      </c>
      <c r="BH18">
        <v>4</v>
      </c>
      <c r="BI18">
        <f t="shared" si="28"/>
        <v>4</v>
      </c>
      <c r="BJ18">
        <f t="shared" si="29"/>
        <v>0</v>
      </c>
      <c r="BK18">
        <f t="shared" si="30"/>
        <v>0</v>
      </c>
      <c r="BL18">
        <f t="shared" si="31"/>
        <v>0</v>
      </c>
      <c r="BM18">
        <f t="shared" si="32"/>
        <v>0</v>
      </c>
      <c r="BN18">
        <v>4</v>
      </c>
      <c r="BO18">
        <v>4</v>
      </c>
      <c r="BP18">
        <v>4</v>
      </c>
      <c r="BQ18">
        <f t="shared" si="33"/>
        <v>4</v>
      </c>
      <c r="BR18">
        <v>4</v>
      </c>
      <c r="BS18">
        <v>4</v>
      </c>
      <c r="BT18">
        <v>4</v>
      </c>
      <c r="BU18">
        <f t="shared" si="34"/>
        <v>4</v>
      </c>
      <c r="BV18">
        <f t="shared" si="35"/>
        <v>0</v>
      </c>
      <c r="BW18">
        <f t="shared" si="36"/>
        <v>0</v>
      </c>
      <c r="BX18">
        <f t="shared" si="37"/>
        <v>0</v>
      </c>
      <c r="BY18">
        <f t="shared" si="38"/>
        <v>0</v>
      </c>
      <c r="BZ18">
        <v>4</v>
      </c>
      <c r="CA18">
        <v>4</v>
      </c>
      <c r="CB18">
        <v>4</v>
      </c>
      <c r="CC18">
        <v>4</v>
      </c>
      <c r="CD18">
        <v>4</v>
      </c>
      <c r="CE18">
        <v>4</v>
      </c>
      <c r="CF18">
        <v>4</v>
      </c>
      <c r="CG18">
        <v>4</v>
      </c>
      <c r="CH18">
        <v>4</v>
      </c>
      <c r="CI18">
        <f t="shared" si="39"/>
        <v>4</v>
      </c>
      <c r="CJ18">
        <v>4</v>
      </c>
      <c r="CK18">
        <v>4</v>
      </c>
      <c r="CL18">
        <v>4</v>
      </c>
      <c r="CM18">
        <v>4</v>
      </c>
      <c r="CN18">
        <v>4</v>
      </c>
      <c r="CO18">
        <v>4</v>
      </c>
      <c r="CP18">
        <v>4</v>
      </c>
      <c r="CQ18">
        <v>4</v>
      </c>
      <c r="CR18">
        <v>4</v>
      </c>
      <c r="CS18">
        <f t="shared" si="40"/>
        <v>4</v>
      </c>
      <c r="CT18">
        <f t="shared" si="41"/>
        <v>0</v>
      </c>
      <c r="CU18">
        <f t="shared" si="42"/>
        <v>0</v>
      </c>
      <c r="CV18">
        <f t="shared" si="43"/>
        <v>0</v>
      </c>
      <c r="CW18">
        <f t="shared" si="44"/>
        <v>0</v>
      </c>
      <c r="CX18">
        <f t="shared" si="45"/>
        <v>0</v>
      </c>
      <c r="CY18">
        <f t="shared" si="46"/>
        <v>0</v>
      </c>
      <c r="CZ18">
        <f t="shared" si="47"/>
        <v>0</v>
      </c>
      <c r="DA18">
        <f t="shared" si="48"/>
        <v>0</v>
      </c>
      <c r="DB18">
        <f t="shared" si="49"/>
        <v>0</v>
      </c>
      <c r="DC18">
        <f t="shared" si="50"/>
        <v>0</v>
      </c>
    </row>
    <row r="19" spans="1:107">
      <c r="A19">
        <v>18</v>
      </c>
      <c r="B19">
        <v>1</v>
      </c>
      <c r="C19">
        <v>0</v>
      </c>
      <c r="D19">
        <v>4</v>
      </c>
      <c r="E19">
        <v>4</v>
      </c>
      <c r="F19">
        <v>4</v>
      </c>
      <c r="G19">
        <v>4</v>
      </c>
      <c r="H19">
        <v>1</v>
      </c>
      <c r="I19">
        <v>1</v>
      </c>
      <c r="J19">
        <v>2</v>
      </c>
      <c r="K19">
        <v>1</v>
      </c>
      <c r="L19">
        <v>3</v>
      </c>
      <c r="M19">
        <v>4</v>
      </c>
      <c r="N19">
        <v>4</v>
      </c>
      <c r="O19">
        <v>4</v>
      </c>
      <c r="P19">
        <v>4</v>
      </c>
      <c r="Q19">
        <v>4</v>
      </c>
      <c r="R19">
        <v>4</v>
      </c>
      <c r="S19">
        <v>4</v>
      </c>
      <c r="T19">
        <v>4</v>
      </c>
      <c r="U19">
        <v>4</v>
      </c>
      <c r="V19">
        <v>4</v>
      </c>
      <c r="W19">
        <v>4</v>
      </c>
      <c r="X19">
        <v>4</v>
      </c>
      <c r="Y19">
        <f t="shared" si="12"/>
        <v>3.9230769230769229</v>
      </c>
      <c r="Z19">
        <v>4</v>
      </c>
      <c r="AA19">
        <v>4</v>
      </c>
      <c r="AB19">
        <v>4</v>
      </c>
      <c r="AC19">
        <v>4</v>
      </c>
      <c r="AD19">
        <v>4</v>
      </c>
      <c r="AE19">
        <v>3</v>
      </c>
      <c r="AF19">
        <v>4</v>
      </c>
      <c r="AG19">
        <v>4</v>
      </c>
      <c r="AH19">
        <v>4</v>
      </c>
      <c r="AI19">
        <v>4</v>
      </c>
      <c r="AJ19">
        <v>4</v>
      </c>
      <c r="AK19">
        <v>4</v>
      </c>
      <c r="AL19">
        <v>4</v>
      </c>
      <c r="AM19">
        <f t="shared" si="13"/>
        <v>3.9230769230769229</v>
      </c>
      <c r="AN19">
        <f t="shared" si="51"/>
        <v>1</v>
      </c>
      <c r="AO19">
        <f t="shared" si="14"/>
        <v>0</v>
      </c>
      <c r="AP19">
        <f t="shared" si="15"/>
        <v>0</v>
      </c>
      <c r="AQ19">
        <f t="shared" si="16"/>
        <v>0</v>
      </c>
      <c r="AR19">
        <f t="shared" si="17"/>
        <v>0</v>
      </c>
      <c r="AS19">
        <f t="shared" si="18"/>
        <v>1</v>
      </c>
      <c r="AT19">
        <f t="shared" si="19"/>
        <v>0</v>
      </c>
      <c r="AU19">
        <f t="shared" si="20"/>
        <v>0</v>
      </c>
      <c r="AV19">
        <f t="shared" si="21"/>
        <v>0</v>
      </c>
      <c r="AW19">
        <f t="shared" si="22"/>
        <v>0</v>
      </c>
      <c r="AX19">
        <f t="shared" si="23"/>
        <v>0</v>
      </c>
      <c r="AY19">
        <f t="shared" si="24"/>
        <v>0</v>
      </c>
      <c r="AZ19">
        <f t="shared" si="25"/>
        <v>0</v>
      </c>
      <c r="BA19">
        <f t="shared" si="26"/>
        <v>0</v>
      </c>
      <c r="BB19">
        <v>4</v>
      </c>
      <c r="BC19">
        <v>4</v>
      </c>
      <c r="BD19">
        <v>3</v>
      </c>
      <c r="BE19">
        <f t="shared" si="27"/>
        <v>3.6666666666666665</v>
      </c>
      <c r="BF19">
        <v>4</v>
      </c>
      <c r="BG19">
        <v>3</v>
      </c>
      <c r="BH19">
        <v>3</v>
      </c>
      <c r="BI19">
        <f t="shared" si="28"/>
        <v>3.3333333333333335</v>
      </c>
      <c r="BJ19">
        <f t="shared" si="29"/>
        <v>0</v>
      </c>
      <c r="BK19">
        <f t="shared" si="30"/>
        <v>1</v>
      </c>
      <c r="BL19">
        <f t="shared" si="31"/>
        <v>0</v>
      </c>
      <c r="BM19">
        <f t="shared" si="32"/>
        <v>0.33333333333333304</v>
      </c>
      <c r="BN19">
        <v>4</v>
      </c>
      <c r="BO19">
        <v>4</v>
      </c>
      <c r="BP19">
        <v>4</v>
      </c>
      <c r="BQ19">
        <f t="shared" si="33"/>
        <v>4</v>
      </c>
      <c r="BR19">
        <v>4</v>
      </c>
      <c r="BS19">
        <v>3</v>
      </c>
      <c r="BT19">
        <v>3</v>
      </c>
      <c r="BU19">
        <f t="shared" si="34"/>
        <v>3.3333333333333335</v>
      </c>
      <c r="BV19">
        <f t="shared" si="35"/>
        <v>0</v>
      </c>
      <c r="BW19">
        <f t="shared" si="36"/>
        <v>1</v>
      </c>
      <c r="BX19">
        <f t="shared" si="37"/>
        <v>1</v>
      </c>
      <c r="BY19">
        <f t="shared" si="38"/>
        <v>0.66666666666666652</v>
      </c>
      <c r="BZ19">
        <v>4</v>
      </c>
      <c r="CA19">
        <v>4</v>
      </c>
      <c r="CB19">
        <v>4</v>
      </c>
      <c r="CC19">
        <v>4</v>
      </c>
      <c r="CD19">
        <v>4</v>
      </c>
      <c r="CE19">
        <v>4</v>
      </c>
      <c r="CF19">
        <v>4</v>
      </c>
      <c r="CG19">
        <v>4</v>
      </c>
      <c r="CH19">
        <v>4</v>
      </c>
      <c r="CI19">
        <f t="shared" si="39"/>
        <v>4</v>
      </c>
      <c r="CJ19">
        <v>4</v>
      </c>
      <c r="CK19">
        <v>3</v>
      </c>
      <c r="CL19">
        <v>4</v>
      </c>
      <c r="CM19">
        <v>4</v>
      </c>
      <c r="CN19">
        <v>4</v>
      </c>
      <c r="CO19">
        <v>4</v>
      </c>
      <c r="CP19">
        <v>4</v>
      </c>
      <c r="CQ19">
        <v>4</v>
      </c>
      <c r="CR19">
        <v>4</v>
      </c>
      <c r="CS19">
        <f t="shared" si="40"/>
        <v>3.8888888888888888</v>
      </c>
      <c r="CT19">
        <f t="shared" si="41"/>
        <v>0</v>
      </c>
      <c r="CU19">
        <f t="shared" si="42"/>
        <v>1</v>
      </c>
      <c r="CV19">
        <f t="shared" si="43"/>
        <v>0</v>
      </c>
      <c r="CW19">
        <f t="shared" si="44"/>
        <v>0</v>
      </c>
      <c r="CX19">
        <f t="shared" si="45"/>
        <v>0</v>
      </c>
      <c r="CY19">
        <f t="shared" si="46"/>
        <v>0</v>
      </c>
      <c r="CZ19">
        <f t="shared" si="47"/>
        <v>0</v>
      </c>
      <c r="DA19">
        <f t="shared" si="48"/>
        <v>0</v>
      </c>
      <c r="DB19">
        <f t="shared" si="49"/>
        <v>0</v>
      </c>
      <c r="DC19">
        <f t="shared" si="50"/>
        <v>0.11111111111111116</v>
      </c>
    </row>
    <row r="20" spans="1:107">
      <c r="A20">
        <v>19</v>
      </c>
      <c r="B20">
        <v>0</v>
      </c>
      <c r="C20">
        <v>1</v>
      </c>
      <c r="D20">
        <v>4</v>
      </c>
      <c r="E20">
        <v>5</v>
      </c>
      <c r="F20">
        <v>5</v>
      </c>
      <c r="G20">
        <v>5</v>
      </c>
      <c r="H20">
        <v>1</v>
      </c>
      <c r="I20">
        <v>0</v>
      </c>
      <c r="J20">
        <v>2</v>
      </c>
      <c r="K20">
        <v>3</v>
      </c>
      <c r="L20">
        <v>4</v>
      </c>
      <c r="M20">
        <v>4</v>
      </c>
      <c r="N20">
        <v>4</v>
      </c>
      <c r="O20">
        <v>4</v>
      </c>
      <c r="P20">
        <v>4</v>
      </c>
      <c r="Q20">
        <v>4</v>
      </c>
      <c r="R20">
        <v>4</v>
      </c>
      <c r="S20">
        <v>4</v>
      </c>
      <c r="T20">
        <v>4</v>
      </c>
      <c r="U20">
        <v>4</v>
      </c>
      <c r="V20">
        <v>4</v>
      </c>
      <c r="W20">
        <v>4</v>
      </c>
      <c r="X20">
        <v>4</v>
      </c>
      <c r="Y20">
        <f t="shared" si="12"/>
        <v>4</v>
      </c>
      <c r="Z20">
        <v>3</v>
      </c>
      <c r="AA20">
        <v>4</v>
      </c>
      <c r="AB20">
        <v>4</v>
      </c>
      <c r="AC20">
        <v>4</v>
      </c>
      <c r="AD20">
        <v>4</v>
      </c>
      <c r="AE20">
        <v>4</v>
      </c>
      <c r="AF20">
        <v>4</v>
      </c>
      <c r="AG20">
        <v>4</v>
      </c>
      <c r="AH20">
        <v>4</v>
      </c>
      <c r="AI20">
        <v>4</v>
      </c>
      <c r="AJ20">
        <v>4</v>
      </c>
      <c r="AK20">
        <v>4</v>
      </c>
      <c r="AL20">
        <v>4</v>
      </c>
      <c r="AM20">
        <f t="shared" si="13"/>
        <v>3.9230769230769229</v>
      </c>
      <c r="AN20">
        <f t="shared" si="51"/>
        <v>1</v>
      </c>
      <c r="AO20">
        <f t="shared" si="14"/>
        <v>0</v>
      </c>
      <c r="AP20">
        <f t="shared" si="15"/>
        <v>0</v>
      </c>
      <c r="AQ20">
        <f t="shared" si="16"/>
        <v>0</v>
      </c>
      <c r="AR20">
        <f t="shared" si="17"/>
        <v>0</v>
      </c>
      <c r="AS20">
        <f t="shared" si="18"/>
        <v>0</v>
      </c>
      <c r="AT20">
        <f t="shared" si="19"/>
        <v>0</v>
      </c>
      <c r="AU20">
        <f t="shared" si="20"/>
        <v>0</v>
      </c>
      <c r="AV20">
        <f t="shared" si="21"/>
        <v>0</v>
      </c>
      <c r="AW20">
        <f t="shared" si="22"/>
        <v>0</v>
      </c>
      <c r="AX20">
        <f t="shared" si="23"/>
        <v>0</v>
      </c>
      <c r="AY20">
        <f t="shared" si="24"/>
        <v>0</v>
      </c>
      <c r="AZ20">
        <f t="shared" si="25"/>
        <v>0</v>
      </c>
      <c r="BA20">
        <f t="shared" si="26"/>
        <v>7.6923076923077094E-2</v>
      </c>
      <c r="BB20">
        <v>4</v>
      </c>
      <c r="BC20">
        <v>4</v>
      </c>
      <c r="BD20">
        <v>4</v>
      </c>
      <c r="BE20">
        <f t="shared" si="27"/>
        <v>4</v>
      </c>
      <c r="BF20">
        <v>4</v>
      </c>
      <c r="BG20">
        <v>4</v>
      </c>
      <c r="BH20">
        <v>4</v>
      </c>
      <c r="BI20">
        <f t="shared" si="28"/>
        <v>4</v>
      </c>
      <c r="BJ20">
        <f t="shared" si="29"/>
        <v>0</v>
      </c>
      <c r="BK20">
        <f t="shared" si="30"/>
        <v>0</v>
      </c>
      <c r="BL20">
        <f t="shared" si="31"/>
        <v>0</v>
      </c>
      <c r="BM20">
        <f t="shared" si="32"/>
        <v>0</v>
      </c>
      <c r="BN20">
        <v>4</v>
      </c>
      <c r="BO20">
        <v>4</v>
      </c>
      <c r="BP20">
        <v>4</v>
      </c>
      <c r="BQ20">
        <f t="shared" si="33"/>
        <v>4</v>
      </c>
      <c r="BR20">
        <v>4</v>
      </c>
      <c r="BS20">
        <v>4</v>
      </c>
      <c r="BT20">
        <v>4</v>
      </c>
      <c r="BU20">
        <f t="shared" si="34"/>
        <v>4</v>
      </c>
      <c r="BV20">
        <f t="shared" si="35"/>
        <v>0</v>
      </c>
      <c r="BW20">
        <f t="shared" si="36"/>
        <v>0</v>
      </c>
      <c r="BX20">
        <f t="shared" si="37"/>
        <v>0</v>
      </c>
      <c r="BY20">
        <f t="shared" si="38"/>
        <v>0</v>
      </c>
      <c r="BZ20">
        <v>4</v>
      </c>
      <c r="CA20">
        <v>4</v>
      </c>
      <c r="CB20">
        <v>4</v>
      </c>
      <c r="CC20">
        <v>4</v>
      </c>
      <c r="CD20">
        <v>4</v>
      </c>
      <c r="CE20">
        <v>4</v>
      </c>
      <c r="CF20">
        <v>4</v>
      </c>
      <c r="CG20">
        <v>4</v>
      </c>
      <c r="CH20">
        <v>4</v>
      </c>
      <c r="CI20">
        <f t="shared" si="39"/>
        <v>4</v>
      </c>
      <c r="CJ20">
        <v>4</v>
      </c>
      <c r="CK20">
        <v>4</v>
      </c>
      <c r="CL20">
        <v>4</v>
      </c>
      <c r="CM20">
        <v>4</v>
      </c>
      <c r="CN20">
        <v>4</v>
      </c>
      <c r="CO20">
        <v>4</v>
      </c>
      <c r="CP20">
        <v>4</v>
      </c>
      <c r="CQ20">
        <v>4</v>
      </c>
      <c r="CR20">
        <v>4</v>
      </c>
      <c r="CS20">
        <f t="shared" si="40"/>
        <v>4</v>
      </c>
      <c r="CT20">
        <f t="shared" si="41"/>
        <v>0</v>
      </c>
      <c r="CU20">
        <f t="shared" si="42"/>
        <v>0</v>
      </c>
      <c r="CV20">
        <f t="shared" si="43"/>
        <v>0</v>
      </c>
      <c r="CW20">
        <f t="shared" si="44"/>
        <v>0</v>
      </c>
      <c r="CX20">
        <f t="shared" si="45"/>
        <v>0</v>
      </c>
      <c r="CY20">
        <f t="shared" si="46"/>
        <v>0</v>
      </c>
      <c r="CZ20">
        <f t="shared" si="47"/>
        <v>0</v>
      </c>
      <c r="DA20">
        <f t="shared" si="48"/>
        <v>0</v>
      </c>
      <c r="DB20">
        <f t="shared" si="49"/>
        <v>0</v>
      </c>
      <c r="DC20">
        <f t="shared" si="50"/>
        <v>0</v>
      </c>
    </row>
    <row r="21" spans="1:107">
      <c r="A21">
        <v>20</v>
      </c>
      <c r="B21">
        <v>1</v>
      </c>
      <c r="C21">
        <v>0</v>
      </c>
      <c r="D21">
        <v>4</v>
      </c>
      <c r="E21">
        <v>4</v>
      </c>
      <c r="F21">
        <v>5</v>
      </c>
      <c r="G21">
        <v>4</v>
      </c>
      <c r="H21">
        <v>1</v>
      </c>
      <c r="I21">
        <v>1</v>
      </c>
      <c r="J21">
        <v>2</v>
      </c>
      <c r="K21">
        <v>1</v>
      </c>
      <c r="L21">
        <v>4</v>
      </c>
      <c r="M21">
        <v>4</v>
      </c>
      <c r="N21">
        <v>4</v>
      </c>
      <c r="O21">
        <v>4</v>
      </c>
      <c r="P21">
        <v>4</v>
      </c>
      <c r="Q21">
        <v>4</v>
      </c>
      <c r="R21">
        <v>4</v>
      </c>
      <c r="S21">
        <v>4</v>
      </c>
      <c r="T21">
        <v>4</v>
      </c>
      <c r="U21">
        <v>4</v>
      </c>
      <c r="V21">
        <v>4</v>
      </c>
      <c r="W21">
        <v>4</v>
      </c>
      <c r="X21">
        <v>4</v>
      </c>
      <c r="Y21">
        <f t="shared" si="12"/>
        <v>4</v>
      </c>
      <c r="Z21">
        <v>4</v>
      </c>
      <c r="AA21">
        <v>4</v>
      </c>
      <c r="AB21">
        <v>4</v>
      </c>
      <c r="AC21">
        <v>4</v>
      </c>
      <c r="AD21">
        <v>4</v>
      </c>
      <c r="AE21">
        <v>4</v>
      </c>
      <c r="AF21">
        <v>4</v>
      </c>
      <c r="AG21">
        <v>4</v>
      </c>
      <c r="AH21">
        <v>4</v>
      </c>
      <c r="AI21">
        <v>4</v>
      </c>
      <c r="AJ21">
        <v>4</v>
      </c>
      <c r="AK21">
        <v>4</v>
      </c>
      <c r="AL21">
        <v>4</v>
      </c>
      <c r="AM21">
        <f t="shared" si="13"/>
        <v>4</v>
      </c>
      <c r="AN21">
        <f t="shared" si="51"/>
        <v>0</v>
      </c>
      <c r="AO21">
        <f t="shared" si="14"/>
        <v>0</v>
      </c>
      <c r="AP21">
        <f t="shared" si="15"/>
        <v>0</v>
      </c>
      <c r="AQ21">
        <f t="shared" si="16"/>
        <v>0</v>
      </c>
      <c r="AR21">
        <f t="shared" si="17"/>
        <v>0</v>
      </c>
      <c r="AS21">
        <f t="shared" si="18"/>
        <v>0</v>
      </c>
      <c r="AT21">
        <f t="shared" si="19"/>
        <v>0</v>
      </c>
      <c r="AU21">
        <f t="shared" si="20"/>
        <v>0</v>
      </c>
      <c r="AV21">
        <f t="shared" si="21"/>
        <v>0</v>
      </c>
      <c r="AW21">
        <f t="shared" si="22"/>
        <v>0</v>
      </c>
      <c r="AX21">
        <f t="shared" si="23"/>
        <v>0</v>
      </c>
      <c r="AY21">
        <f t="shared" si="24"/>
        <v>0</v>
      </c>
      <c r="AZ21">
        <f t="shared" si="25"/>
        <v>0</v>
      </c>
      <c r="BA21">
        <f t="shared" si="26"/>
        <v>0</v>
      </c>
      <c r="BB21">
        <v>4</v>
      </c>
      <c r="BC21">
        <v>4</v>
      </c>
      <c r="BD21">
        <v>4</v>
      </c>
      <c r="BE21">
        <f t="shared" si="27"/>
        <v>4</v>
      </c>
      <c r="BF21">
        <v>4</v>
      </c>
      <c r="BG21">
        <v>4</v>
      </c>
      <c r="BH21">
        <v>4</v>
      </c>
      <c r="BI21">
        <f t="shared" si="28"/>
        <v>4</v>
      </c>
      <c r="BJ21">
        <f t="shared" si="29"/>
        <v>0</v>
      </c>
      <c r="BK21">
        <f t="shared" si="30"/>
        <v>0</v>
      </c>
      <c r="BL21">
        <f t="shared" si="31"/>
        <v>0</v>
      </c>
      <c r="BM21">
        <f t="shared" si="32"/>
        <v>0</v>
      </c>
      <c r="BN21">
        <v>4</v>
      </c>
      <c r="BO21">
        <v>4</v>
      </c>
      <c r="BP21">
        <v>4</v>
      </c>
      <c r="BQ21">
        <f t="shared" si="33"/>
        <v>4</v>
      </c>
      <c r="BR21">
        <v>4</v>
      </c>
      <c r="BS21">
        <v>4</v>
      </c>
      <c r="BT21">
        <v>4</v>
      </c>
      <c r="BU21">
        <f t="shared" si="34"/>
        <v>4</v>
      </c>
      <c r="BV21">
        <f t="shared" si="35"/>
        <v>0</v>
      </c>
      <c r="BW21">
        <f t="shared" si="36"/>
        <v>0</v>
      </c>
      <c r="BX21">
        <f t="shared" si="37"/>
        <v>0</v>
      </c>
      <c r="BY21">
        <f t="shared" si="38"/>
        <v>0</v>
      </c>
      <c r="BZ21">
        <v>4</v>
      </c>
      <c r="CA21">
        <v>4</v>
      </c>
      <c r="CB21">
        <v>4</v>
      </c>
      <c r="CC21">
        <v>4</v>
      </c>
      <c r="CD21">
        <v>4</v>
      </c>
      <c r="CE21">
        <v>4</v>
      </c>
      <c r="CF21">
        <v>4</v>
      </c>
      <c r="CG21">
        <v>4</v>
      </c>
      <c r="CH21">
        <v>4</v>
      </c>
      <c r="CI21">
        <f t="shared" si="39"/>
        <v>4</v>
      </c>
      <c r="CJ21">
        <v>4</v>
      </c>
      <c r="CK21">
        <v>4</v>
      </c>
      <c r="CL21">
        <v>4</v>
      </c>
      <c r="CM21">
        <v>4</v>
      </c>
      <c r="CN21">
        <v>4</v>
      </c>
      <c r="CO21">
        <v>4</v>
      </c>
      <c r="CP21">
        <v>4</v>
      </c>
      <c r="CQ21">
        <v>4</v>
      </c>
      <c r="CR21">
        <v>4</v>
      </c>
      <c r="CS21">
        <f t="shared" si="40"/>
        <v>4</v>
      </c>
      <c r="CT21">
        <f t="shared" si="41"/>
        <v>0</v>
      </c>
      <c r="CU21">
        <f t="shared" si="42"/>
        <v>0</v>
      </c>
      <c r="CV21">
        <f t="shared" si="43"/>
        <v>0</v>
      </c>
      <c r="CW21">
        <f t="shared" si="44"/>
        <v>0</v>
      </c>
      <c r="CX21">
        <f t="shared" si="45"/>
        <v>0</v>
      </c>
      <c r="CY21">
        <f t="shared" si="46"/>
        <v>0</v>
      </c>
      <c r="CZ21">
        <f t="shared" si="47"/>
        <v>0</v>
      </c>
      <c r="DA21">
        <f t="shared" si="48"/>
        <v>0</v>
      </c>
      <c r="DB21">
        <f t="shared" si="49"/>
        <v>0</v>
      </c>
      <c r="DC21">
        <f t="shared" si="50"/>
        <v>0</v>
      </c>
    </row>
    <row r="22" spans="1:107">
      <c r="A22">
        <v>21</v>
      </c>
      <c r="B22">
        <v>1</v>
      </c>
      <c r="C22">
        <v>0</v>
      </c>
      <c r="D22">
        <v>4</v>
      </c>
      <c r="E22">
        <v>4</v>
      </c>
      <c r="F22">
        <v>3</v>
      </c>
      <c r="G22">
        <v>5</v>
      </c>
      <c r="H22">
        <v>1</v>
      </c>
      <c r="I22">
        <v>1</v>
      </c>
      <c r="J22">
        <v>2</v>
      </c>
      <c r="K22">
        <v>1</v>
      </c>
      <c r="L22">
        <v>4</v>
      </c>
      <c r="M22">
        <v>4</v>
      </c>
      <c r="N22">
        <v>4</v>
      </c>
      <c r="O22">
        <v>4</v>
      </c>
      <c r="P22">
        <v>4</v>
      </c>
      <c r="Q22">
        <v>4</v>
      </c>
      <c r="R22">
        <v>4</v>
      </c>
      <c r="S22">
        <v>4</v>
      </c>
      <c r="T22">
        <v>4</v>
      </c>
      <c r="U22">
        <v>4</v>
      </c>
      <c r="V22">
        <v>4</v>
      </c>
      <c r="W22">
        <v>4</v>
      </c>
      <c r="X22">
        <v>4</v>
      </c>
      <c r="Y22">
        <f t="shared" si="12"/>
        <v>4</v>
      </c>
      <c r="Z22">
        <v>3</v>
      </c>
      <c r="AA22">
        <v>4</v>
      </c>
      <c r="AB22">
        <v>4</v>
      </c>
      <c r="AC22">
        <v>3</v>
      </c>
      <c r="AD22">
        <v>4</v>
      </c>
      <c r="AE22">
        <v>1</v>
      </c>
      <c r="AF22">
        <v>3</v>
      </c>
      <c r="AG22">
        <v>4</v>
      </c>
      <c r="AH22">
        <v>4</v>
      </c>
      <c r="AI22">
        <v>4</v>
      </c>
      <c r="AJ22">
        <v>4</v>
      </c>
      <c r="AK22">
        <v>3</v>
      </c>
      <c r="AL22">
        <v>4</v>
      </c>
      <c r="AM22">
        <f t="shared" si="13"/>
        <v>3.4615384615384617</v>
      </c>
      <c r="AN22">
        <f t="shared" si="51"/>
        <v>1</v>
      </c>
      <c r="AO22">
        <f t="shared" si="14"/>
        <v>0</v>
      </c>
      <c r="AP22">
        <f t="shared" si="15"/>
        <v>0</v>
      </c>
      <c r="AQ22">
        <f t="shared" si="16"/>
        <v>1</v>
      </c>
      <c r="AR22">
        <f t="shared" si="17"/>
        <v>0</v>
      </c>
      <c r="AS22">
        <f t="shared" si="18"/>
        <v>3</v>
      </c>
      <c r="AT22">
        <f t="shared" si="19"/>
        <v>1</v>
      </c>
      <c r="AU22">
        <f t="shared" si="20"/>
        <v>0</v>
      </c>
      <c r="AV22">
        <f t="shared" si="21"/>
        <v>0</v>
      </c>
      <c r="AW22">
        <f t="shared" si="22"/>
        <v>0</v>
      </c>
      <c r="AX22">
        <f t="shared" si="23"/>
        <v>0</v>
      </c>
      <c r="AY22">
        <f t="shared" si="24"/>
        <v>1</v>
      </c>
      <c r="AZ22">
        <f t="shared" si="25"/>
        <v>0</v>
      </c>
      <c r="BA22">
        <f t="shared" si="26"/>
        <v>0.53846153846153832</v>
      </c>
      <c r="BB22">
        <v>4</v>
      </c>
      <c r="BC22">
        <v>4</v>
      </c>
      <c r="BD22">
        <v>4</v>
      </c>
      <c r="BE22">
        <f t="shared" si="27"/>
        <v>4</v>
      </c>
      <c r="BF22">
        <v>4</v>
      </c>
      <c r="BG22">
        <v>4</v>
      </c>
      <c r="BH22">
        <v>2</v>
      </c>
      <c r="BI22">
        <f t="shared" si="28"/>
        <v>3.3333333333333335</v>
      </c>
      <c r="BJ22">
        <f t="shared" si="29"/>
        <v>0</v>
      </c>
      <c r="BK22">
        <f t="shared" si="30"/>
        <v>0</v>
      </c>
      <c r="BL22">
        <f t="shared" si="31"/>
        <v>2</v>
      </c>
      <c r="BM22">
        <f t="shared" si="32"/>
        <v>0.66666666666666652</v>
      </c>
      <c r="BN22">
        <v>4</v>
      </c>
      <c r="BO22">
        <v>4</v>
      </c>
      <c r="BP22">
        <v>4</v>
      </c>
      <c r="BQ22">
        <f t="shared" si="33"/>
        <v>4</v>
      </c>
      <c r="BR22">
        <v>2</v>
      </c>
      <c r="BS22">
        <v>4</v>
      </c>
      <c r="BT22">
        <v>2</v>
      </c>
      <c r="BU22">
        <f t="shared" si="34"/>
        <v>2.6666666666666665</v>
      </c>
      <c r="BV22">
        <f t="shared" si="35"/>
        <v>2</v>
      </c>
      <c r="BW22">
        <f t="shared" si="36"/>
        <v>0</v>
      </c>
      <c r="BX22">
        <f t="shared" si="37"/>
        <v>2</v>
      </c>
      <c r="BY22">
        <f t="shared" si="38"/>
        <v>1.3333333333333335</v>
      </c>
      <c r="BZ22">
        <v>4</v>
      </c>
      <c r="CA22">
        <v>4</v>
      </c>
      <c r="CB22">
        <v>4</v>
      </c>
      <c r="CC22">
        <v>4</v>
      </c>
      <c r="CD22">
        <v>4</v>
      </c>
      <c r="CE22">
        <v>4</v>
      </c>
      <c r="CF22">
        <v>4</v>
      </c>
      <c r="CG22">
        <v>4</v>
      </c>
      <c r="CH22">
        <v>4</v>
      </c>
      <c r="CI22">
        <f t="shared" si="39"/>
        <v>4</v>
      </c>
      <c r="CJ22">
        <v>3</v>
      </c>
      <c r="CK22">
        <v>4</v>
      </c>
      <c r="CL22">
        <v>4</v>
      </c>
      <c r="CM22">
        <v>4</v>
      </c>
      <c r="CN22">
        <v>4</v>
      </c>
      <c r="CO22">
        <v>4</v>
      </c>
      <c r="CP22">
        <v>4</v>
      </c>
      <c r="CQ22">
        <v>4</v>
      </c>
      <c r="CR22">
        <v>4</v>
      </c>
      <c r="CS22">
        <f t="shared" si="40"/>
        <v>3.8888888888888888</v>
      </c>
      <c r="CT22">
        <f t="shared" si="41"/>
        <v>1</v>
      </c>
      <c r="CU22">
        <f t="shared" si="42"/>
        <v>0</v>
      </c>
      <c r="CV22">
        <f t="shared" si="43"/>
        <v>0</v>
      </c>
      <c r="CW22">
        <f t="shared" si="44"/>
        <v>0</v>
      </c>
      <c r="CX22">
        <f t="shared" si="45"/>
        <v>0</v>
      </c>
      <c r="CY22">
        <f t="shared" si="46"/>
        <v>0</v>
      </c>
      <c r="CZ22">
        <f t="shared" si="47"/>
        <v>0</v>
      </c>
      <c r="DA22">
        <f t="shared" si="48"/>
        <v>0</v>
      </c>
      <c r="DB22">
        <f t="shared" si="49"/>
        <v>0</v>
      </c>
      <c r="DC22">
        <f t="shared" si="50"/>
        <v>0.11111111111111116</v>
      </c>
    </row>
    <row r="23" spans="1:107">
      <c r="A23">
        <v>22</v>
      </c>
      <c r="B23">
        <v>1</v>
      </c>
      <c r="C23">
        <v>1</v>
      </c>
      <c r="D23">
        <v>5</v>
      </c>
      <c r="E23">
        <v>5</v>
      </c>
      <c r="F23">
        <v>4</v>
      </c>
      <c r="G23">
        <v>5</v>
      </c>
      <c r="H23">
        <v>1</v>
      </c>
      <c r="I23">
        <v>1</v>
      </c>
      <c r="J23">
        <v>1</v>
      </c>
      <c r="K23">
        <v>1</v>
      </c>
      <c r="L23">
        <v>4</v>
      </c>
      <c r="M23">
        <v>4</v>
      </c>
      <c r="N23">
        <v>4</v>
      </c>
      <c r="O23">
        <v>4</v>
      </c>
      <c r="P23">
        <v>4</v>
      </c>
      <c r="Q23">
        <v>4</v>
      </c>
      <c r="R23">
        <v>4</v>
      </c>
      <c r="S23">
        <v>4</v>
      </c>
      <c r="T23">
        <v>4</v>
      </c>
      <c r="U23">
        <v>4</v>
      </c>
      <c r="V23">
        <v>4</v>
      </c>
      <c r="W23">
        <v>4</v>
      </c>
      <c r="X23">
        <v>4</v>
      </c>
      <c r="Y23">
        <f t="shared" si="12"/>
        <v>4</v>
      </c>
      <c r="Z23">
        <v>4</v>
      </c>
      <c r="AA23">
        <v>4</v>
      </c>
      <c r="AB23">
        <v>4</v>
      </c>
      <c r="AC23">
        <v>4</v>
      </c>
      <c r="AD23">
        <v>3</v>
      </c>
      <c r="AE23">
        <v>3</v>
      </c>
      <c r="AF23">
        <v>3</v>
      </c>
      <c r="AG23">
        <v>3</v>
      </c>
      <c r="AH23">
        <v>4</v>
      </c>
      <c r="AI23">
        <v>4</v>
      </c>
      <c r="AJ23">
        <v>4</v>
      </c>
      <c r="AK23">
        <v>4</v>
      </c>
      <c r="AL23">
        <v>4</v>
      </c>
      <c r="AM23">
        <f t="shared" si="13"/>
        <v>3.6923076923076925</v>
      </c>
      <c r="AN23">
        <f t="shared" si="51"/>
        <v>0</v>
      </c>
      <c r="AO23">
        <f t="shared" si="14"/>
        <v>0</v>
      </c>
      <c r="AP23">
        <f t="shared" si="15"/>
        <v>0</v>
      </c>
      <c r="AQ23">
        <f t="shared" si="16"/>
        <v>0</v>
      </c>
      <c r="AR23">
        <f t="shared" si="17"/>
        <v>1</v>
      </c>
      <c r="AS23">
        <f t="shared" si="18"/>
        <v>1</v>
      </c>
      <c r="AT23">
        <f t="shared" si="19"/>
        <v>1</v>
      </c>
      <c r="AU23">
        <f t="shared" si="20"/>
        <v>1</v>
      </c>
      <c r="AV23">
        <f t="shared" si="21"/>
        <v>0</v>
      </c>
      <c r="AW23">
        <f t="shared" si="22"/>
        <v>0</v>
      </c>
      <c r="AX23">
        <f t="shared" si="23"/>
        <v>0</v>
      </c>
      <c r="AY23">
        <f t="shared" si="24"/>
        <v>0</v>
      </c>
      <c r="AZ23">
        <f t="shared" si="25"/>
        <v>0</v>
      </c>
      <c r="BA23">
        <f t="shared" si="26"/>
        <v>0.30769230769230749</v>
      </c>
      <c r="BB23">
        <v>4</v>
      </c>
      <c r="BC23">
        <v>4</v>
      </c>
      <c r="BD23">
        <v>4</v>
      </c>
      <c r="BE23">
        <f t="shared" si="27"/>
        <v>4</v>
      </c>
      <c r="BF23">
        <v>3</v>
      </c>
      <c r="BG23">
        <v>3</v>
      </c>
      <c r="BH23">
        <v>3</v>
      </c>
      <c r="BI23">
        <f t="shared" si="28"/>
        <v>3</v>
      </c>
      <c r="BJ23">
        <f t="shared" si="29"/>
        <v>1</v>
      </c>
      <c r="BK23">
        <f t="shared" si="30"/>
        <v>1</v>
      </c>
      <c r="BL23">
        <f t="shared" si="31"/>
        <v>1</v>
      </c>
      <c r="BM23">
        <f t="shared" si="32"/>
        <v>1</v>
      </c>
      <c r="BN23">
        <v>4</v>
      </c>
      <c r="BO23">
        <v>4</v>
      </c>
      <c r="BP23">
        <v>4</v>
      </c>
      <c r="BQ23">
        <f t="shared" si="33"/>
        <v>4</v>
      </c>
      <c r="BR23">
        <v>4</v>
      </c>
      <c r="BS23">
        <v>4</v>
      </c>
      <c r="BT23">
        <v>4</v>
      </c>
      <c r="BU23">
        <f t="shared" si="34"/>
        <v>4</v>
      </c>
      <c r="BV23">
        <f t="shared" si="35"/>
        <v>0</v>
      </c>
      <c r="BW23">
        <f t="shared" si="36"/>
        <v>0</v>
      </c>
      <c r="BX23">
        <f t="shared" si="37"/>
        <v>0</v>
      </c>
      <c r="BY23">
        <f t="shared" si="38"/>
        <v>0</v>
      </c>
      <c r="BZ23">
        <v>4</v>
      </c>
      <c r="CA23">
        <v>4</v>
      </c>
      <c r="CB23">
        <v>4</v>
      </c>
      <c r="CC23">
        <v>4</v>
      </c>
      <c r="CD23">
        <v>4</v>
      </c>
      <c r="CE23">
        <v>4</v>
      </c>
      <c r="CF23">
        <v>4</v>
      </c>
      <c r="CG23">
        <v>4</v>
      </c>
      <c r="CH23">
        <v>4</v>
      </c>
      <c r="CI23">
        <f t="shared" si="39"/>
        <v>4</v>
      </c>
      <c r="CJ23">
        <v>3</v>
      </c>
      <c r="CK23">
        <v>3</v>
      </c>
      <c r="CL23">
        <v>3</v>
      </c>
      <c r="CM23">
        <v>4</v>
      </c>
      <c r="CN23">
        <v>4</v>
      </c>
      <c r="CO23">
        <v>4</v>
      </c>
      <c r="CP23">
        <v>3</v>
      </c>
      <c r="CQ23">
        <v>4</v>
      </c>
      <c r="CR23">
        <v>3</v>
      </c>
      <c r="CS23">
        <f t="shared" si="40"/>
        <v>3.4444444444444446</v>
      </c>
      <c r="CT23">
        <f t="shared" si="41"/>
        <v>1</v>
      </c>
      <c r="CU23">
        <f t="shared" si="42"/>
        <v>1</v>
      </c>
      <c r="CV23">
        <f t="shared" si="43"/>
        <v>1</v>
      </c>
      <c r="CW23">
        <f t="shared" si="44"/>
        <v>0</v>
      </c>
      <c r="CX23">
        <f t="shared" si="45"/>
        <v>0</v>
      </c>
      <c r="CY23">
        <f t="shared" si="46"/>
        <v>0</v>
      </c>
      <c r="CZ23">
        <f t="shared" si="47"/>
        <v>1</v>
      </c>
      <c r="DA23">
        <f t="shared" si="48"/>
        <v>0</v>
      </c>
      <c r="DB23">
        <f t="shared" si="49"/>
        <v>1</v>
      </c>
      <c r="DC23">
        <f t="shared" si="50"/>
        <v>0.55555555555555536</v>
      </c>
    </row>
    <row r="24" spans="1:107">
      <c r="A24">
        <v>23</v>
      </c>
      <c r="B24">
        <v>1</v>
      </c>
      <c r="C24">
        <v>1</v>
      </c>
      <c r="D24">
        <v>5</v>
      </c>
      <c r="E24">
        <v>5</v>
      </c>
      <c r="F24">
        <v>5</v>
      </c>
      <c r="G24">
        <v>5</v>
      </c>
      <c r="H24">
        <v>1</v>
      </c>
      <c r="I24">
        <v>1</v>
      </c>
      <c r="J24">
        <v>2</v>
      </c>
      <c r="K24">
        <v>1</v>
      </c>
      <c r="L24">
        <v>4</v>
      </c>
      <c r="M24">
        <v>4</v>
      </c>
      <c r="N24">
        <v>4</v>
      </c>
      <c r="O24">
        <v>4</v>
      </c>
      <c r="P24">
        <v>4</v>
      </c>
      <c r="Q24">
        <v>4</v>
      </c>
      <c r="R24">
        <v>4</v>
      </c>
      <c r="S24">
        <v>4</v>
      </c>
      <c r="T24">
        <v>4</v>
      </c>
      <c r="U24">
        <v>4</v>
      </c>
      <c r="V24">
        <v>4</v>
      </c>
      <c r="W24">
        <v>4</v>
      </c>
      <c r="X24">
        <v>4</v>
      </c>
      <c r="Y24">
        <f t="shared" si="12"/>
        <v>4</v>
      </c>
      <c r="Z24">
        <v>4</v>
      </c>
      <c r="AA24">
        <v>4</v>
      </c>
      <c r="AB24">
        <v>4</v>
      </c>
      <c r="AC24">
        <v>4</v>
      </c>
      <c r="AD24">
        <v>4</v>
      </c>
      <c r="AE24">
        <v>4</v>
      </c>
      <c r="AF24">
        <v>4</v>
      </c>
      <c r="AG24">
        <v>4</v>
      </c>
      <c r="AH24">
        <v>4</v>
      </c>
      <c r="AI24">
        <v>4</v>
      </c>
      <c r="AJ24">
        <v>4</v>
      </c>
      <c r="AK24">
        <v>4</v>
      </c>
      <c r="AL24">
        <v>4</v>
      </c>
      <c r="AM24">
        <f t="shared" si="13"/>
        <v>4</v>
      </c>
      <c r="AN24">
        <f t="shared" si="51"/>
        <v>0</v>
      </c>
      <c r="AO24">
        <f t="shared" si="14"/>
        <v>0</v>
      </c>
      <c r="AP24">
        <f t="shared" si="15"/>
        <v>0</v>
      </c>
      <c r="AQ24">
        <f t="shared" si="16"/>
        <v>0</v>
      </c>
      <c r="AR24">
        <f t="shared" si="17"/>
        <v>0</v>
      </c>
      <c r="AS24">
        <f t="shared" si="18"/>
        <v>0</v>
      </c>
      <c r="AT24">
        <f t="shared" si="19"/>
        <v>0</v>
      </c>
      <c r="AU24">
        <f t="shared" si="20"/>
        <v>0</v>
      </c>
      <c r="AV24">
        <f t="shared" si="21"/>
        <v>0</v>
      </c>
      <c r="AW24">
        <f t="shared" si="22"/>
        <v>0</v>
      </c>
      <c r="AX24">
        <f t="shared" si="23"/>
        <v>0</v>
      </c>
      <c r="AY24">
        <f t="shared" si="24"/>
        <v>0</v>
      </c>
      <c r="AZ24">
        <f t="shared" si="25"/>
        <v>0</v>
      </c>
      <c r="BA24">
        <f t="shared" si="26"/>
        <v>0</v>
      </c>
      <c r="BB24">
        <v>4</v>
      </c>
      <c r="BC24">
        <v>4</v>
      </c>
      <c r="BD24">
        <v>4</v>
      </c>
      <c r="BE24">
        <f t="shared" si="27"/>
        <v>4</v>
      </c>
      <c r="BF24">
        <v>4</v>
      </c>
      <c r="BG24">
        <v>4</v>
      </c>
      <c r="BH24">
        <v>4</v>
      </c>
      <c r="BI24">
        <f t="shared" si="28"/>
        <v>4</v>
      </c>
      <c r="BJ24">
        <f t="shared" si="29"/>
        <v>0</v>
      </c>
      <c r="BK24">
        <f t="shared" si="30"/>
        <v>0</v>
      </c>
      <c r="BL24">
        <f t="shared" si="31"/>
        <v>0</v>
      </c>
      <c r="BM24">
        <f t="shared" si="32"/>
        <v>0</v>
      </c>
      <c r="BN24">
        <v>4</v>
      </c>
      <c r="BO24">
        <v>4</v>
      </c>
      <c r="BP24">
        <v>4</v>
      </c>
      <c r="BQ24">
        <f t="shared" si="33"/>
        <v>4</v>
      </c>
      <c r="BR24">
        <v>4</v>
      </c>
      <c r="BS24">
        <v>4</v>
      </c>
      <c r="BT24">
        <v>4</v>
      </c>
      <c r="BU24">
        <f t="shared" si="34"/>
        <v>4</v>
      </c>
      <c r="BV24">
        <f t="shared" si="35"/>
        <v>0</v>
      </c>
      <c r="BW24">
        <f t="shared" si="36"/>
        <v>0</v>
      </c>
      <c r="BX24">
        <f t="shared" si="37"/>
        <v>0</v>
      </c>
      <c r="BY24">
        <f t="shared" si="38"/>
        <v>0</v>
      </c>
      <c r="BZ24">
        <v>4</v>
      </c>
      <c r="CA24">
        <v>4</v>
      </c>
      <c r="CB24">
        <v>4</v>
      </c>
      <c r="CC24">
        <v>4</v>
      </c>
      <c r="CD24">
        <v>4</v>
      </c>
      <c r="CE24">
        <v>3</v>
      </c>
      <c r="CF24">
        <v>4</v>
      </c>
      <c r="CG24">
        <v>4</v>
      </c>
      <c r="CH24">
        <v>4</v>
      </c>
      <c r="CI24">
        <f t="shared" si="39"/>
        <v>3.8888888888888888</v>
      </c>
      <c r="CJ24">
        <v>4</v>
      </c>
      <c r="CK24">
        <v>4</v>
      </c>
      <c r="CL24">
        <v>4</v>
      </c>
      <c r="CM24">
        <v>4</v>
      </c>
      <c r="CN24">
        <v>4</v>
      </c>
      <c r="CO24">
        <v>4</v>
      </c>
      <c r="CP24">
        <v>4</v>
      </c>
      <c r="CQ24">
        <v>4</v>
      </c>
      <c r="CR24">
        <v>4</v>
      </c>
      <c r="CS24">
        <f t="shared" si="40"/>
        <v>4</v>
      </c>
      <c r="CT24">
        <f t="shared" si="41"/>
        <v>0</v>
      </c>
      <c r="CU24">
        <f t="shared" si="42"/>
        <v>0</v>
      </c>
      <c r="CV24">
        <f t="shared" si="43"/>
        <v>0</v>
      </c>
      <c r="CW24">
        <f t="shared" si="44"/>
        <v>0</v>
      </c>
      <c r="CX24">
        <f t="shared" si="45"/>
        <v>0</v>
      </c>
      <c r="CY24">
        <f t="shared" si="46"/>
        <v>1</v>
      </c>
      <c r="CZ24">
        <f t="shared" si="47"/>
        <v>0</v>
      </c>
      <c r="DA24">
        <f t="shared" si="48"/>
        <v>0</v>
      </c>
      <c r="DB24">
        <f t="shared" si="49"/>
        <v>0</v>
      </c>
      <c r="DC24">
        <f t="shared" si="50"/>
        <v>0.11111111111111116</v>
      </c>
    </row>
    <row r="25" spans="1:107">
      <c r="A25">
        <v>24</v>
      </c>
      <c r="B25">
        <v>1</v>
      </c>
      <c r="C25">
        <v>0</v>
      </c>
      <c r="D25">
        <v>4</v>
      </c>
      <c r="E25">
        <v>4</v>
      </c>
      <c r="F25">
        <v>4</v>
      </c>
      <c r="G25">
        <v>4</v>
      </c>
      <c r="H25">
        <v>1</v>
      </c>
      <c r="I25">
        <v>1</v>
      </c>
      <c r="J25">
        <v>4</v>
      </c>
      <c r="K25">
        <v>1</v>
      </c>
      <c r="L25">
        <v>4</v>
      </c>
      <c r="M25">
        <v>4</v>
      </c>
      <c r="N25">
        <v>4</v>
      </c>
      <c r="O25">
        <v>4</v>
      </c>
      <c r="P25">
        <v>4</v>
      </c>
      <c r="Q25">
        <v>4</v>
      </c>
      <c r="R25">
        <v>4</v>
      </c>
      <c r="S25">
        <v>4</v>
      </c>
      <c r="T25">
        <v>4</v>
      </c>
      <c r="U25">
        <v>4</v>
      </c>
      <c r="V25">
        <v>4</v>
      </c>
      <c r="W25">
        <v>4</v>
      </c>
      <c r="X25">
        <v>4</v>
      </c>
      <c r="Y25">
        <f t="shared" si="12"/>
        <v>4</v>
      </c>
      <c r="Z25">
        <v>3</v>
      </c>
      <c r="AA25">
        <v>4</v>
      </c>
      <c r="AB25">
        <v>4</v>
      </c>
      <c r="AC25">
        <v>4</v>
      </c>
      <c r="AD25">
        <v>3</v>
      </c>
      <c r="AE25">
        <v>2</v>
      </c>
      <c r="AF25">
        <v>3</v>
      </c>
      <c r="AG25">
        <v>4</v>
      </c>
      <c r="AH25">
        <v>4</v>
      </c>
      <c r="AI25">
        <v>4</v>
      </c>
      <c r="AJ25">
        <v>4</v>
      </c>
      <c r="AK25">
        <v>4</v>
      </c>
      <c r="AL25">
        <v>4</v>
      </c>
      <c r="AM25">
        <f t="shared" si="13"/>
        <v>3.6153846153846154</v>
      </c>
      <c r="AN25">
        <f t="shared" si="51"/>
        <v>1</v>
      </c>
      <c r="AO25">
        <f t="shared" si="14"/>
        <v>0</v>
      </c>
      <c r="AP25">
        <f t="shared" si="15"/>
        <v>0</v>
      </c>
      <c r="AQ25">
        <f t="shared" si="16"/>
        <v>0</v>
      </c>
      <c r="AR25">
        <f t="shared" si="17"/>
        <v>1</v>
      </c>
      <c r="AS25">
        <f t="shared" si="18"/>
        <v>2</v>
      </c>
      <c r="AT25">
        <f t="shared" si="19"/>
        <v>1</v>
      </c>
      <c r="AU25">
        <f t="shared" si="20"/>
        <v>0</v>
      </c>
      <c r="AV25">
        <f t="shared" si="21"/>
        <v>0</v>
      </c>
      <c r="AW25">
        <f t="shared" si="22"/>
        <v>0</v>
      </c>
      <c r="AX25">
        <f t="shared" si="23"/>
        <v>0</v>
      </c>
      <c r="AY25">
        <f t="shared" si="24"/>
        <v>0</v>
      </c>
      <c r="AZ25">
        <f t="shared" si="25"/>
        <v>0</v>
      </c>
      <c r="BA25">
        <f t="shared" si="26"/>
        <v>0.38461538461538458</v>
      </c>
      <c r="BB25">
        <v>4</v>
      </c>
      <c r="BC25">
        <v>4</v>
      </c>
      <c r="BD25">
        <v>4</v>
      </c>
      <c r="BE25">
        <f t="shared" si="27"/>
        <v>4</v>
      </c>
      <c r="BF25">
        <v>3</v>
      </c>
      <c r="BG25">
        <v>3</v>
      </c>
      <c r="BH25">
        <v>3</v>
      </c>
      <c r="BI25">
        <f t="shared" si="28"/>
        <v>3</v>
      </c>
      <c r="BJ25">
        <f t="shared" si="29"/>
        <v>1</v>
      </c>
      <c r="BK25">
        <f t="shared" si="30"/>
        <v>1</v>
      </c>
      <c r="BL25">
        <f t="shared" si="31"/>
        <v>1</v>
      </c>
      <c r="BM25">
        <f t="shared" si="32"/>
        <v>1</v>
      </c>
      <c r="BN25">
        <v>4</v>
      </c>
      <c r="BO25">
        <v>4</v>
      </c>
      <c r="BP25">
        <v>4</v>
      </c>
      <c r="BQ25">
        <f t="shared" si="33"/>
        <v>4</v>
      </c>
      <c r="BR25">
        <v>3</v>
      </c>
      <c r="BS25">
        <v>2</v>
      </c>
      <c r="BT25">
        <v>3</v>
      </c>
      <c r="BU25">
        <f t="shared" si="34"/>
        <v>2.6666666666666665</v>
      </c>
      <c r="BV25">
        <f t="shared" si="35"/>
        <v>1</v>
      </c>
      <c r="BW25">
        <f t="shared" si="36"/>
        <v>2</v>
      </c>
      <c r="BX25">
        <f t="shared" si="37"/>
        <v>1</v>
      </c>
      <c r="BY25">
        <f t="shared" si="38"/>
        <v>1.3333333333333335</v>
      </c>
      <c r="BZ25">
        <v>4</v>
      </c>
      <c r="CA25">
        <v>4</v>
      </c>
      <c r="CB25">
        <v>4</v>
      </c>
      <c r="CC25">
        <v>4</v>
      </c>
      <c r="CD25">
        <v>4</v>
      </c>
      <c r="CE25">
        <v>4</v>
      </c>
      <c r="CF25">
        <v>4</v>
      </c>
      <c r="CG25">
        <v>4</v>
      </c>
      <c r="CH25">
        <v>4</v>
      </c>
      <c r="CI25">
        <f t="shared" si="39"/>
        <v>4</v>
      </c>
      <c r="CJ25">
        <v>2</v>
      </c>
      <c r="CK25">
        <v>4</v>
      </c>
      <c r="CL25">
        <v>4</v>
      </c>
      <c r="CM25">
        <v>4</v>
      </c>
      <c r="CN25">
        <v>4</v>
      </c>
      <c r="CO25">
        <v>3</v>
      </c>
      <c r="CP25">
        <v>3</v>
      </c>
      <c r="CQ25">
        <v>4</v>
      </c>
      <c r="CR25">
        <v>4</v>
      </c>
      <c r="CS25">
        <f t="shared" si="40"/>
        <v>3.5555555555555554</v>
      </c>
      <c r="CT25">
        <f t="shared" si="41"/>
        <v>2</v>
      </c>
      <c r="CU25">
        <f t="shared" si="42"/>
        <v>0</v>
      </c>
      <c r="CV25">
        <f t="shared" si="43"/>
        <v>0</v>
      </c>
      <c r="CW25">
        <f t="shared" si="44"/>
        <v>0</v>
      </c>
      <c r="CX25">
        <f t="shared" si="45"/>
        <v>0</v>
      </c>
      <c r="CY25">
        <f t="shared" si="46"/>
        <v>1</v>
      </c>
      <c r="CZ25">
        <f t="shared" si="47"/>
        <v>1</v>
      </c>
      <c r="DA25">
        <f t="shared" si="48"/>
        <v>0</v>
      </c>
      <c r="DB25">
        <f t="shared" si="49"/>
        <v>0</v>
      </c>
      <c r="DC25">
        <f t="shared" si="50"/>
        <v>0.44444444444444464</v>
      </c>
    </row>
    <row r="26" spans="1:107">
      <c r="A26">
        <v>25</v>
      </c>
      <c r="B26">
        <v>1</v>
      </c>
      <c r="C26">
        <v>0</v>
      </c>
      <c r="D26">
        <v>5</v>
      </c>
      <c r="E26">
        <v>5</v>
      </c>
      <c r="F26">
        <v>5</v>
      </c>
      <c r="G26">
        <v>5</v>
      </c>
      <c r="H26">
        <v>1</v>
      </c>
      <c r="I26">
        <v>1</v>
      </c>
      <c r="J26">
        <v>2</v>
      </c>
      <c r="K26">
        <v>1</v>
      </c>
      <c r="L26">
        <v>4</v>
      </c>
      <c r="M26">
        <v>4</v>
      </c>
      <c r="N26">
        <v>4</v>
      </c>
      <c r="O26">
        <v>4</v>
      </c>
      <c r="P26">
        <v>4</v>
      </c>
      <c r="Q26">
        <v>4</v>
      </c>
      <c r="R26">
        <v>4</v>
      </c>
      <c r="S26">
        <v>4</v>
      </c>
      <c r="T26">
        <v>4</v>
      </c>
      <c r="U26">
        <v>4</v>
      </c>
      <c r="V26">
        <v>4</v>
      </c>
      <c r="W26">
        <v>4</v>
      </c>
      <c r="X26">
        <v>4</v>
      </c>
      <c r="Y26">
        <f t="shared" si="12"/>
        <v>4</v>
      </c>
      <c r="Z26">
        <v>4</v>
      </c>
      <c r="AA26">
        <v>4</v>
      </c>
      <c r="AB26">
        <v>4</v>
      </c>
      <c r="AC26">
        <v>3</v>
      </c>
      <c r="AD26">
        <v>4</v>
      </c>
      <c r="AE26">
        <v>4</v>
      </c>
      <c r="AF26">
        <v>4</v>
      </c>
      <c r="AG26">
        <v>4</v>
      </c>
      <c r="AH26">
        <v>4</v>
      </c>
      <c r="AI26">
        <v>4</v>
      </c>
      <c r="AJ26">
        <v>4</v>
      </c>
      <c r="AK26">
        <v>4</v>
      </c>
      <c r="AL26">
        <v>4</v>
      </c>
      <c r="AM26">
        <f t="shared" si="13"/>
        <v>3.9230769230769229</v>
      </c>
      <c r="AN26">
        <f t="shared" si="51"/>
        <v>0</v>
      </c>
      <c r="AO26">
        <f t="shared" si="14"/>
        <v>0</v>
      </c>
      <c r="AP26">
        <f t="shared" si="15"/>
        <v>0</v>
      </c>
      <c r="AQ26">
        <f t="shared" si="16"/>
        <v>1</v>
      </c>
      <c r="AR26">
        <f t="shared" si="17"/>
        <v>0</v>
      </c>
      <c r="AS26">
        <f t="shared" si="18"/>
        <v>0</v>
      </c>
      <c r="AT26">
        <f t="shared" si="19"/>
        <v>0</v>
      </c>
      <c r="AU26">
        <f t="shared" si="20"/>
        <v>0</v>
      </c>
      <c r="AV26">
        <f t="shared" si="21"/>
        <v>0</v>
      </c>
      <c r="AW26">
        <f t="shared" si="22"/>
        <v>0</v>
      </c>
      <c r="AX26">
        <f t="shared" si="23"/>
        <v>0</v>
      </c>
      <c r="AY26">
        <f t="shared" si="24"/>
        <v>0</v>
      </c>
      <c r="AZ26">
        <f t="shared" si="25"/>
        <v>0</v>
      </c>
      <c r="BA26">
        <f t="shared" si="26"/>
        <v>7.6923076923077094E-2</v>
      </c>
      <c r="BB26">
        <v>4</v>
      </c>
      <c r="BC26">
        <v>4</v>
      </c>
      <c r="BD26">
        <v>4</v>
      </c>
      <c r="BE26">
        <f t="shared" si="27"/>
        <v>4</v>
      </c>
      <c r="BF26">
        <v>4</v>
      </c>
      <c r="BG26">
        <v>4</v>
      </c>
      <c r="BH26">
        <v>2</v>
      </c>
      <c r="BI26">
        <f t="shared" si="28"/>
        <v>3.3333333333333335</v>
      </c>
      <c r="BJ26">
        <f t="shared" si="29"/>
        <v>0</v>
      </c>
      <c r="BK26">
        <f t="shared" si="30"/>
        <v>0</v>
      </c>
      <c r="BL26">
        <f t="shared" si="31"/>
        <v>2</v>
      </c>
      <c r="BM26">
        <f t="shared" si="32"/>
        <v>0.66666666666666652</v>
      </c>
      <c r="BN26">
        <v>4</v>
      </c>
      <c r="BO26">
        <v>4</v>
      </c>
      <c r="BP26">
        <v>4</v>
      </c>
      <c r="BQ26">
        <f t="shared" si="33"/>
        <v>4</v>
      </c>
      <c r="BR26">
        <v>3</v>
      </c>
      <c r="BS26">
        <v>3</v>
      </c>
      <c r="BT26">
        <v>2</v>
      </c>
      <c r="BU26">
        <f t="shared" si="34"/>
        <v>2.6666666666666665</v>
      </c>
      <c r="BV26">
        <f t="shared" si="35"/>
        <v>1</v>
      </c>
      <c r="BW26">
        <f t="shared" si="36"/>
        <v>1</v>
      </c>
      <c r="BX26">
        <f t="shared" si="37"/>
        <v>2</v>
      </c>
      <c r="BY26">
        <f t="shared" si="38"/>
        <v>1.3333333333333335</v>
      </c>
      <c r="BZ26">
        <v>4</v>
      </c>
      <c r="CA26">
        <v>4</v>
      </c>
      <c r="CB26">
        <v>4</v>
      </c>
      <c r="CC26">
        <v>4</v>
      </c>
      <c r="CD26">
        <v>4</v>
      </c>
      <c r="CE26">
        <v>4</v>
      </c>
      <c r="CF26">
        <v>4</v>
      </c>
      <c r="CG26">
        <v>4</v>
      </c>
      <c r="CH26">
        <v>4</v>
      </c>
      <c r="CI26">
        <f t="shared" si="39"/>
        <v>4</v>
      </c>
      <c r="CJ26">
        <v>4</v>
      </c>
      <c r="CK26">
        <v>3</v>
      </c>
      <c r="CL26">
        <v>3</v>
      </c>
      <c r="CM26">
        <v>3</v>
      </c>
      <c r="CN26">
        <v>4</v>
      </c>
      <c r="CO26">
        <v>4</v>
      </c>
      <c r="CP26">
        <v>4</v>
      </c>
      <c r="CQ26">
        <v>4</v>
      </c>
      <c r="CR26">
        <v>4</v>
      </c>
      <c r="CS26">
        <f t="shared" si="40"/>
        <v>3.6666666666666665</v>
      </c>
      <c r="CT26">
        <f t="shared" si="41"/>
        <v>0</v>
      </c>
      <c r="CU26">
        <f t="shared" si="42"/>
        <v>1</v>
      </c>
      <c r="CV26">
        <f t="shared" si="43"/>
        <v>1</v>
      </c>
      <c r="CW26">
        <f t="shared" si="44"/>
        <v>1</v>
      </c>
      <c r="CX26">
        <f t="shared" si="45"/>
        <v>0</v>
      </c>
      <c r="CY26">
        <f t="shared" si="46"/>
        <v>0</v>
      </c>
      <c r="CZ26">
        <f t="shared" si="47"/>
        <v>0</v>
      </c>
      <c r="DA26">
        <f t="shared" si="48"/>
        <v>0</v>
      </c>
      <c r="DB26">
        <f t="shared" si="49"/>
        <v>0</v>
      </c>
      <c r="DC26">
        <f t="shared" si="50"/>
        <v>0.33333333333333348</v>
      </c>
    </row>
    <row r="27" spans="1:107">
      <c r="A27">
        <v>26</v>
      </c>
      <c r="B27">
        <v>1</v>
      </c>
      <c r="C27">
        <v>0</v>
      </c>
      <c r="D27">
        <v>4</v>
      </c>
      <c r="E27">
        <v>4</v>
      </c>
      <c r="F27">
        <v>4</v>
      </c>
      <c r="G27">
        <v>4</v>
      </c>
      <c r="H27">
        <v>1</v>
      </c>
      <c r="I27">
        <v>1</v>
      </c>
      <c r="J27">
        <v>3</v>
      </c>
      <c r="K27">
        <v>3</v>
      </c>
      <c r="L27">
        <v>3</v>
      </c>
      <c r="M27">
        <v>4</v>
      </c>
      <c r="N27">
        <v>4</v>
      </c>
      <c r="O27">
        <v>4</v>
      </c>
      <c r="P27">
        <v>4</v>
      </c>
      <c r="Q27">
        <v>4</v>
      </c>
      <c r="R27">
        <v>4</v>
      </c>
      <c r="S27">
        <v>4</v>
      </c>
      <c r="T27">
        <v>4</v>
      </c>
      <c r="U27">
        <v>4</v>
      </c>
      <c r="V27">
        <v>4</v>
      </c>
      <c r="W27">
        <v>4</v>
      </c>
      <c r="X27">
        <v>4</v>
      </c>
      <c r="Y27">
        <f t="shared" si="12"/>
        <v>3.9230769230769229</v>
      </c>
      <c r="Z27">
        <v>3</v>
      </c>
      <c r="AA27">
        <v>4</v>
      </c>
      <c r="AB27">
        <v>3</v>
      </c>
      <c r="AC27">
        <v>3</v>
      </c>
      <c r="AD27">
        <v>4</v>
      </c>
      <c r="AE27">
        <v>3</v>
      </c>
      <c r="AF27">
        <v>3</v>
      </c>
      <c r="AG27">
        <v>3</v>
      </c>
      <c r="AH27">
        <v>3</v>
      </c>
      <c r="AI27">
        <v>4</v>
      </c>
      <c r="AJ27">
        <v>4</v>
      </c>
      <c r="AK27">
        <v>4</v>
      </c>
      <c r="AL27">
        <v>4</v>
      </c>
      <c r="AM27">
        <f t="shared" si="13"/>
        <v>3.4615384615384617</v>
      </c>
      <c r="AN27">
        <f t="shared" si="51"/>
        <v>0</v>
      </c>
      <c r="AO27">
        <f t="shared" si="14"/>
        <v>0</v>
      </c>
      <c r="AP27">
        <f t="shared" si="15"/>
        <v>1</v>
      </c>
      <c r="AQ27">
        <f t="shared" si="16"/>
        <v>1</v>
      </c>
      <c r="AR27">
        <f t="shared" si="17"/>
        <v>0</v>
      </c>
      <c r="AS27">
        <f t="shared" si="18"/>
        <v>1</v>
      </c>
      <c r="AT27">
        <f t="shared" si="19"/>
        <v>1</v>
      </c>
      <c r="AU27">
        <f t="shared" si="20"/>
        <v>1</v>
      </c>
      <c r="AV27">
        <f t="shared" si="21"/>
        <v>1</v>
      </c>
      <c r="AW27">
        <f t="shared" si="22"/>
        <v>0</v>
      </c>
      <c r="AX27">
        <f t="shared" si="23"/>
        <v>0</v>
      </c>
      <c r="AY27">
        <f t="shared" si="24"/>
        <v>0</v>
      </c>
      <c r="AZ27">
        <f t="shared" si="25"/>
        <v>0</v>
      </c>
      <c r="BA27">
        <f t="shared" si="26"/>
        <v>0.46153846153846123</v>
      </c>
      <c r="BB27">
        <v>4</v>
      </c>
      <c r="BC27">
        <v>4</v>
      </c>
      <c r="BD27">
        <v>4</v>
      </c>
      <c r="BE27">
        <f t="shared" si="27"/>
        <v>4</v>
      </c>
      <c r="BF27">
        <v>3</v>
      </c>
      <c r="BG27">
        <v>4</v>
      </c>
      <c r="BH27">
        <v>3</v>
      </c>
      <c r="BI27">
        <f t="shared" si="28"/>
        <v>3.3333333333333335</v>
      </c>
      <c r="BJ27">
        <f t="shared" si="29"/>
        <v>1</v>
      </c>
      <c r="BK27">
        <f t="shared" si="30"/>
        <v>0</v>
      </c>
      <c r="BL27">
        <f t="shared" si="31"/>
        <v>1</v>
      </c>
      <c r="BM27">
        <f t="shared" si="32"/>
        <v>0.66666666666666652</v>
      </c>
      <c r="BN27">
        <v>4</v>
      </c>
      <c r="BO27">
        <v>4</v>
      </c>
      <c r="BP27">
        <v>4</v>
      </c>
      <c r="BQ27">
        <f t="shared" si="33"/>
        <v>4</v>
      </c>
      <c r="BR27">
        <v>4</v>
      </c>
      <c r="BS27">
        <v>4</v>
      </c>
      <c r="BT27">
        <v>3</v>
      </c>
      <c r="BU27">
        <f t="shared" si="34"/>
        <v>3.6666666666666665</v>
      </c>
      <c r="BV27">
        <f t="shared" si="35"/>
        <v>0</v>
      </c>
      <c r="BW27">
        <f t="shared" si="36"/>
        <v>0</v>
      </c>
      <c r="BX27">
        <f t="shared" si="37"/>
        <v>1</v>
      </c>
      <c r="BY27">
        <f t="shared" si="38"/>
        <v>0.33333333333333348</v>
      </c>
      <c r="BZ27">
        <v>4</v>
      </c>
      <c r="CA27">
        <v>4</v>
      </c>
      <c r="CB27">
        <v>4</v>
      </c>
      <c r="CC27">
        <v>4</v>
      </c>
      <c r="CD27">
        <v>4</v>
      </c>
      <c r="CE27">
        <v>4</v>
      </c>
      <c r="CF27">
        <v>4</v>
      </c>
      <c r="CG27">
        <v>4</v>
      </c>
      <c r="CH27">
        <v>4</v>
      </c>
      <c r="CI27">
        <f t="shared" si="39"/>
        <v>4</v>
      </c>
      <c r="CJ27">
        <v>2</v>
      </c>
      <c r="CK27">
        <v>4</v>
      </c>
      <c r="CL27">
        <v>4</v>
      </c>
      <c r="CM27">
        <v>4</v>
      </c>
      <c r="CN27">
        <v>4</v>
      </c>
      <c r="CO27">
        <v>4</v>
      </c>
      <c r="CP27">
        <v>3</v>
      </c>
      <c r="CQ27">
        <v>3</v>
      </c>
      <c r="CR27">
        <v>3</v>
      </c>
      <c r="CS27">
        <f t="shared" si="40"/>
        <v>3.4444444444444446</v>
      </c>
      <c r="CT27">
        <f t="shared" si="41"/>
        <v>2</v>
      </c>
      <c r="CU27">
        <f t="shared" si="42"/>
        <v>0</v>
      </c>
      <c r="CV27">
        <f t="shared" si="43"/>
        <v>0</v>
      </c>
      <c r="CW27">
        <f t="shared" si="44"/>
        <v>0</v>
      </c>
      <c r="CX27">
        <f t="shared" si="45"/>
        <v>0</v>
      </c>
      <c r="CY27">
        <f t="shared" si="46"/>
        <v>0</v>
      </c>
      <c r="CZ27">
        <f t="shared" si="47"/>
        <v>1</v>
      </c>
      <c r="DA27">
        <f t="shared" si="48"/>
        <v>1</v>
      </c>
      <c r="DB27">
        <f t="shared" si="49"/>
        <v>1</v>
      </c>
      <c r="DC27">
        <f t="shared" si="50"/>
        <v>0.55555555555555536</v>
      </c>
    </row>
    <row r="28" spans="1:107">
      <c r="A28">
        <v>27</v>
      </c>
      <c r="B28">
        <v>1</v>
      </c>
      <c r="C28">
        <v>0</v>
      </c>
      <c r="D28">
        <v>5</v>
      </c>
      <c r="E28">
        <v>5</v>
      </c>
      <c r="F28">
        <v>5</v>
      </c>
      <c r="G28">
        <v>5</v>
      </c>
      <c r="H28">
        <v>1</v>
      </c>
      <c r="I28">
        <v>0</v>
      </c>
      <c r="J28">
        <v>2</v>
      </c>
      <c r="K28">
        <v>1</v>
      </c>
      <c r="L28">
        <v>4</v>
      </c>
      <c r="M28">
        <v>4</v>
      </c>
      <c r="N28">
        <v>4</v>
      </c>
      <c r="O28">
        <v>3</v>
      </c>
      <c r="P28">
        <v>4</v>
      </c>
      <c r="Q28">
        <v>4</v>
      </c>
      <c r="R28">
        <v>4</v>
      </c>
      <c r="S28">
        <v>4</v>
      </c>
      <c r="T28">
        <v>4</v>
      </c>
      <c r="U28">
        <v>4</v>
      </c>
      <c r="V28">
        <v>4</v>
      </c>
      <c r="W28">
        <v>4</v>
      </c>
      <c r="X28">
        <v>4</v>
      </c>
      <c r="Y28">
        <f t="shared" si="12"/>
        <v>3.9230769230769229</v>
      </c>
      <c r="Z28">
        <v>3</v>
      </c>
      <c r="AA28">
        <v>2</v>
      </c>
      <c r="AB28">
        <v>3</v>
      </c>
      <c r="AC28">
        <v>2</v>
      </c>
      <c r="AD28">
        <v>4</v>
      </c>
      <c r="AE28">
        <v>3</v>
      </c>
      <c r="AF28">
        <v>3</v>
      </c>
      <c r="AG28">
        <v>4</v>
      </c>
      <c r="AH28">
        <v>4</v>
      </c>
      <c r="AI28">
        <v>4</v>
      </c>
      <c r="AJ28">
        <v>4</v>
      </c>
      <c r="AK28">
        <v>3</v>
      </c>
      <c r="AL28">
        <v>3</v>
      </c>
      <c r="AM28">
        <f t="shared" si="13"/>
        <v>3.2307692307692308</v>
      </c>
      <c r="AN28">
        <f t="shared" si="51"/>
        <v>1</v>
      </c>
      <c r="AO28">
        <f t="shared" si="14"/>
        <v>2</v>
      </c>
      <c r="AP28">
        <f t="shared" si="15"/>
        <v>1</v>
      </c>
      <c r="AQ28">
        <f t="shared" si="16"/>
        <v>1</v>
      </c>
      <c r="AR28">
        <f t="shared" si="17"/>
        <v>0</v>
      </c>
      <c r="AS28">
        <f t="shared" si="18"/>
        <v>1</v>
      </c>
      <c r="AT28">
        <f t="shared" si="19"/>
        <v>1</v>
      </c>
      <c r="AU28">
        <f t="shared" si="20"/>
        <v>0</v>
      </c>
      <c r="AV28">
        <f t="shared" si="21"/>
        <v>0</v>
      </c>
      <c r="AW28">
        <f t="shared" si="22"/>
        <v>0</v>
      </c>
      <c r="AX28">
        <f t="shared" si="23"/>
        <v>0</v>
      </c>
      <c r="AY28">
        <f t="shared" si="24"/>
        <v>1</v>
      </c>
      <c r="AZ28">
        <f t="shared" si="25"/>
        <v>1</v>
      </c>
      <c r="BA28">
        <f t="shared" si="26"/>
        <v>0.69230769230769207</v>
      </c>
      <c r="BB28">
        <v>4</v>
      </c>
      <c r="BC28">
        <v>4</v>
      </c>
      <c r="BD28">
        <v>4</v>
      </c>
      <c r="BE28">
        <f t="shared" si="27"/>
        <v>4</v>
      </c>
      <c r="BF28">
        <v>4</v>
      </c>
      <c r="BG28">
        <v>4</v>
      </c>
      <c r="BH28">
        <v>4</v>
      </c>
      <c r="BI28">
        <f t="shared" si="28"/>
        <v>4</v>
      </c>
      <c r="BJ28">
        <f t="shared" si="29"/>
        <v>0</v>
      </c>
      <c r="BK28">
        <f t="shared" si="30"/>
        <v>0</v>
      </c>
      <c r="BL28">
        <f t="shared" si="31"/>
        <v>0</v>
      </c>
      <c r="BM28">
        <f t="shared" si="32"/>
        <v>0</v>
      </c>
      <c r="BN28">
        <v>3</v>
      </c>
      <c r="BO28">
        <v>3</v>
      </c>
      <c r="BP28">
        <v>3</v>
      </c>
      <c r="BQ28">
        <f t="shared" si="33"/>
        <v>3</v>
      </c>
      <c r="BR28">
        <v>3</v>
      </c>
      <c r="BS28">
        <v>3</v>
      </c>
      <c r="BT28">
        <v>3</v>
      </c>
      <c r="BU28">
        <f t="shared" si="34"/>
        <v>3</v>
      </c>
      <c r="BV28">
        <f t="shared" si="35"/>
        <v>0</v>
      </c>
      <c r="BW28">
        <f t="shared" si="36"/>
        <v>0</v>
      </c>
      <c r="BX28">
        <f t="shared" si="37"/>
        <v>0</v>
      </c>
      <c r="BY28">
        <f t="shared" si="38"/>
        <v>0</v>
      </c>
      <c r="BZ28">
        <v>4</v>
      </c>
      <c r="CA28">
        <v>4</v>
      </c>
      <c r="CB28">
        <v>4</v>
      </c>
      <c r="CC28">
        <v>3</v>
      </c>
      <c r="CD28">
        <v>4</v>
      </c>
      <c r="CE28">
        <v>4</v>
      </c>
      <c r="CF28">
        <v>4</v>
      </c>
      <c r="CG28">
        <v>4</v>
      </c>
      <c r="CH28">
        <v>4</v>
      </c>
      <c r="CI28">
        <f t="shared" si="39"/>
        <v>3.8888888888888888</v>
      </c>
      <c r="CJ28">
        <v>3</v>
      </c>
      <c r="CK28">
        <v>4</v>
      </c>
      <c r="CL28">
        <v>3</v>
      </c>
      <c r="CM28">
        <v>3</v>
      </c>
      <c r="CN28">
        <v>4</v>
      </c>
      <c r="CO28">
        <v>4</v>
      </c>
      <c r="CP28">
        <v>3</v>
      </c>
      <c r="CQ28">
        <v>4</v>
      </c>
      <c r="CR28">
        <v>4</v>
      </c>
      <c r="CS28">
        <f t="shared" si="40"/>
        <v>3.5555555555555554</v>
      </c>
      <c r="CT28">
        <f t="shared" si="41"/>
        <v>1</v>
      </c>
      <c r="CU28">
        <f t="shared" si="42"/>
        <v>0</v>
      </c>
      <c r="CV28">
        <f t="shared" si="43"/>
        <v>1</v>
      </c>
      <c r="CW28">
        <f t="shared" si="44"/>
        <v>0</v>
      </c>
      <c r="CX28">
        <f t="shared" si="45"/>
        <v>0</v>
      </c>
      <c r="CY28">
        <f t="shared" si="46"/>
        <v>0</v>
      </c>
      <c r="CZ28">
        <f t="shared" si="47"/>
        <v>1</v>
      </c>
      <c r="DA28">
        <f t="shared" si="48"/>
        <v>0</v>
      </c>
      <c r="DB28">
        <f t="shared" si="49"/>
        <v>0</v>
      </c>
      <c r="DC28">
        <f t="shared" si="50"/>
        <v>0.33333333333333348</v>
      </c>
    </row>
    <row r="29" spans="1:107">
      <c r="A29">
        <v>28</v>
      </c>
      <c r="B29">
        <v>0</v>
      </c>
      <c r="C29">
        <v>0</v>
      </c>
      <c r="D29">
        <v>4</v>
      </c>
      <c r="E29">
        <v>3</v>
      </c>
      <c r="F29">
        <v>5</v>
      </c>
      <c r="G29">
        <v>4</v>
      </c>
      <c r="H29">
        <v>1</v>
      </c>
      <c r="I29">
        <v>1</v>
      </c>
      <c r="J29">
        <v>2</v>
      </c>
      <c r="K29">
        <v>1</v>
      </c>
      <c r="L29">
        <v>4</v>
      </c>
      <c r="M29">
        <v>4</v>
      </c>
      <c r="N29">
        <v>4</v>
      </c>
      <c r="O29">
        <v>4</v>
      </c>
      <c r="P29">
        <v>4</v>
      </c>
      <c r="Q29">
        <v>4</v>
      </c>
      <c r="R29">
        <v>4</v>
      </c>
      <c r="S29">
        <v>4</v>
      </c>
      <c r="T29">
        <v>4</v>
      </c>
      <c r="U29">
        <v>4</v>
      </c>
      <c r="V29">
        <v>4</v>
      </c>
      <c r="W29">
        <v>4</v>
      </c>
      <c r="X29">
        <v>4</v>
      </c>
      <c r="Y29">
        <f t="shared" si="12"/>
        <v>4</v>
      </c>
      <c r="Z29">
        <v>4</v>
      </c>
      <c r="AA29">
        <v>4</v>
      </c>
      <c r="AB29">
        <v>3</v>
      </c>
      <c r="AC29">
        <v>4</v>
      </c>
      <c r="AD29">
        <v>4</v>
      </c>
      <c r="AE29">
        <v>4</v>
      </c>
      <c r="AF29">
        <v>4</v>
      </c>
      <c r="AG29">
        <v>3</v>
      </c>
      <c r="AH29">
        <v>3</v>
      </c>
      <c r="AI29">
        <v>4</v>
      </c>
      <c r="AJ29">
        <v>4</v>
      </c>
      <c r="AK29">
        <v>2</v>
      </c>
      <c r="AL29">
        <v>4</v>
      </c>
      <c r="AM29">
        <f t="shared" si="13"/>
        <v>3.6153846153846154</v>
      </c>
      <c r="AN29">
        <f t="shared" si="51"/>
        <v>0</v>
      </c>
      <c r="AO29">
        <f t="shared" si="14"/>
        <v>0</v>
      </c>
      <c r="AP29">
        <f t="shared" si="15"/>
        <v>1</v>
      </c>
      <c r="AQ29">
        <f t="shared" si="16"/>
        <v>0</v>
      </c>
      <c r="AR29">
        <f t="shared" si="17"/>
        <v>0</v>
      </c>
      <c r="AS29">
        <f t="shared" si="18"/>
        <v>0</v>
      </c>
      <c r="AT29">
        <f t="shared" si="19"/>
        <v>0</v>
      </c>
      <c r="AU29">
        <f t="shared" si="20"/>
        <v>1</v>
      </c>
      <c r="AV29">
        <f t="shared" si="21"/>
        <v>1</v>
      </c>
      <c r="AW29">
        <f t="shared" si="22"/>
        <v>0</v>
      </c>
      <c r="AX29">
        <f t="shared" si="23"/>
        <v>0</v>
      </c>
      <c r="AY29">
        <f t="shared" si="24"/>
        <v>2</v>
      </c>
      <c r="AZ29">
        <f t="shared" si="25"/>
        <v>0</v>
      </c>
      <c r="BA29">
        <f t="shared" si="26"/>
        <v>0.38461538461538458</v>
      </c>
      <c r="BB29">
        <v>4</v>
      </c>
      <c r="BC29">
        <v>4</v>
      </c>
      <c r="BD29">
        <v>4</v>
      </c>
      <c r="BE29">
        <f t="shared" si="27"/>
        <v>4</v>
      </c>
      <c r="BF29">
        <v>4</v>
      </c>
      <c r="BG29">
        <v>3</v>
      </c>
      <c r="BH29">
        <v>3</v>
      </c>
      <c r="BI29">
        <f t="shared" si="28"/>
        <v>3.3333333333333335</v>
      </c>
      <c r="BJ29">
        <f t="shared" si="29"/>
        <v>0</v>
      </c>
      <c r="BK29">
        <f t="shared" si="30"/>
        <v>1</v>
      </c>
      <c r="BL29">
        <f t="shared" si="31"/>
        <v>1</v>
      </c>
      <c r="BM29">
        <f t="shared" si="32"/>
        <v>0.66666666666666652</v>
      </c>
      <c r="BN29">
        <v>4</v>
      </c>
      <c r="BO29">
        <v>3</v>
      </c>
      <c r="BP29">
        <v>4</v>
      </c>
      <c r="BQ29">
        <f t="shared" si="33"/>
        <v>3.6666666666666665</v>
      </c>
      <c r="BR29">
        <v>4</v>
      </c>
      <c r="BS29">
        <v>3</v>
      </c>
      <c r="BT29">
        <v>4</v>
      </c>
      <c r="BU29">
        <f t="shared" si="34"/>
        <v>3.6666666666666665</v>
      </c>
      <c r="BV29">
        <f t="shared" si="35"/>
        <v>0</v>
      </c>
      <c r="BW29">
        <f t="shared" si="36"/>
        <v>0</v>
      </c>
      <c r="BX29">
        <f t="shared" si="37"/>
        <v>0</v>
      </c>
      <c r="BY29">
        <f t="shared" si="38"/>
        <v>0</v>
      </c>
      <c r="BZ29">
        <v>4</v>
      </c>
      <c r="CA29">
        <v>4</v>
      </c>
      <c r="CB29">
        <v>3</v>
      </c>
      <c r="CC29">
        <v>4</v>
      </c>
      <c r="CD29">
        <v>4</v>
      </c>
      <c r="CE29">
        <v>4</v>
      </c>
      <c r="CF29">
        <v>4</v>
      </c>
      <c r="CG29">
        <v>4</v>
      </c>
      <c r="CH29">
        <v>4</v>
      </c>
      <c r="CI29">
        <f t="shared" si="39"/>
        <v>3.8888888888888888</v>
      </c>
      <c r="CJ29">
        <v>4</v>
      </c>
      <c r="CK29">
        <v>4</v>
      </c>
      <c r="CL29">
        <v>4</v>
      </c>
      <c r="CM29">
        <v>2</v>
      </c>
      <c r="CN29">
        <v>4</v>
      </c>
      <c r="CO29">
        <v>4</v>
      </c>
      <c r="CP29">
        <v>3</v>
      </c>
      <c r="CQ29">
        <v>3</v>
      </c>
      <c r="CR29">
        <v>4</v>
      </c>
      <c r="CS29">
        <f t="shared" si="40"/>
        <v>3.5555555555555554</v>
      </c>
      <c r="CT29">
        <f t="shared" si="41"/>
        <v>0</v>
      </c>
      <c r="CU29">
        <f t="shared" si="42"/>
        <v>0</v>
      </c>
      <c r="CV29">
        <f t="shared" si="43"/>
        <v>1</v>
      </c>
      <c r="CW29">
        <f t="shared" si="44"/>
        <v>2</v>
      </c>
      <c r="CX29">
        <f t="shared" si="45"/>
        <v>0</v>
      </c>
      <c r="CY29">
        <f t="shared" si="46"/>
        <v>0</v>
      </c>
      <c r="CZ29">
        <f t="shared" si="47"/>
        <v>1</v>
      </c>
      <c r="DA29">
        <f t="shared" si="48"/>
        <v>1</v>
      </c>
      <c r="DB29">
        <f t="shared" si="49"/>
        <v>0</v>
      </c>
      <c r="DC29">
        <f t="shared" si="50"/>
        <v>0.33333333333333348</v>
      </c>
    </row>
    <row r="30" spans="1:107">
      <c r="A30">
        <v>29</v>
      </c>
      <c r="B30">
        <v>1</v>
      </c>
      <c r="C30">
        <v>1</v>
      </c>
      <c r="D30">
        <v>4</v>
      </c>
      <c r="E30">
        <v>4</v>
      </c>
      <c r="F30">
        <v>4</v>
      </c>
      <c r="G30">
        <v>4</v>
      </c>
      <c r="H30">
        <v>1</v>
      </c>
      <c r="I30">
        <v>1</v>
      </c>
      <c r="J30">
        <v>5</v>
      </c>
      <c r="K30">
        <v>2</v>
      </c>
      <c r="L30">
        <v>4</v>
      </c>
      <c r="M30">
        <v>4</v>
      </c>
      <c r="N30">
        <v>4</v>
      </c>
      <c r="O30">
        <v>4</v>
      </c>
      <c r="P30">
        <v>4</v>
      </c>
      <c r="Q30">
        <v>4</v>
      </c>
      <c r="R30">
        <v>4</v>
      </c>
      <c r="S30">
        <v>4</v>
      </c>
      <c r="T30">
        <v>4</v>
      </c>
      <c r="U30">
        <v>4</v>
      </c>
      <c r="V30">
        <v>4</v>
      </c>
      <c r="W30">
        <v>4</v>
      </c>
      <c r="X30">
        <v>4</v>
      </c>
      <c r="Y30">
        <f t="shared" si="12"/>
        <v>4</v>
      </c>
      <c r="Z30">
        <v>4</v>
      </c>
      <c r="AA30">
        <v>4</v>
      </c>
      <c r="AB30">
        <v>3</v>
      </c>
      <c r="AC30">
        <v>3</v>
      </c>
      <c r="AD30">
        <v>4</v>
      </c>
      <c r="AE30">
        <v>4</v>
      </c>
      <c r="AF30">
        <v>4</v>
      </c>
      <c r="AG30">
        <v>3</v>
      </c>
      <c r="AH30">
        <v>4</v>
      </c>
      <c r="AI30">
        <v>4</v>
      </c>
      <c r="AJ30">
        <v>4</v>
      </c>
      <c r="AK30">
        <v>3</v>
      </c>
      <c r="AL30">
        <v>4</v>
      </c>
      <c r="AM30">
        <f t="shared" si="13"/>
        <v>3.6923076923076925</v>
      </c>
      <c r="AN30">
        <f t="shared" si="51"/>
        <v>0</v>
      </c>
      <c r="AO30">
        <f t="shared" si="14"/>
        <v>0</v>
      </c>
      <c r="AP30">
        <f t="shared" si="15"/>
        <v>1</v>
      </c>
      <c r="AQ30">
        <f t="shared" si="16"/>
        <v>1</v>
      </c>
      <c r="AR30">
        <f t="shared" si="17"/>
        <v>0</v>
      </c>
      <c r="AS30">
        <f t="shared" si="18"/>
        <v>0</v>
      </c>
      <c r="AT30">
        <f t="shared" si="19"/>
        <v>0</v>
      </c>
      <c r="AU30">
        <f t="shared" si="20"/>
        <v>1</v>
      </c>
      <c r="AV30">
        <f t="shared" si="21"/>
        <v>0</v>
      </c>
      <c r="AW30">
        <f t="shared" si="22"/>
        <v>0</v>
      </c>
      <c r="AX30">
        <f t="shared" si="23"/>
        <v>0</v>
      </c>
      <c r="AY30">
        <f t="shared" si="24"/>
        <v>1</v>
      </c>
      <c r="AZ30">
        <f t="shared" si="25"/>
        <v>0</v>
      </c>
      <c r="BA30">
        <f t="shared" si="26"/>
        <v>0.30769230769230749</v>
      </c>
      <c r="BB30">
        <v>4</v>
      </c>
      <c r="BC30">
        <v>4</v>
      </c>
      <c r="BD30">
        <v>4</v>
      </c>
      <c r="BE30">
        <f t="shared" si="27"/>
        <v>4</v>
      </c>
      <c r="BF30">
        <v>4</v>
      </c>
      <c r="BG30">
        <v>4</v>
      </c>
      <c r="BH30">
        <v>4</v>
      </c>
      <c r="BI30">
        <f t="shared" si="28"/>
        <v>4</v>
      </c>
      <c r="BJ30">
        <f t="shared" si="29"/>
        <v>0</v>
      </c>
      <c r="BK30">
        <f t="shared" si="30"/>
        <v>0</v>
      </c>
      <c r="BL30">
        <f t="shared" si="31"/>
        <v>0</v>
      </c>
      <c r="BM30">
        <f t="shared" si="32"/>
        <v>0</v>
      </c>
      <c r="BN30">
        <v>4</v>
      </c>
      <c r="BO30">
        <v>4</v>
      </c>
      <c r="BP30">
        <v>4</v>
      </c>
      <c r="BQ30">
        <f t="shared" si="33"/>
        <v>4</v>
      </c>
      <c r="BR30">
        <v>4</v>
      </c>
      <c r="BS30">
        <v>4</v>
      </c>
      <c r="BT30">
        <v>4</v>
      </c>
      <c r="BU30">
        <f t="shared" si="34"/>
        <v>4</v>
      </c>
      <c r="BV30">
        <f t="shared" si="35"/>
        <v>0</v>
      </c>
      <c r="BW30">
        <f t="shared" si="36"/>
        <v>0</v>
      </c>
      <c r="BX30">
        <f t="shared" si="37"/>
        <v>0</v>
      </c>
      <c r="BY30">
        <f t="shared" si="38"/>
        <v>0</v>
      </c>
      <c r="BZ30">
        <v>4</v>
      </c>
      <c r="CA30">
        <v>4</v>
      </c>
      <c r="CB30">
        <v>4</v>
      </c>
      <c r="CC30">
        <v>4</v>
      </c>
      <c r="CD30">
        <v>4</v>
      </c>
      <c r="CE30">
        <v>4</v>
      </c>
      <c r="CF30">
        <v>4</v>
      </c>
      <c r="CG30">
        <v>4</v>
      </c>
      <c r="CH30">
        <v>4</v>
      </c>
      <c r="CI30">
        <f t="shared" si="39"/>
        <v>4</v>
      </c>
      <c r="CJ30">
        <v>2</v>
      </c>
      <c r="CK30">
        <v>3</v>
      </c>
      <c r="CL30">
        <v>4</v>
      </c>
      <c r="CM30">
        <v>3</v>
      </c>
      <c r="CN30">
        <v>4</v>
      </c>
      <c r="CO30">
        <v>2</v>
      </c>
      <c r="CP30">
        <v>1</v>
      </c>
      <c r="CQ30">
        <v>2</v>
      </c>
      <c r="CR30">
        <v>2</v>
      </c>
      <c r="CS30">
        <f t="shared" si="40"/>
        <v>2.5555555555555554</v>
      </c>
      <c r="CT30">
        <f t="shared" si="41"/>
        <v>2</v>
      </c>
      <c r="CU30">
        <f t="shared" si="42"/>
        <v>1</v>
      </c>
      <c r="CV30">
        <f t="shared" si="43"/>
        <v>0</v>
      </c>
      <c r="CW30">
        <f t="shared" si="44"/>
        <v>1</v>
      </c>
      <c r="CX30">
        <f t="shared" si="45"/>
        <v>0</v>
      </c>
      <c r="CY30">
        <f t="shared" si="46"/>
        <v>2</v>
      </c>
      <c r="CZ30">
        <f t="shared" si="47"/>
        <v>3</v>
      </c>
      <c r="DA30">
        <f t="shared" si="48"/>
        <v>2</v>
      </c>
      <c r="DB30">
        <f t="shared" si="49"/>
        <v>2</v>
      </c>
      <c r="DC30">
        <f t="shared" si="50"/>
        <v>1.4444444444444446</v>
      </c>
    </row>
    <row r="31" spans="1:107">
      <c r="A31">
        <v>30</v>
      </c>
      <c r="B31">
        <v>1</v>
      </c>
      <c r="C31">
        <v>0</v>
      </c>
      <c r="D31">
        <v>5</v>
      </c>
      <c r="E31">
        <v>5</v>
      </c>
      <c r="F31">
        <v>5</v>
      </c>
      <c r="G31">
        <v>5</v>
      </c>
      <c r="H31">
        <v>1</v>
      </c>
      <c r="I31">
        <v>1</v>
      </c>
      <c r="J31">
        <v>2</v>
      </c>
      <c r="K31">
        <v>3</v>
      </c>
      <c r="L31">
        <v>4</v>
      </c>
      <c r="M31">
        <v>4</v>
      </c>
      <c r="N31">
        <v>4</v>
      </c>
      <c r="O31">
        <v>4</v>
      </c>
      <c r="P31">
        <v>4</v>
      </c>
      <c r="Q31">
        <v>4</v>
      </c>
      <c r="R31">
        <v>4</v>
      </c>
      <c r="S31">
        <v>4</v>
      </c>
      <c r="T31">
        <v>4</v>
      </c>
      <c r="U31">
        <v>4</v>
      </c>
      <c r="V31">
        <v>4</v>
      </c>
      <c r="W31">
        <v>4</v>
      </c>
      <c r="X31">
        <v>4</v>
      </c>
      <c r="Y31">
        <f t="shared" si="12"/>
        <v>4</v>
      </c>
      <c r="Z31">
        <v>4</v>
      </c>
      <c r="AA31">
        <v>4</v>
      </c>
      <c r="AB31">
        <v>4</v>
      </c>
      <c r="AC31">
        <v>4</v>
      </c>
      <c r="AD31">
        <v>4</v>
      </c>
      <c r="AE31">
        <v>4</v>
      </c>
      <c r="AF31">
        <v>4</v>
      </c>
      <c r="AG31">
        <v>4</v>
      </c>
      <c r="AH31">
        <v>4</v>
      </c>
      <c r="AI31">
        <v>4</v>
      </c>
      <c r="AJ31">
        <v>4</v>
      </c>
      <c r="AK31">
        <v>4</v>
      </c>
      <c r="AL31">
        <v>4</v>
      </c>
      <c r="AM31">
        <f t="shared" si="13"/>
        <v>4</v>
      </c>
      <c r="AN31">
        <f t="shared" si="51"/>
        <v>0</v>
      </c>
      <c r="AO31">
        <f t="shared" si="14"/>
        <v>0</v>
      </c>
      <c r="AP31">
        <f t="shared" si="15"/>
        <v>0</v>
      </c>
      <c r="AQ31">
        <f t="shared" si="16"/>
        <v>0</v>
      </c>
      <c r="AR31">
        <f t="shared" si="17"/>
        <v>0</v>
      </c>
      <c r="AS31">
        <f t="shared" si="18"/>
        <v>0</v>
      </c>
      <c r="AT31">
        <f t="shared" si="19"/>
        <v>0</v>
      </c>
      <c r="AU31">
        <f t="shared" si="20"/>
        <v>0</v>
      </c>
      <c r="AV31">
        <f t="shared" si="21"/>
        <v>0</v>
      </c>
      <c r="AW31">
        <f t="shared" si="22"/>
        <v>0</v>
      </c>
      <c r="AX31">
        <f t="shared" si="23"/>
        <v>0</v>
      </c>
      <c r="AY31">
        <f t="shared" si="24"/>
        <v>0</v>
      </c>
      <c r="AZ31">
        <f t="shared" si="25"/>
        <v>0</v>
      </c>
      <c r="BA31">
        <f t="shared" si="26"/>
        <v>0</v>
      </c>
      <c r="BB31">
        <v>4</v>
      </c>
      <c r="BC31">
        <v>4</v>
      </c>
      <c r="BD31">
        <v>4</v>
      </c>
      <c r="BE31">
        <f t="shared" si="27"/>
        <v>4</v>
      </c>
      <c r="BF31">
        <v>4</v>
      </c>
      <c r="BG31">
        <v>4</v>
      </c>
      <c r="BH31">
        <v>4</v>
      </c>
      <c r="BI31">
        <f t="shared" si="28"/>
        <v>4</v>
      </c>
      <c r="BJ31">
        <f t="shared" si="29"/>
        <v>0</v>
      </c>
      <c r="BK31">
        <f t="shared" si="30"/>
        <v>0</v>
      </c>
      <c r="BL31">
        <f t="shared" si="31"/>
        <v>0</v>
      </c>
      <c r="BM31">
        <f t="shared" si="32"/>
        <v>0</v>
      </c>
      <c r="BN31">
        <v>4</v>
      </c>
      <c r="BO31">
        <v>4</v>
      </c>
      <c r="BP31">
        <v>4</v>
      </c>
      <c r="BQ31">
        <f t="shared" si="33"/>
        <v>4</v>
      </c>
      <c r="BR31">
        <v>4</v>
      </c>
      <c r="BS31">
        <v>4</v>
      </c>
      <c r="BT31">
        <v>4</v>
      </c>
      <c r="BU31">
        <f t="shared" si="34"/>
        <v>4</v>
      </c>
      <c r="BV31">
        <f t="shared" si="35"/>
        <v>0</v>
      </c>
      <c r="BW31">
        <f t="shared" si="36"/>
        <v>0</v>
      </c>
      <c r="BX31">
        <f t="shared" si="37"/>
        <v>0</v>
      </c>
      <c r="BY31">
        <f t="shared" si="38"/>
        <v>0</v>
      </c>
      <c r="BZ31">
        <v>4</v>
      </c>
      <c r="CA31">
        <v>4</v>
      </c>
      <c r="CB31">
        <v>4</v>
      </c>
      <c r="CC31">
        <v>4</v>
      </c>
      <c r="CD31">
        <v>4</v>
      </c>
      <c r="CE31">
        <v>4</v>
      </c>
      <c r="CF31">
        <v>4</v>
      </c>
      <c r="CG31">
        <v>4</v>
      </c>
      <c r="CH31">
        <v>4</v>
      </c>
      <c r="CI31">
        <f t="shared" si="39"/>
        <v>4</v>
      </c>
      <c r="CJ31">
        <v>4</v>
      </c>
      <c r="CK31">
        <v>4</v>
      </c>
      <c r="CL31">
        <v>4</v>
      </c>
      <c r="CM31">
        <v>4</v>
      </c>
      <c r="CN31">
        <v>4</v>
      </c>
      <c r="CO31">
        <v>4</v>
      </c>
      <c r="CP31">
        <v>4</v>
      </c>
      <c r="CQ31">
        <v>4</v>
      </c>
      <c r="CR31">
        <v>4</v>
      </c>
      <c r="CS31">
        <f t="shared" si="40"/>
        <v>4</v>
      </c>
      <c r="CT31">
        <f t="shared" si="41"/>
        <v>0</v>
      </c>
      <c r="CU31">
        <f t="shared" si="42"/>
        <v>0</v>
      </c>
      <c r="CV31">
        <f t="shared" si="43"/>
        <v>0</v>
      </c>
      <c r="CW31">
        <f t="shared" si="44"/>
        <v>0</v>
      </c>
      <c r="CX31">
        <f t="shared" si="45"/>
        <v>0</v>
      </c>
      <c r="CY31">
        <f t="shared" si="46"/>
        <v>0</v>
      </c>
      <c r="CZ31">
        <f t="shared" si="47"/>
        <v>0</v>
      </c>
      <c r="DA31">
        <f t="shared" si="48"/>
        <v>0</v>
      </c>
      <c r="DB31">
        <f t="shared" si="49"/>
        <v>0</v>
      </c>
      <c r="DC31">
        <f t="shared" si="50"/>
        <v>0</v>
      </c>
    </row>
    <row r="32" spans="1:107">
      <c r="A32">
        <v>31</v>
      </c>
      <c r="B32">
        <v>1</v>
      </c>
      <c r="C32">
        <v>0</v>
      </c>
      <c r="D32">
        <v>5</v>
      </c>
      <c r="E32">
        <v>5</v>
      </c>
      <c r="F32">
        <v>5</v>
      </c>
      <c r="G32">
        <v>5</v>
      </c>
      <c r="H32">
        <v>1</v>
      </c>
      <c r="I32">
        <v>1</v>
      </c>
      <c r="J32">
        <v>4</v>
      </c>
      <c r="K32">
        <v>1</v>
      </c>
      <c r="L32">
        <v>4</v>
      </c>
      <c r="M32">
        <v>4</v>
      </c>
      <c r="N32">
        <v>4</v>
      </c>
      <c r="O32">
        <v>4</v>
      </c>
      <c r="P32">
        <v>4</v>
      </c>
      <c r="Q32">
        <v>4</v>
      </c>
      <c r="R32">
        <v>4</v>
      </c>
      <c r="S32">
        <v>4</v>
      </c>
      <c r="T32">
        <v>4</v>
      </c>
      <c r="U32">
        <v>4</v>
      </c>
      <c r="V32">
        <v>4</v>
      </c>
      <c r="W32">
        <v>4</v>
      </c>
      <c r="X32">
        <v>4</v>
      </c>
      <c r="Y32">
        <f t="shared" si="12"/>
        <v>4</v>
      </c>
      <c r="Z32">
        <v>4</v>
      </c>
      <c r="AA32">
        <v>4</v>
      </c>
      <c r="AB32">
        <v>4</v>
      </c>
      <c r="AC32">
        <v>3</v>
      </c>
      <c r="AD32">
        <v>4</v>
      </c>
      <c r="AE32">
        <v>4</v>
      </c>
      <c r="AF32">
        <v>4</v>
      </c>
      <c r="AG32">
        <v>4</v>
      </c>
      <c r="AH32">
        <v>4</v>
      </c>
      <c r="AI32">
        <v>4</v>
      </c>
      <c r="AJ32">
        <v>4</v>
      </c>
      <c r="AK32">
        <v>4</v>
      </c>
      <c r="AL32">
        <v>4</v>
      </c>
      <c r="AM32">
        <f t="shared" si="13"/>
        <v>3.9230769230769229</v>
      </c>
      <c r="AN32">
        <f t="shared" si="51"/>
        <v>0</v>
      </c>
      <c r="AO32">
        <f t="shared" si="14"/>
        <v>0</v>
      </c>
      <c r="AP32">
        <f t="shared" si="15"/>
        <v>0</v>
      </c>
      <c r="AQ32">
        <f t="shared" si="16"/>
        <v>1</v>
      </c>
      <c r="AR32">
        <f t="shared" si="17"/>
        <v>0</v>
      </c>
      <c r="AS32">
        <f t="shared" si="18"/>
        <v>0</v>
      </c>
      <c r="AT32">
        <f t="shared" si="19"/>
        <v>0</v>
      </c>
      <c r="AU32">
        <f t="shared" si="20"/>
        <v>0</v>
      </c>
      <c r="AV32">
        <f t="shared" si="21"/>
        <v>0</v>
      </c>
      <c r="AW32">
        <f t="shared" si="22"/>
        <v>0</v>
      </c>
      <c r="AX32">
        <f t="shared" si="23"/>
        <v>0</v>
      </c>
      <c r="AY32">
        <f t="shared" si="24"/>
        <v>0</v>
      </c>
      <c r="AZ32">
        <f t="shared" si="25"/>
        <v>0</v>
      </c>
      <c r="BA32">
        <f t="shared" si="26"/>
        <v>7.6923076923077094E-2</v>
      </c>
      <c r="BB32">
        <v>4</v>
      </c>
      <c r="BC32">
        <v>4</v>
      </c>
      <c r="BD32">
        <v>4</v>
      </c>
      <c r="BE32">
        <f t="shared" si="27"/>
        <v>4</v>
      </c>
      <c r="BF32">
        <v>4</v>
      </c>
      <c r="BG32">
        <v>4</v>
      </c>
      <c r="BH32">
        <v>3</v>
      </c>
      <c r="BI32">
        <f t="shared" si="28"/>
        <v>3.6666666666666665</v>
      </c>
      <c r="BJ32">
        <f t="shared" si="29"/>
        <v>0</v>
      </c>
      <c r="BK32">
        <f t="shared" si="30"/>
        <v>0</v>
      </c>
      <c r="BL32">
        <f t="shared" si="31"/>
        <v>1</v>
      </c>
      <c r="BM32">
        <f t="shared" si="32"/>
        <v>0.33333333333333348</v>
      </c>
      <c r="BN32">
        <v>4</v>
      </c>
      <c r="BO32">
        <v>4</v>
      </c>
      <c r="BP32">
        <v>4</v>
      </c>
      <c r="BQ32">
        <f t="shared" si="33"/>
        <v>4</v>
      </c>
      <c r="BR32">
        <v>4</v>
      </c>
      <c r="BS32">
        <v>4</v>
      </c>
      <c r="BT32">
        <v>4</v>
      </c>
      <c r="BU32">
        <f t="shared" si="34"/>
        <v>4</v>
      </c>
      <c r="BV32">
        <f t="shared" si="35"/>
        <v>0</v>
      </c>
      <c r="BW32">
        <f t="shared" si="36"/>
        <v>0</v>
      </c>
      <c r="BX32">
        <f t="shared" si="37"/>
        <v>0</v>
      </c>
      <c r="BY32">
        <f t="shared" si="38"/>
        <v>0</v>
      </c>
      <c r="BZ32">
        <v>4</v>
      </c>
      <c r="CA32">
        <v>4</v>
      </c>
      <c r="CB32">
        <v>4</v>
      </c>
      <c r="CC32">
        <v>4</v>
      </c>
      <c r="CD32">
        <v>4</v>
      </c>
      <c r="CE32">
        <v>4</v>
      </c>
      <c r="CF32">
        <v>4</v>
      </c>
      <c r="CG32">
        <v>4</v>
      </c>
      <c r="CH32">
        <v>4</v>
      </c>
      <c r="CI32">
        <f t="shared" si="39"/>
        <v>4</v>
      </c>
      <c r="CJ32">
        <v>4</v>
      </c>
      <c r="CK32">
        <v>4</v>
      </c>
      <c r="CL32">
        <v>4</v>
      </c>
      <c r="CM32">
        <v>4</v>
      </c>
      <c r="CN32">
        <v>4</v>
      </c>
      <c r="CO32">
        <v>4</v>
      </c>
      <c r="CP32">
        <v>4</v>
      </c>
      <c r="CQ32">
        <v>4</v>
      </c>
      <c r="CR32">
        <v>4</v>
      </c>
      <c r="CS32">
        <f t="shared" si="40"/>
        <v>4</v>
      </c>
      <c r="CT32">
        <f t="shared" si="41"/>
        <v>0</v>
      </c>
      <c r="CU32">
        <f t="shared" si="42"/>
        <v>0</v>
      </c>
      <c r="CV32">
        <f t="shared" si="43"/>
        <v>0</v>
      </c>
      <c r="CW32">
        <f t="shared" si="44"/>
        <v>0</v>
      </c>
      <c r="CX32">
        <f t="shared" si="45"/>
        <v>0</v>
      </c>
      <c r="CY32">
        <f t="shared" si="46"/>
        <v>0</v>
      </c>
      <c r="CZ32">
        <f t="shared" si="47"/>
        <v>0</v>
      </c>
      <c r="DA32">
        <f t="shared" si="48"/>
        <v>0</v>
      </c>
      <c r="DB32">
        <f t="shared" si="49"/>
        <v>0</v>
      </c>
      <c r="DC32">
        <f t="shared" si="50"/>
        <v>0</v>
      </c>
    </row>
    <row r="33" spans="1:107">
      <c r="A33">
        <v>32</v>
      </c>
      <c r="B33">
        <v>1</v>
      </c>
      <c r="C33">
        <v>0</v>
      </c>
      <c r="D33">
        <v>4</v>
      </c>
      <c r="E33">
        <v>4</v>
      </c>
      <c r="F33">
        <v>5</v>
      </c>
      <c r="G33">
        <v>5</v>
      </c>
      <c r="H33">
        <v>1</v>
      </c>
      <c r="I33">
        <v>0</v>
      </c>
      <c r="J33">
        <v>2</v>
      </c>
      <c r="K33">
        <v>1</v>
      </c>
      <c r="L33">
        <v>4</v>
      </c>
      <c r="M33">
        <v>4</v>
      </c>
      <c r="N33">
        <v>4</v>
      </c>
      <c r="O33">
        <v>3</v>
      </c>
      <c r="P33">
        <v>4</v>
      </c>
      <c r="Q33">
        <v>3</v>
      </c>
      <c r="R33">
        <v>3</v>
      </c>
      <c r="S33">
        <v>4</v>
      </c>
      <c r="T33">
        <v>4</v>
      </c>
      <c r="U33">
        <v>4</v>
      </c>
      <c r="V33">
        <v>4</v>
      </c>
      <c r="W33">
        <v>3</v>
      </c>
      <c r="X33">
        <v>4</v>
      </c>
      <c r="Y33">
        <f t="shared" si="12"/>
        <v>3.6923076923076925</v>
      </c>
      <c r="Z33">
        <v>3</v>
      </c>
      <c r="AA33">
        <v>3</v>
      </c>
      <c r="AB33">
        <v>4</v>
      </c>
      <c r="AC33">
        <v>3</v>
      </c>
      <c r="AD33">
        <v>4</v>
      </c>
      <c r="AE33">
        <v>3</v>
      </c>
      <c r="AF33">
        <v>3</v>
      </c>
      <c r="AG33">
        <v>4</v>
      </c>
      <c r="AH33">
        <v>4</v>
      </c>
      <c r="AI33">
        <v>4</v>
      </c>
      <c r="AJ33">
        <v>4</v>
      </c>
      <c r="AK33">
        <v>4</v>
      </c>
      <c r="AL33">
        <v>4</v>
      </c>
      <c r="AM33">
        <f t="shared" si="13"/>
        <v>3.6153846153846154</v>
      </c>
      <c r="AN33">
        <f t="shared" si="51"/>
        <v>1</v>
      </c>
      <c r="AO33">
        <f t="shared" si="14"/>
        <v>1</v>
      </c>
      <c r="AP33">
        <f t="shared" si="15"/>
        <v>0</v>
      </c>
      <c r="AQ33">
        <f t="shared" si="16"/>
        <v>0</v>
      </c>
      <c r="AR33">
        <f t="shared" si="17"/>
        <v>0</v>
      </c>
      <c r="AS33">
        <f t="shared" si="18"/>
        <v>0</v>
      </c>
      <c r="AT33">
        <f t="shared" si="19"/>
        <v>0</v>
      </c>
      <c r="AU33">
        <f t="shared" si="20"/>
        <v>0</v>
      </c>
      <c r="AV33">
        <f t="shared" si="21"/>
        <v>0</v>
      </c>
      <c r="AW33">
        <f t="shared" si="22"/>
        <v>0</v>
      </c>
      <c r="AX33">
        <f t="shared" si="23"/>
        <v>0</v>
      </c>
      <c r="AY33">
        <f t="shared" si="24"/>
        <v>1</v>
      </c>
      <c r="AZ33">
        <f t="shared" si="25"/>
        <v>0</v>
      </c>
      <c r="BA33">
        <f t="shared" si="26"/>
        <v>7.6923076923077094E-2</v>
      </c>
      <c r="BB33">
        <v>4</v>
      </c>
      <c r="BC33">
        <v>4</v>
      </c>
      <c r="BD33">
        <v>3</v>
      </c>
      <c r="BE33">
        <f t="shared" si="27"/>
        <v>3.6666666666666665</v>
      </c>
      <c r="BF33">
        <v>3</v>
      </c>
      <c r="BG33">
        <v>3</v>
      </c>
      <c r="BH33">
        <v>3</v>
      </c>
      <c r="BI33">
        <f t="shared" si="28"/>
        <v>3</v>
      </c>
      <c r="BJ33">
        <f t="shared" si="29"/>
        <v>1</v>
      </c>
      <c r="BK33">
        <f t="shared" si="30"/>
        <v>1</v>
      </c>
      <c r="BL33">
        <f t="shared" si="31"/>
        <v>0</v>
      </c>
      <c r="BM33">
        <f t="shared" si="32"/>
        <v>0.66666666666666652</v>
      </c>
      <c r="BN33">
        <v>3</v>
      </c>
      <c r="BO33">
        <v>3</v>
      </c>
      <c r="BP33">
        <v>3</v>
      </c>
      <c r="BQ33">
        <f t="shared" si="33"/>
        <v>3</v>
      </c>
      <c r="BR33">
        <v>3</v>
      </c>
      <c r="BS33">
        <v>2</v>
      </c>
      <c r="BT33">
        <v>3</v>
      </c>
      <c r="BU33">
        <f t="shared" si="34"/>
        <v>2.6666666666666665</v>
      </c>
      <c r="BV33">
        <f t="shared" si="35"/>
        <v>0</v>
      </c>
      <c r="BW33">
        <f t="shared" si="36"/>
        <v>1</v>
      </c>
      <c r="BX33">
        <f t="shared" si="37"/>
        <v>0</v>
      </c>
      <c r="BY33">
        <f t="shared" si="38"/>
        <v>0.33333333333333348</v>
      </c>
      <c r="BZ33">
        <v>4</v>
      </c>
      <c r="CA33">
        <v>4</v>
      </c>
      <c r="CB33">
        <v>4</v>
      </c>
      <c r="CC33">
        <v>4</v>
      </c>
      <c r="CD33">
        <v>4</v>
      </c>
      <c r="CE33">
        <v>4</v>
      </c>
      <c r="CF33">
        <v>4</v>
      </c>
      <c r="CG33">
        <v>4</v>
      </c>
      <c r="CH33">
        <v>4</v>
      </c>
      <c r="CI33">
        <f t="shared" si="39"/>
        <v>4</v>
      </c>
      <c r="CJ33">
        <v>3</v>
      </c>
      <c r="CK33">
        <v>4</v>
      </c>
      <c r="CL33">
        <v>4</v>
      </c>
      <c r="CM33">
        <v>4</v>
      </c>
      <c r="CN33">
        <v>4</v>
      </c>
      <c r="CO33">
        <v>3</v>
      </c>
      <c r="CP33">
        <v>3</v>
      </c>
      <c r="CQ33">
        <v>3</v>
      </c>
      <c r="CR33">
        <v>3</v>
      </c>
      <c r="CS33">
        <f t="shared" si="40"/>
        <v>3.4444444444444446</v>
      </c>
      <c r="CT33">
        <f t="shared" si="41"/>
        <v>1</v>
      </c>
      <c r="CU33">
        <f t="shared" si="42"/>
        <v>0</v>
      </c>
      <c r="CV33">
        <f t="shared" si="43"/>
        <v>0</v>
      </c>
      <c r="CW33">
        <f t="shared" si="44"/>
        <v>0</v>
      </c>
      <c r="CX33">
        <f t="shared" si="45"/>
        <v>0</v>
      </c>
      <c r="CY33">
        <f t="shared" si="46"/>
        <v>1</v>
      </c>
      <c r="CZ33">
        <f t="shared" si="47"/>
        <v>1</v>
      </c>
      <c r="DA33">
        <f t="shared" si="48"/>
        <v>1</v>
      </c>
      <c r="DB33">
        <f t="shared" si="49"/>
        <v>1</v>
      </c>
      <c r="DC33">
        <f t="shared" si="50"/>
        <v>0.55555555555555536</v>
      </c>
    </row>
    <row r="34" spans="1:107">
      <c r="A34">
        <v>33</v>
      </c>
      <c r="B34">
        <v>1</v>
      </c>
      <c r="C34">
        <v>1</v>
      </c>
      <c r="D34">
        <v>4</v>
      </c>
      <c r="E34">
        <v>5</v>
      </c>
      <c r="F34">
        <v>5</v>
      </c>
      <c r="G34">
        <v>5</v>
      </c>
      <c r="H34">
        <v>1</v>
      </c>
      <c r="I34">
        <v>1</v>
      </c>
      <c r="J34">
        <v>2</v>
      </c>
      <c r="K34">
        <v>3</v>
      </c>
      <c r="L34">
        <v>4</v>
      </c>
      <c r="M34">
        <v>4</v>
      </c>
      <c r="N34">
        <v>4</v>
      </c>
      <c r="O34">
        <v>4</v>
      </c>
      <c r="P34">
        <v>4</v>
      </c>
      <c r="Q34">
        <v>4</v>
      </c>
      <c r="R34">
        <v>4</v>
      </c>
      <c r="S34">
        <v>4</v>
      </c>
      <c r="T34">
        <v>4</v>
      </c>
      <c r="U34">
        <v>4</v>
      </c>
      <c r="V34">
        <v>4</v>
      </c>
      <c r="W34">
        <v>4</v>
      </c>
      <c r="X34">
        <v>4</v>
      </c>
      <c r="Y34">
        <f t="shared" si="12"/>
        <v>4</v>
      </c>
      <c r="Z34">
        <v>4</v>
      </c>
      <c r="AA34">
        <v>4</v>
      </c>
      <c r="AB34">
        <v>4</v>
      </c>
      <c r="AC34">
        <v>4</v>
      </c>
      <c r="AD34">
        <v>4</v>
      </c>
      <c r="AE34">
        <v>4</v>
      </c>
      <c r="AF34">
        <v>4</v>
      </c>
      <c r="AG34">
        <v>4</v>
      </c>
      <c r="AH34">
        <v>4</v>
      </c>
      <c r="AI34">
        <v>4</v>
      </c>
      <c r="AJ34">
        <v>4</v>
      </c>
      <c r="AK34">
        <v>4</v>
      </c>
      <c r="AL34">
        <v>4</v>
      </c>
      <c r="AM34">
        <f t="shared" si="13"/>
        <v>4</v>
      </c>
      <c r="AN34">
        <f t="shared" si="51"/>
        <v>0</v>
      </c>
      <c r="AO34">
        <f t="shared" si="14"/>
        <v>0</v>
      </c>
      <c r="AP34">
        <f t="shared" si="15"/>
        <v>0</v>
      </c>
      <c r="AQ34">
        <f t="shared" si="16"/>
        <v>0</v>
      </c>
      <c r="AR34">
        <f t="shared" si="17"/>
        <v>0</v>
      </c>
      <c r="AS34">
        <f t="shared" si="18"/>
        <v>0</v>
      </c>
      <c r="AT34">
        <f t="shared" si="19"/>
        <v>0</v>
      </c>
      <c r="AU34">
        <f t="shared" si="20"/>
        <v>0</v>
      </c>
      <c r="AV34">
        <f t="shared" si="21"/>
        <v>0</v>
      </c>
      <c r="AW34">
        <f t="shared" si="22"/>
        <v>0</v>
      </c>
      <c r="AX34">
        <f t="shared" si="23"/>
        <v>0</v>
      </c>
      <c r="AY34">
        <f t="shared" si="24"/>
        <v>0</v>
      </c>
      <c r="AZ34">
        <f t="shared" si="25"/>
        <v>0</v>
      </c>
      <c r="BA34">
        <f t="shared" si="26"/>
        <v>0</v>
      </c>
      <c r="BB34">
        <v>4</v>
      </c>
      <c r="BC34">
        <v>4</v>
      </c>
      <c r="BD34">
        <v>4</v>
      </c>
      <c r="BE34">
        <f t="shared" si="27"/>
        <v>4</v>
      </c>
      <c r="BF34">
        <v>4</v>
      </c>
      <c r="BG34">
        <v>4</v>
      </c>
      <c r="BH34">
        <v>4</v>
      </c>
      <c r="BI34">
        <f t="shared" si="28"/>
        <v>4</v>
      </c>
      <c r="BJ34">
        <f t="shared" si="29"/>
        <v>0</v>
      </c>
      <c r="BK34">
        <f t="shared" si="30"/>
        <v>0</v>
      </c>
      <c r="BL34">
        <f t="shared" si="31"/>
        <v>0</v>
      </c>
      <c r="BM34">
        <f t="shared" si="32"/>
        <v>0</v>
      </c>
      <c r="BN34">
        <v>4</v>
      </c>
      <c r="BO34">
        <v>4</v>
      </c>
      <c r="BP34">
        <v>4</v>
      </c>
      <c r="BQ34">
        <f t="shared" si="33"/>
        <v>4</v>
      </c>
      <c r="BR34">
        <v>4</v>
      </c>
      <c r="BS34">
        <v>4</v>
      </c>
      <c r="BT34">
        <v>4</v>
      </c>
      <c r="BU34">
        <f t="shared" si="34"/>
        <v>4</v>
      </c>
      <c r="BV34">
        <f t="shared" si="35"/>
        <v>0</v>
      </c>
      <c r="BW34">
        <f t="shared" si="36"/>
        <v>0</v>
      </c>
      <c r="BX34">
        <f t="shared" si="37"/>
        <v>0</v>
      </c>
      <c r="BY34">
        <f t="shared" si="38"/>
        <v>0</v>
      </c>
      <c r="BZ34">
        <v>4</v>
      </c>
      <c r="CA34">
        <v>4</v>
      </c>
      <c r="CB34">
        <v>4</v>
      </c>
      <c r="CC34">
        <v>4</v>
      </c>
      <c r="CD34">
        <v>4</v>
      </c>
      <c r="CE34">
        <v>4</v>
      </c>
      <c r="CF34">
        <v>4</v>
      </c>
      <c r="CG34">
        <v>4</v>
      </c>
      <c r="CH34">
        <v>4</v>
      </c>
      <c r="CI34">
        <f t="shared" si="39"/>
        <v>4</v>
      </c>
      <c r="CJ34">
        <v>4</v>
      </c>
      <c r="CK34">
        <v>4</v>
      </c>
      <c r="CL34">
        <v>4</v>
      </c>
      <c r="CM34">
        <v>4</v>
      </c>
      <c r="CN34">
        <v>4</v>
      </c>
      <c r="CO34">
        <v>4</v>
      </c>
      <c r="CP34">
        <v>4</v>
      </c>
      <c r="CQ34">
        <v>4</v>
      </c>
      <c r="CR34">
        <v>4</v>
      </c>
      <c r="CS34">
        <f t="shared" si="40"/>
        <v>4</v>
      </c>
      <c r="CT34">
        <f t="shared" si="41"/>
        <v>0</v>
      </c>
      <c r="CU34">
        <f t="shared" si="42"/>
        <v>0</v>
      </c>
      <c r="CV34">
        <f t="shared" si="43"/>
        <v>0</v>
      </c>
      <c r="CW34">
        <f t="shared" si="44"/>
        <v>0</v>
      </c>
      <c r="CX34">
        <f t="shared" si="45"/>
        <v>0</v>
      </c>
      <c r="CY34">
        <f t="shared" si="46"/>
        <v>0</v>
      </c>
      <c r="CZ34">
        <f t="shared" si="47"/>
        <v>0</v>
      </c>
      <c r="DA34">
        <f t="shared" si="48"/>
        <v>0</v>
      </c>
      <c r="DB34">
        <f t="shared" si="49"/>
        <v>0</v>
      </c>
      <c r="DC34">
        <f t="shared" si="50"/>
        <v>0</v>
      </c>
    </row>
    <row r="35" spans="1:107">
      <c r="A35">
        <v>34</v>
      </c>
      <c r="B35">
        <v>1</v>
      </c>
      <c r="C35">
        <v>0</v>
      </c>
      <c r="D35">
        <v>5</v>
      </c>
      <c r="E35">
        <v>4</v>
      </c>
      <c r="F35">
        <v>5</v>
      </c>
      <c r="G35">
        <v>5</v>
      </c>
      <c r="H35">
        <v>1</v>
      </c>
      <c r="I35">
        <v>1</v>
      </c>
      <c r="J35">
        <v>2</v>
      </c>
      <c r="K35">
        <v>1</v>
      </c>
      <c r="L35">
        <v>4</v>
      </c>
      <c r="M35">
        <v>4</v>
      </c>
      <c r="N35">
        <v>4</v>
      </c>
      <c r="O35">
        <v>4</v>
      </c>
      <c r="P35">
        <v>4</v>
      </c>
      <c r="Q35">
        <v>4</v>
      </c>
      <c r="R35">
        <v>4</v>
      </c>
      <c r="S35">
        <v>4</v>
      </c>
      <c r="T35">
        <v>4</v>
      </c>
      <c r="U35">
        <v>4</v>
      </c>
      <c r="V35">
        <v>4</v>
      </c>
      <c r="W35">
        <v>4</v>
      </c>
      <c r="X35">
        <v>4</v>
      </c>
      <c r="Y35">
        <f t="shared" si="12"/>
        <v>4</v>
      </c>
      <c r="Z35">
        <v>4</v>
      </c>
      <c r="AA35">
        <v>4</v>
      </c>
      <c r="AB35">
        <v>4</v>
      </c>
      <c r="AC35">
        <v>4</v>
      </c>
      <c r="AD35">
        <v>4</v>
      </c>
      <c r="AE35">
        <v>4</v>
      </c>
      <c r="AF35">
        <v>4</v>
      </c>
      <c r="AG35">
        <v>4</v>
      </c>
      <c r="AH35">
        <v>4</v>
      </c>
      <c r="AI35">
        <v>4</v>
      </c>
      <c r="AJ35">
        <v>4</v>
      </c>
      <c r="AK35">
        <v>4</v>
      </c>
      <c r="AL35">
        <v>4</v>
      </c>
      <c r="AM35">
        <f t="shared" si="13"/>
        <v>4</v>
      </c>
      <c r="AN35">
        <f t="shared" si="51"/>
        <v>0</v>
      </c>
      <c r="AO35">
        <f t="shared" si="14"/>
        <v>0</v>
      </c>
      <c r="AP35">
        <f t="shared" si="15"/>
        <v>0</v>
      </c>
      <c r="AQ35">
        <f t="shared" si="16"/>
        <v>0</v>
      </c>
      <c r="AR35">
        <f t="shared" si="17"/>
        <v>0</v>
      </c>
      <c r="AS35">
        <f t="shared" si="18"/>
        <v>0</v>
      </c>
      <c r="AT35">
        <f t="shared" si="19"/>
        <v>0</v>
      </c>
      <c r="AU35">
        <f t="shared" si="20"/>
        <v>0</v>
      </c>
      <c r="AV35">
        <f t="shared" si="21"/>
        <v>0</v>
      </c>
      <c r="AW35">
        <f t="shared" si="22"/>
        <v>0</v>
      </c>
      <c r="AX35">
        <f t="shared" si="23"/>
        <v>0</v>
      </c>
      <c r="AY35">
        <f t="shared" si="24"/>
        <v>0</v>
      </c>
      <c r="AZ35">
        <f t="shared" si="25"/>
        <v>0</v>
      </c>
      <c r="BA35">
        <f t="shared" si="26"/>
        <v>0</v>
      </c>
      <c r="BB35">
        <v>4</v>
      </c>
      <c r="BC35">
        <v>4</v>
      </c>
      <c r="BD35">
        <v>4</v>
      </c>
      <c r="BE35">
        <f t="shared" si="27"/>
        <v>4</v>
      </c>
      <c r="BF35">
        <v>4</v>
      </c>
      <c r="BG35">
        <v>3</v>
      </c>
      <c r="BH35">
        <v>4</v>
      </c>
      <c r="BI35">
        <f t="shared" si="28"/>
        <v>3.6666666666666665</v>
      </c>
      <c r="BJ35">
        <f t="shared" si="29"/>
        <v>0</v>
      </c>
      <c r="BK35">
        <f t="shared" si="30"/>
        <v>1</v>
      </c>
      <c r="BL35">
        <f t="shared" si="31"/>
        <v>0</v>
      </c>
      <c r="BM35">
        <f t="shared" si="32"/>
        <v>0.33333333333333348</v>
      </c>
      <c r="BN35">
        <v>4</v>
      </c>
      <c r="BO35">
        <v>4</v>
      </c>
      <c r="BP35">
        <v>3</v>
      </c>
      <c r="BQ35">
        <f t="shared" si="33"/>
        <v>3.6666666666666665</v>
      </c>
      <c r="BR35">
        <v>4</v>
      </c>
      <c r="BS35">
        <v>4</v>
      </c>
      <c r="BT35">
        <v>1</v>
      </c>
      <c r="BU35">
        <f t="shared" si="34"/>
        <v>3</v>
      </c>
      <c r="BV35">
        <f t="shared" si="35"/>
        <v>0</v>
      </c>
      <c r="BW35">
        <f t="shared" si="36"/>
        <v>0</v>
      </c>
      <c r="BX35">
        <f t="shared" si="37"/>
        <v>2</v>
      </c>
      <c r="BY35">
        <f t="shared" si="38"/>
        <v>0.66666666666666652</v>
      </c>
      <c r="BZ35">
        <v>4</v>
      </c>
      <c r="CA35">
        <v>4</v>
      </c>
      <c r="CB35">
        <v>4</v>
      </c>
      <c r="CC35">
        <v>4</v>
      </c>
      <c r="CD35">
        <v>4</v>
      </c>
      <c r="CE35">
        <v>4</v>
      </c>
      <c r="CF35">
        <v>4</v>
      </c>
      <c r="CG35">
        <v>3</v>
      </c>
      <c r="CH35">
        <v>4</v>
      </c>
      <c r="CI35">
        <f t="shared" si="39"/>
        <v>3.8888888888888888</v>
      </c>
      <c r="CJ35">
        <v>4</v>
      </c>
      <c r="CK35">
        <v>4</v>
      </c>
      <c r="CL35">
        <v>3</v>
      </c>
      <c r="CM35">
        <v>3</v>
      </c>
      <c r="CN35">
        <v>4</v>
      </c>
      <c r="CO35">
        <v>4</v>
      </c>
      <c r="CP35">
        <v>1</v>
      </c>
      <c r="CQ35">
        <v>1</v>
      </c>
      <c r="CR35">
        <v>1</v>
      </c>
      <c r="CS35">
        <f t="shared" si="40"/>
        <v>2.7777777777777777</v>
      </c>
      <c r="CT35">
        <f t="shared" si="41"/>
        <v>0</v>
      </c>
      <c r="CU35">
        <f t="shared" si="42"/>
        <v>0</v>
      </c>
      <c r="CV35">
        <f t="shared" si="43"/>
        <v>1</v>
      </c>
      <c r="CW35">
        <f t="shared" si="44"/>
        <v>1</v>
      </c>
      <c r="CX35">
        <f t="shared" si="45"/>
        <v>0</v>
      </c>
      <c r="CY35">
        <f t="shared" si="46"/>
        <v>0</v>
      </c>
      <c r="CZ35">
        <f t="shared" si="47"/>
        <v>3</v>
      </c>
      <c r="DA35">
        <f t="shared" si="48"/>
        <v>2</v>
      </c>
      <c r="DB35">
        <f t="shared" si="49"/>
        <v>3</v>
      </c>
      <c r="DC35">
        <f t="shared" si="50"/>
        <v>1.1111111111111112</v>
      </c>
    </row>
    <row r="36" spans="1:107">
      <c r="A36">
        <v>35</v>
      </c>
      <c r="B36">
        <v>1</v>
      </c>
      <c r="C36">
        <v>1</v>
      </c>
      <c r="D36">
        <v>5</v>
      </c>
      <c r="E36">
        <v>5</v>
      </c>
      <c r="F36">
        <v>4</v>
      </c>
      <c r="G36">
        <v>4</v>
      </c>
      <c r="H36">
        <v>1</v>
      </c>
      <c r="I36">
        <v>1</v>
      </c>
      <c r="J36">
        <v>4</v>
      </c>
      <c r="K36">
        <v>2</v>
      </c>
      <c r="L36">
        <v>4</v>
      </c>
      <c r="M36">
        <v>4</v>
      </c>
      <c r="N36">
        <v>4</v>
      </c>
      <c r="O36">
        <v>4</v>
      </c>
      <c r="P36">
        <v>4</v>
      </c>
      <c r="Q36">
        <v>4</v>
      </c>
      <c r="R36">
        <v>4</v>
      </c>
      <c r="S36">
        <v>4</v>
      </c>
      <c r="T36">
        <v>4</v>
      </c>
      <c r="U36">
        <v>4</v>
      </c>
      <c r="V36">
        <v>4</v>
      </c>
      <c r="W36">
        <v>4</v>
      </c>
      <c r="X36">
        <v>4</v>
      </c>
      <c r="Y36">
        <f t="shared" si="12"/>
        <v>4</v>
      </c>
      <c r="Z36">
        <v>4</v>
      </c>
      <c r="AA36">
        <v>4</v>
      </c>
      <c r="AB36">
        <v>4</v>
      </c>
      <c r="AC36">
        <v>4</v>
      </c>
      <c r="AD36">
        <v>4</v>
      </c>
      <c r="AE36">
        <v>4</v>
      </c>
      <c r="AF36">
        <v>4</v>
      </c>
      <c r="AG36">
        <v>4</v>
      </c>
      <c r="AH36">
        <v>4</v>
      </c>
      <c r="AI36">
        <v>4</v>
      </c>
      <c r="AJ36">
        <v>4</v>
      </c>
      <c r="AK36">
        <v>4</v>
      </c>
      <c r="AL36">
        <v>4</v>
      </c>
      <c r="AM36">
        <f t="shared" si="13"/>
        <v>4</v>
      </c>
      <c r="AN36">
        <f t="shared" si="51"/>
        <v>0</v>
      </c>
      <c r="AO36">
        <f t="shared" si="14"/>
        <v>0</v>
      </c>
      <c r="AP36">
        <f t="shared" si="15"/>
        <v>0</v>
      </c>
      <c r="AQ36">
        <f t="shared" si="16"/>
        <v>0</v>
      </c>
      <c r="AR36">
        <f t="shared" si="17"/>
        <v>0</v>
      </c>
      <c r="AS36">
        <f t="shared" si="18"/>
        <v>0</v>
      </c>
      <c r="AT36">
        <f t="shared" si="19"/>
        <v>0</v>
      </c>
      <c r="AU36">
        <f t="shared" si="20"/>
        <v>0</v>
      </c>
      <c r="AV36">
        <f t="shared" si="21"/>
        <v>0</v>
      </c>
      <c r="AW36">
        <f t="shared" si="22"/>
        <v>0</v>
      </c>
      <c r="AX36">
        <f t="shared" si="23"/>
        <v>0</v>
      </c>
      <c r="AY36">
        <f t="shared" si="24"/>
        <v>0</v>
      </c>
      <c r="AZ36">
        <f t="shared" si="25"/>
        <v>0</v>
      </c>
      <c r="BA36">
        <f t="shared" si="26"/>
        <v>0</v>
      </c>
      <c r="BB36">
        <v>4</v>
      </c>
      <c r="BC36">
        <v>4</v>
      </c>
      <c r="BD36">
        <v>4</v>
      </c>
      <c r="BE36">
        <f t="shared" si="27"/>
        <v>4</v>
      </c>
      <c r="BF36">
        <v>4</v>
      </c>
      <c r="BG36">
        <v>4</v>
      </c>
      <c r="BH36">
        <v>4</v>
      </c>
      <c r="BI36">
        <f t="shared" si="28"/>
        <v>4</v>
      </c>
      <c r="BJ36">
        <f t="shared" si="29"/>
        <v>0</v>
      </c>
      <c r="BK36">
        <f t="shared" si="30"/>
        <v>0</v>
      </c>
      <c r="BL36">
        <f t="shared" si="31"/>
        <v>0</v>
      </c>
      <c r="BM36">
        <f t="shared" si="32"/>
        <v>0</v>
      </c>
      <c r="BN36">
        <v>4</v>
      </c>
      <c r="BO36">
        <v>4</v>
      </c>
      <c r="BP36">
        <v>4</v>
      </c>
      <c r="BQ36">
        <f t="shared" si="33"/>
        <v>4</v>
      </c>
      <c r="BR36">
        <v>4</v>
      </c>
      <c r="BS36">
        <v>4</v>
      </c>
      <c r="BT36">
        <v>4</v>
      </c>
      <c r="BU36">
        <f t="shared" si="34"/>
        <v>4</v>
      </c>
      <c r="BV36">
        <f t="shared" si="35"/>
        <v>0</v>
      </c>
      <c r="BW36">
        <f t="shared" si="36"/>
        <v>0</v>
      </c>
      <c r="BX36">
        <f t="shared" si="37"/>
        <v>0</v>
      </c>
      <c r="BY36">
        <f t="shared" si="38"/>
        <v>0</v>
      </c>
      <c r="BZ36">
        <v>4</v>
      </c>
      <c r="CA36">
        <v>4</v>
      </c>
      <c r="CB36">
        <v>4</v>
      </c>
      <c r="CC36">
        <v>4</v>
      </c>
      <c r="CD36">
        <v>4</v>
      </c>
      <c r="CE36">
        <v>4</v>
      </c>
      <c r="CF36">
        <v>4</v>
      </c>
      <c r="CG36">
        <v>4</v>
      </c>
      <c r="CH36">
        <v>4</v>
      </c>
      <c r="CI36">
        <f t="shared" si="39"/>
        <v>4</v>
      </c>
      <c r="CJ36">
        <v>4</v>
      </c>
      <c r="CK36">
        <v>4</v>
      </c>
      <c r="CL36">
        <v>4</v>
      </c>
      <c r="CM36">
        <v>4</v>
      </c>
      <c r="CN36">
        <v>4</v>
      </c>
      <c r="CO36">
        <v>4</v>
      </c>
      <c r="CP36">
        <v>4</v>
      </c>
      <c r="CQ36">
        <v>4</v>
      </c>
      <c r="CR36">
        <v>4</v>
      </c>
      <c r="CS36">
        <f t="shared" si="40"/>
        <v>4</v>
      </c>
      <c r="CT36">
        <f t="shared" si="41"/>
        <v>0</v>
      </c>
      <c r="CU36">
        <f t="shared" si="42"/>
        <v>0</v>
      </c>
      <c r="CV36">
        <f t="shared" si="43"/>
        <v>0</v>
      </c>
      <c r="CW36">
        <f t="shared" si="44"/>
        <v>0</v>
      </c>
      <c r="CX36">
        <f t="shared" si="45"/>
        <v>0</v>
      </c>
      <c r="CY36">
        <f t="shared" si="46"/>
        <v>0</v>
      </c>
      <c r="CZ36">
        <f t="shared" si="47"/>
        <v>0</v>
      </c>
      <c r="DA36">
        <f t="shared" si="48"/>
        <v>0</v>
      </c>
      <c r="DB36">
        <f t="shared" si="49"/>
        <v>0</v>
      </c>
      <c r="DC36">
        <f t="shared" si="50"/>
        <v>0</v>
      </c>
    </row>
    <row r="37" spans="1:107">
      <c r="A37">
        <v>36</v>
      </c>
      <c r="B37">
        <v>0</v>
      </c>
      <c r="C37">
        <v>0</v>
      </c>
      <c r="D37">
        <v>3</v>
      </c>
      <c r="E37">
        <v>3</v>
      </c>
      <c r="F37">
        <v>3</v>
      </c>
      <c r="G37">
        <v>3</v>
      </c>
      <c r="H37">
        <v>1</v>
      </c>
      <c r="I37">
        <v>1</v>
      </c>
      <c r="J37">
        <v>2</v>
      </c>
      <c r="K37">
        <v>1</v>
      </c>
      <c r="L37">
        <v>3</v>
      </c>
      <c r="M37">
        <v>4</v>
      </c>
      <c r="N37">
        <v>4</v>
      </c>
      <c r="O37">
        <v>4</v>
      </c>
      <c r="P37">
        <v>4</v>
      </c>
      <c r="Q37">
        <v>3</v>
      </c>
      <c r="R37">
        <v>3</v>
      </c>
      <c r="S37">
        <v>4</v>
      </c>
      <c r="T37">
        <v>4</v>
      </c>
      <c r="U37">
        <v>4</v>
      </c>
      <c r="V37">
        <v>4</v>
      </c>
      <c r="W37">
        <v>4</v>
      </c>
      <c r="X37">
        <v>4</v>
      </c>
      <c r="Y37">
        <f t="shared" si="12"/>
        <v>3.7692307692307692</v>
      </c>
      <c r="Z37">
        <v>3</v>
      </c>
      <c r="AA37">
        <v>3</v>
      </c>
      <c r="AB37">
        <v>4</v>
      </c>
      <c r="AC37">
        <v>4</v>
      </c>
      <c r="AD37">
        <v>4</v>
      </c>
      <c r="AE37">
        <v>3</v>
      </c>
      <c r="AF37">
        <v>2</v>
      </c>
      <c r="AG37">
        <v>2</v>
      </c>
      <c r="AH37">
        <v>3</v>
      </c>
      <c r="AI37">
        <v>4</v>
      </c>
      <c r="AJ37">
        <v>4</v>
      </c>
      <c r="AK37">
        <v>4</v>
      </c>
      <c r="AL37">
        <v>4</v>
      </c>
      <c r="AM37">
        <f t="shared" si="13"/>
        <v>3.3846153846153846</v>
      </c>
      <c r="AN37">
        <f t="shared" si="51"/>
        <v>0</v>
      </c>
      <c r="AO37">
        <f t="shared" si="14"/>
        <v>1</v>
      </c>
      <c r="AP37">
        <f t="shared" si="15"/>
        <v>0</v>
      </c>
      <c r="AQ37">
        <f t="shared" si="16"/>
        <v>0</v>
      </c>
      <c r="AR37">
        <f t="shared" si="17"/>
        <v>0</v>
      </c>
      <c r="AS37">
        <f t="shared" si="18"/>
        <v>0</v>
      </c>
      <c r="AT37">
        <f t="shared" si="19"/>
        <v>1</v>
      </c>
      <c r="AU37">
        <f t="shared" si="20"/>
        <v>2</v>
      </c>
      <c r="AV37">
        <f t="shared" si="21"/>
        <v>1</v>
      </c>
      <c r="AW37">
        <f t="shared" si="22"/>
        <v>0</v>
      </c>
      <c r="AX37">
        <f t="shared" si="23"/>
        <v>0</v>
      </c>
      <c r="AY37">
        <f t="shared" si="24"/>
        <v>0</v>
      </c>
      <c r="AZ37">
        <f t="shared" si="25"/>
        <v>0</v>
      </c>
      <c r="BA37">
        <f t="shared" si="26"/>
        <v>0.38461538461538458</v>
      </c>
      <c r="BB37">
        <v>4</v>
      </c>
      <c r="BC37">
        <v>4</v>
      </c>
      <c r="BD37">
        <v>4</v>
      </c>
      <c r="BE37">
        <f t="shared" si="27"/>
        <v>4</v>
      </c>
      <c r="BF37">
        <v>3</v>
      </c>
      <c r="BG37">
        <v>3</v>
      </c>
      <c r="BH37">
        <v>2</v>
      </c>
      <c r="BI37">
        <f t="shared" si="28"/>
        <v>2.6666666666666665</v>
      </c>
      <c r="BJ37">
        <f t="shared" si="29"/>
        <v>1</v>
      </c>
      <c r="BK37">
        <f t="shared" si="30"/>
        <v>1</v>
      </c>
      <c r="BL37">
        <f t="shared" si="31"/>
        <v>2</v>
      </c>
      <c r="BM37">
        <f t="shared" si="32"/>
        <v>1.3333333333333335</v>
      </c>
      <c r="BN37">
        <v>4</v>
      </c>
      <c r="BO37">
        <v>4</v>
      </c>
      <c r="BP37">
        <v>4</v>
      </c>
      <c r="BQ37">
        <f t="shared" si="33"/>
        <v>4</v>
      </c>
      <c r="BR37">
        <v>3</v>
      </c>
      <c r="BS37">
        <v>2</v>
      </c>
      <c r="BT37">
        <v>1</v>
      </c>
      <c r="BU37">
        <f t="shared" si="34"/>
        <v>2</v>
      </c>
      <c r="BV37">
        <f t="shared" si="35"/>
        <v>1</v>
      </c>
      <c r="BW37">
        <f t="shared" si="36"/>
        <v>2</v>
      </c>
      <c r="BX37">
        <f t="shared" si="37"/>
        <v>3</v>
      </c>
      <c r="BY37">
        <f t="shared" si="38"/>
        <v>2</v>
      </c>
      <c r="BZ37">
        <v>1</v>
      </c>
      <c r="CA37">
        <v>4</v>
      </c>
      <c r="CB37">
        <v>4</v>
      </c>
      <c r="CC37">
        <v>4</v>
      </c>
      <c r="CD37">
        <v>4</v>
      </c>
      <c r="CE37">
        <v>4</v>
      </c>
      <c r="CF37">
        <v>4</v>
      </c>
      <c r="CG37">
        <v>3</v>
      </c>
      <c r="CH37">
        <v>4</v>
      </c>
      <c r="CI37">
        <f t="shared" si="39"/>
        <v>3.5555555555555554</v>
      </c>
      <c r="CJ37">
        <v>3</v>
      </c>
      <c r="CK37">
        <v>4</v>
      </c>
      <c r="CL37">
        <v>2</v>
      </c>
      <c r="CM37">
        <v>4</v>
      </c>
      <c r="CN37">
        <v>4</v>
      </c>
      <c r="CO37">
        <v>4</v>
      </c>
      <c r="CP37">
        <v>4</v>
      </c>
      <c r="CQ37">
        <v>4</v>
      </c>
      <c r="CR37">
        <v>4</v>
      </c>
      <c r="CS37">
        <f t="shared" si="40"/>
        <v>3.6666666666666665</v>
      </c>
      <c r="CT37">
        <f t="shared" si="41"/>
        <v>2</v>
      </c>
      <c r="CU37">
        <f t="shared" si="42"/>
        <v>0</v>
      </c>
      <c r="CV37">
        <f t="shared" si="43"/>
        <v>2</v>
      </c>
      <c r="CW37">
        <f t="shared" si="44"/>
        <v>0</v>
      </c>
      <c r="CX37">
        <f t="shared" si="45"/>
        <v>0</v>
      </c>
      <c r="CY37">
        <f t="shared" si="46"/>
        <v>0</v>
      </c>
      <c r="CZ37">
        <f t="shared" si="47"/>
        <v>0</v>
      </c>
      <c r="DA37">
        <f t="shared" si="48"/>
        <v>1</v>
      </c>
      <c r="DB37">
        <f t="shared" si="49"/>
        <v>0</v>
      </c>
      <c r="DC37">
        <f t="shared" si="50"/>
        <v>0.11111111111111116</v>
      </c>
    </row>
    <row r="38" spans="1:107">
      <c r="A38">
        <v>37</v>
      </c>
      <c r="B38">
        <v>1</v>
      </c>
      <c r="C38">
        <v>0</v>
      </c>
      <c r="D38">
        <v>5</v>
      </c>
      <c r="E38">
        <v>5</v>
      </c>
      <c r="F38">
        <v>5</v>
      </c>
      <c r="G38">
        <v>5</v>
      </c>
      <c r="H38">
        <v>1</v>
      </c>
      <c r="I38">
        <v>1</v>
      </c>
      <c r="J38">
        <v>2</v>
      </c>
      <c r="K38">
        <v>1</v>
      </c>
      <c r="L38">
        <v>4</v>
      </c>
      <c r="M38">
        <v>4</v>
      </c>
      <c r="N38">
        <v>4</v>
      </c>
      <c r="O38">
        <v>4</v>
      </c>
      <c r="P38">
        <v>4</v>
      </c>
      <c r="Q38">
        <v>4</v>
      </c>
      <c r="R38">
        <v>4</v>
      </c>
      <c r="S38">
        <v>4</v>
      </c>
      <c r="T38">
        <v>4</v>
      </c>
      <c r="U38">
        <v>4</v>
      </c>
      <c r="V38">
        <v>4</v>
      </c>
      <c r="W38">
        <v>4</v>
      </c>
      <c r="X38">
        <v>4</v>
      </c>
      <c r="Y38">
        <f t="shared" si="12"/>
        <v>4</v>
      </c>
      <c r="Z38">
        <v>4</v>
      </c>
      <c r="AA38">
        <v>4</v>
      </c>
      <c r="AB38">
        <v>4</v>
      </c>
      <c r="AC38">
        <v>4</v>
      </c>
      <c r="AD38">
        <v>4</v>
      </c>
      <c r="AE38">
        <v>4</v>
      </c>
      <c r="AF38">
        <v>4</v>
      </c>
      <c r="AG38">
        <v>4</v>
      </c>
      <c r="AH38">
        <v>4</v>
      </c>
      <c r="AI38">
        <v>4</v>
      </c>
      <c r="AJ38">
        <v>4</v>
      </c>
      <c r="AK38">
        <v>4</v>
      </c>
      <c r="AL38">
        <v>4</v>
      </c>
      <c r="AM38">
        <f t="shared" si="13"/>
        <v>4</v>
      </c>
      <c r="AN38">
        <f t="shared" si="51"/>
        <v>0</v>
      </c>
      <c r="AO38">
        <f t="shared" si="14"/>
        <v>0</v>
      </c>
      <c r="AP38">
        <f t="shared" si="15"/>
        <v>0</v>
      </c>
      <c r="AQ38">
        <f t="shared" si="16"/>
        <v>0</v>
      </c>
      <c r="AR38">
        <f t="shared" si="17"/>
        <v>0</v>
      </c>
      <c r="AS38">
        <f t="shared" si="18"/>
        <v>0</v>
      </c>
      <c r="AT38">
        <f t="shared" si="19"/>
        <v>0</v>
      </c>
      <c r="AU38">
        <f t="shared" si="20"/>
        <v>0</v>
      </c>
      <c r="AV38">
        <f t="shared" si="21"/>
        <v>0</v>
      </c>
      <c r="AW38">
        <f t="shared" si="22"/>
        <v>0</v>
      </c>
      <c r="AX38">
        <f t="shared" si="23"/>
        <v>0</v>
      </c>
      <c r="AY38">
        <f t="shared" si="24"/>
        <v>0</v>
      </c>
      <c r="AZ38">
        <f t="shared" si="25"/>
        <v>0</v>
      </c>
      <c r="BA38">
        <f t="shared" si="26"/>
        <v>0</v>
      </c>
      <c r="BB38">
        <v>4</v>
      </c>
      <c r="BC38">
        <v>4</v>
      </c>
      <c r="BD38">
        <v>4</v>
      </c>
      <c r="BE38">
        <f t="shared" si="27"/>
        <v>4</v>
      </c>
      <c r="BF38">
        <v>4</v>
      </c>
      <c r="BG38">
        <v>4</v>
      </c>
      <c r="BH38">
        <v>4</v>
      </c>
      <c r="BI38">
        <f t="shared" si="28"/>
        <v>4</v>
      </c>
      <c r="BJ38">
        <f t="shared" si="29"/>
        <v>0</v>
      </c>
      <c r="BK38">
        <f t="shared" si="30"/>
        <v>0</v>
      </c>
      <c r="BL38">
        <f t="shared" si="31"/>
        <v>0</v>
      </c>
      <c r="BM38">
        <f t="shared" si="32"/>
        <v>0</v>
      </c>
      <c r="BN38">
        <v>4</v>
      </c>
      <c r="BO38">
        <v>4</v>
      </c>
      <c r="BP38">
        <v>4</v>
      </c>
      <c r="BQ38">
        <f t="shared" si="33"/>
        <v>4</v>
      </c>
      <c r="BR38">
        <v>4</v>
      </c>
      <c r="BS38">
        <v>4</v>
      </c>
      <c r="BT38">
        <v>4</v>
      </c>
      <c r="BU38">
        <f t="shared" si="34"/>
        <v>4</v>
      </c>
      <c r="BV38">
        <f t="shared" si="35"/>
        <v>0</v>
      </c>
      <c r="BW38">
        <f t="shared" si="36"/>
        <v>0</v>
      </c>
      <c r="BX38">
        <f t="shared" si="37"/>
        <v>0</v>
      </c>
      <c r="BY38">
        <f t="shared" si="38"/>
        <v>0</v>
      </c>
      <c r="BZ38">
        <v>4</v>
      </c>
      <c r="CA38">
        <v>4</v>
      </c>
      <c r="CB38">
        <v>4</v>
      </c>
      <c r="CC38">
        <v>4</v>
      </c>
      <c r="CD38">
        <v>4</v>
      </c>
      <c r="CE38">
        <v>4</v>
      </c>
      <c r="CF38">
        <v>4</v>
      </c>
      <c r="CG38">
        <v>4</v>
      </c>
      <c r="CH38">
        <v>4</v>
      </c>
      <c r="CI38">
        <f t="shared" si="39"/>
        <v>4</v>
      </c>
      <c r="CJ38">
        <v>4</v>
      </c>
      <c r="CK38">
        <v>4</v>
      </c>
      <c r="CL38">
        <v>4</v>
      </c>
      <c r="CM38">
        <v>4</v>
      </c>
      <c r="CN38">
        <v>4</v>
      </c>
      <c r="CO38">
        <v>4</v>
      </c>
      <c r="CP38">
        <v>4</v>
      </c>
      <c r="CQ38">
        <v>4</v>
      </c>
      <c r="CR38">
        <v>4</v>
      </c>
      <c r="CS38">
        <f t="shared" si="40"/>
        <v>4</v>
      </c>
      <c r="CT38">
        <f t="shared" si="41"/>
        <v>0</v>
      </c>
      <c r="CU38">
        <f t="shared" si="42"/>
        <v>0</v>
      </c>
      <c r="CV38">
        <f t="shared" si="43"/>
        <v>0</v>
      </c>
      <c r="CW38">
        <f t="shared" si="44"/>
        <v>0</v>
      </c>
      <c r="CX38">
        <f t="shared" si="45"/>
        <v>0</v>
      </c>
      <c r="CY38">
        <f t="shared" si="46"/>
        <v>0</v>
      </c>
      <c r="CZ38">
        <f t="shared" si="47"/>
        <v>0</v>
      </c>
      <c r="DA38">
        <f t="shared" si="48"/>
        <v>0</v>
      </c>
      <c r="DB38">
        <f t="shared" si="49"/>
        <v>0</v>
      </c>
      <c r="DC38">
        <f t="shared" si="50"/>
        <v>0</v>
      </c>
    </row>
    <row r="39" spans="1:107">
      <c r="A39">
        <v>38</v>
      </c>
      <c r="B39">
        <v>1</v>
      </c>
      <c r="C39">
        <v>0</v>
      </c>
      <c r="D39">
        <v>5</v>
      </c>
      <c r="E39">
        <v>5</v>
      </c>
      <c r="F39">
        <v>5</v>
      </c>
      <c r="G39">
        <v>5</v>
      </c>
      <c r="H39">
        <v>1</v>
      </c>
      <c r="I39">
        <v>1</v>
      </c>
      <c r="J39">
        <v>2</v>
      </c>
      <c r="K39">
        <v>1</v>
      </c>
      <c r="L39">
        <v>4</v>
      </c>
      <c r="M39">
        <v>4</v>
      </c>
      <c r="N39">
        <v>4</v>
      </c>
      <c r="O39">
        <v>4</v>
      </c>
      <c r="P39">
        <v>4</v>
      </c>
      <c r="Q39">
        <v>4</v>
      </c>
      <c r="R39">
        <v>4</v>
      </c>
      <c r="S39">
        <v>4</v>
      </c>
      <c r="T39">
        <v>4</v>
      </c>
      <c r="U39">
        <v>4</v>
      </c>
      <c r="V39">
        <v>4</v>
      </c>
      <c r="W39">
        <v>4</v>
      </c>
      <c r="X39">
        <v>4</v>
      </c>
      <c r="Y39">
        <f t="shared" si="12"/>
        <v>4</v>
      </c>
      <c r="Z39">
        <v>4</v>
      </c>
      <c r="AA39">
        <v>4</v>
      </c>
      <c r="AB39">
        <v>4</v>
      </c>
      <c r="AC39">
        <v>4</v>
      </c>
      <c r="AD39">
        <v>4</v>
      </c>
      <c r="AE39">
        <v>4</v>
      </c>
      <c r="AF39">
        <v>3</v>
      </c>
      <c r="AG39">
        <v>3</v>
      </c>
      <c r="AH39">
        <v>3</v>
      </c>
      <c r="AI39">
        <v>4</v>
      </c>
      <c r="AJ39">
        <v>4</v>
      </c>
      <c r="AK39">
        <v>4</v>
      </c>
      <c r="AL39">
        <v>4</v>
      </c>
      <c r="AM39">
        <f t="shared" si="13"/>
        <v>3.7692307692307692</v>
      </c>
      <c r="AN39">
        <f t="shared" si="51"/>
        <v>0</v>
      </c>
      <c r="AO39">
        <f t="shared" si="14"/>
        <v>0</v>
      </c>
      <c r="AP39">
        <f t="shared" si="15"/>
        <v>0</v>
      </c>
      <c r="AQ39">
        <f t="shared" si="16"/>
        <v>0</v>
      </c>
      <c r="AR39">
        <f t="shared" si="17"/>
        <v>0</v>
      </c>
      <c r="AS39">
        <f t="shared" si="18"/>
        <v>0</v>
      </c>
      <c r="AT39">
        <f t="shared" si="19"/>
        <v>1</v>
      </c>
      <c r="AU39">
        <f t="shared" si="20"/>
        <v>1</v>
      </c>
      <c r="AV39">
        <f t="shared" si="21"/>
        <v>1</v>
      </c>
      <c r="AW39">
        <f t="shared" si="22"/>
        <v>0</v>
      </c>
      <c r="AX39">
        <f t="shared" si="23"/>
        <v>0</v>
      </c>
      <c r="AY39">
        <f t="shared" si="24"/>
        <v>0</v>
      </c>
      <c r="AZ39">
        <f t="shared" si="25"/>
        <v>0</v>
      </c>
      <c r="BA39">
        <f t="shared" si="26"/>
        <v>0.23076923076923084</v>
      </c>
      <c r="BB39">
        <v>4</v>
      </c>
      <c r="BC39">
        <v>4</v>
      </c>
      <c r="BD39">
        <v>4</v>
      </c>
      <c r="BE39">
        <f t="shared" si="27"/>
        <v>4</v>
      </c>
      <c r="BF39">
        <v>4</v>
      </c>
      <c r="BG39">
        <v>3</v>
      </c>
      <c r="BH39">
        <v>4</v>
      </c>
      <c r="BI39">
        <f t="shared" si="28"/>
        <v>3.6666666666666665</v>
      </c>
      <c r="BJ39">
        <f t="shared" si="29"/>
        <v>0</v>
      </c>
      <c r="BK39">
        <f t="shared" si="30"/>
        <v>1</v>
      </c>
      <c r="BL39">
        <f t="shared" si="31"/>
        <v>0</v>
      </c>
      <c r="BM39">
        <f t="shared" si="32"/>
        <v>0.33333333333333348</v>
      </c>
      <c r="BN39">
        <v>4</v>
      </c>
      <c r="BO39">
        <v>4</v>
      </c>
      <c r="BP39">
        <v>4</v>
      </c>
      <c r="BQ39">
        <f t="shared" si="33"/>
        <v>4</v>
      </c>
      <c r="BR39">
        <v>4</v>
      </c>
      <c r="BS39">
        <v>4</v>
      </c>
      <c r="BT39">
        <v>3</v>
      </c>
      <c r="BU39">
        <f t="shared" si="34"/>
        <v>3.6666666666666665</v>
      </c>
      <c r="BV39">
        <f t="shared" si="35"/>
        <v>0</v>
      </c>
      <c r="BW39">
        <f t="shared" si="36"/>
        <v>0</v>
      </c>
      <c r="BX39">
        <f t="shared" si="37"/>
        <v>1</v>
      </c>
      <c r="BY39">
        <f t="shared" si="38"/>
        <v>0.33333333333333348</v>
      </c>
      <c r="BZ39">
        <v>4</v>
      </c>
      <c r="CA39">
        <v>4</v>
      </c>
      <c r="CB39">
        <v>4</v>
      </c>
      <c r="CC39">
        <v>4</v>
      </c>
      <c r="CD39">
        <v>4</v>
      </c>
      <c r="CE39">
        <v>4</v>
      </c>
      <c r="CF39">
        <v>4</v>
      </c>
      <c r="CG39">
        <v>4</v>
      </c>
      <c r="CH39">
        <v>4</v>
      </c>
      <c r="CI39">
        <f t="shared" si="39"/>
        <v>4</v>
      </c>
      <c r="CJ39">
        <v>4</v>
      </c>
      <c r="CK39">
        <v>4</v>
      </c>
      <c r="CL39">
        <v>4</v>
      </c>
      <c r="CM39">
        <v>4</v>
      </c>
      <c r="CN39">
        <v>4</v>
      </c>
      <c r="CO39">
        <v>4</v>
      </c>
      <c r="CP39">
        <v>4</v>
      </c>
      <c r="CQ39">
        <v>4</v>
      </c>
      <c r="CR39">
        <v>4</v>
      </c>
      <c r="CS39">
        <f t="shared" si="40"/>
        <v>4</v>
      </c>
      <c r="CT39">
        <f t="shared" si="41"/>
        <v>0</v>
      </c>
      <c r="CU39">
        <f t="shared" si="42"/>
        <v>0</v>
      </c>
      <c r="CV39">
        <f t="shared" si="43"/>
        <v>0</v>
      </c>
      <c r="CW39">
        <f t="shared" si="44"/>
        <v>0</v>
      </c>
      <c r="CX39">
        <f t="shared" si="45"/>
        <v>0</v>
      </c>
      <c r="CY39">
        <f t="shared" si="46"/>
        <v>0</v>
      </c>
      <c r="CZ39">
        <f t="shared" si="47"/>
        <v>0</v>
      </c>
      <c r="DA39">
        <f t="shared" si="48"/>
        <v>0</v>
      </c>
      <c r="DB39">
        <f t="shared" si="49"/>
        <v>0</v>
      </c>
      <c r="DC39">
        <f t="shared" si="50"/>
        <v>0</v>
      </c>
    </row>
    <row r="40" spans="1:107">
      <c r="A40">
        <v>39</v>
      </c>
      <c r="B40">
        <v>1</v>
      </c>
      <c r="C40">
        <v>0</v>
      </c>
      <c r="D40">
        <v>5</v>
      </c>
      <c r="E40">
        <v>5</v>
      </c>
      <c r="F40">
        <v>5</v>
      </c>
      <c r="G40">
        <v>5</v>
      </c>
      <c r="H40">
        <v>0</v>
      </c>
      <c r="I40">
        <v>0</v>
      </c>
      <c r="J40">
        <v>2</v>
      </c>
      <c r="K40">
        <v>1</v>
      </c>
      <c r="L40">
        <v>4</v>
      </c>
      <c r="M40">
        <v>4</v>
      </c>
      <c r="N40">
        <v>4</v>
      </c>
      <c r="O40">
        <v>4</v>
      </c>
      <c r="P40">
        <v>4</v>
      </c>
      <c r="Q40">
        <v>4</v>
      </c>
      <c r="R40">
        <v>4</v>
      </c>
      <c r="S40">
        <v>4</v>
      </c>
      <c r="T40">
        <v>4</v>
      </c>
      <c r="U40">
        <v>4</v>
      </c>
      <c r="V40">
        <v>4</v>
      </c>
      <c r="W40">
        <v>4</v>
      </c>
      <c r="X40">
        <v>4</v>
      </c>
      <c r="Y40">
        <f t="shared" si="12"/>
        <v>4</v>
      </c>
      <c r="Z40">
        <v>4</v>
      </c>
      <c r="AA40">
        <v>4</v>
      </c>
      <c r="AB40">
        <v>4</v>
      </c>
      <c r="AC40">
        <v>4</v>
      </c>
      <c r="AD40">
        <v>4</v>
      </c>
      <c r="AE40">
        <v>4</v>
      </c>
      <c r="AF40">
        <v>4</v>
      </c>
      <c r="AG40">
        <v>4</v>
      </c>
      <c r="AH40">
        <v>4</v>
      </c>
      <c r="AI40">
        <v>4</v>
      </c>
      <c r="AJ40">
        <v>4</v>
      </c>
      <c r="AK40">
        <v>4</v>
      </c>
      <c r="AL40">
        <v>4</v>
      </c>
      <c r="AM40">
        <f t="shared" si="13"/>
        <v>4</v>
      </c>
      <c r="AN40">
        <f t="shared" si="51"/>
        <v>0</v>
      </c>
      <c r="AO40">
        <f t="shared" si="14"/>
        <v>0</v>
      </c>
      <c r="AP40">
        <f t="shared" si="15"/>
        <v>0</v>
      </c>
      <c r="AQ40">
        <f t="shared" si="16"/>
        <v>0</v>
      </c>
      <c r="AR40">
        <f t="shared" si="17"/>
        <v>0</v>
      </c>
      <c r="AS40">
        <f t="shared" si="18"/>
        <v>0</v>
      </c>
      <c r="AT40">
        <f t="shared" si="19"/>
        <v>0</v>
      </c>
      <c r="AU40">
        <f t="shared" si="20"/>
        <v>0</v>
      </c>
      <c r="AV40">
        <f t="shared" si="21"/>
        <v>0</v>
      </c>
      <c r="AW40">
        <f t="shared" si="22"/>
        <v>0</v>
      </c>
      <c r="AX40">
        <f t="shared" si="23"/>
        <v>0</v>
      </c>
      <c r="AY40">
        <f t="shared" si="24"/>
        <v>0</v>
      </c>
      <c r="AZ40">
        <f t="shared" si="25"/>
        <v>0</v>
      </c>
      <c r="BA40">
        <f t="shared" si="26"/>
        <v>0</v>
      </c>
      <c r="BB40">
        <v>4</v>
      </c>
      <c r="BC40">
        <v>4</v>
      </c>
      <c r="BD40">
        <v>4</v>
      </c>
      <c r="BE40">
        <f t="shared" si="27"/>
        <v>4</v>
      </c>
      <c r="BF40">
        <v>4</v>
      </c>
      <c r="BG40">
        <v>4</v>
      </c>
      <c r="BH40">
        <v>3</v>
      </c>
      <c r="BI40">
        <f t="shared" si="28"/>
        <v>3.6666666666666665</v>
      </c>
      <c r="BJ40">
        <f t="shared" si="29"/>
        <v>0</v>
      </c>
      <c r="BK40">
        <f t="shared" si="30"/>
        <v>0</v>
      </c>
      <c r="BL40">
        <f t="shared" si="31"/>
        <v>1</v>
      </c>
      <c r="BM40">
        <f t="shared" si="32"/>
        <v>0.33333333333333348</v>
      </c>
      <c r="BN40">
        <v>4</v>
      </c>
      <c r="BO40">
        <v>4</v>
      </c>
      <c r="BP40">
        <v>4</v>
      </c>
      <c r="BQ40">
        <f t="shared" si="33"/>
        <v>4</v>
      </c>
      <c r="BR40">
        <v>4</v>
      </c>
      <c r="BS40">
        <v>4</v>
      </c>
      <c r="BT40">
        <v>4</v>
      </c>
      <c r="BU40">
        <f t="shared" si="34"/>
        <v>4</v>
      </c>
      <c r="BV40">
        <f t="shared" si="35"/>
        <v>0</v>
      </c>
      <c r="BW40">
        <f t="shared" si="36"/>
        <v>0</v>
      </c>
      <c r="BX40">
        <f t="shared" si="37"/>
        <v>0</v>
      </c>
      <c r="BY40">
        <f t="shared" si="38"/>
        <v>0</v>
      </c>
      <c r="BZ40">
        <v>4</v>
      </c>
      <c r="CA40">
        <v>4</v>
      </c>
      <c r="CB40">
        <v>4</v>
      </c>
      <c r="CC40">
        <v>4</v>
      </c>
      <c r="CD40">
        <v>4</v>
      </c>
      <c r="CE40">
        <v>4</v>
      </c>
      <c r="CF40">
        <v>4</v>
      </c>
      <c r="CG40">
        <v>4</v>
      </c>
      <c r="CH40">
        <v>4</v>
      </c>
      <c r="CI40">
        <f t="shared" si="39"/>
        <v>4</v>
      </c>
      <c r="CJ40">
        <v>4</v>
      </c>
      <c r="CK40">
        <v>2</v>
      </c>
      <c r="CL40">
        <v>3</v>
      </c>
      <c r="CM40">
        <v>3</v>
      </c>
      <c r="CN40">
        <v>3</v>
      </c>
      <c r="CO40">
        <v>3</v>
      </c>
      <c r="CP40">
        <v>3</v>
      </c>
      <c r="CQ40">
        <v>3</v>
      </c>
      <c r="CR40">
        <v>3</v>
      </c>
      <c r="CS40">
        <f t="shared" si="40"/>
        <v>3</v>
      </c>
      <c r="CT40">
        <f t="shared" si="41"/>
        <v>0</v>
      </c>
      <c r="CU40">
        <f t="shared" si="42"/>
        <v>2</v>
      </c>
      <c r="CV40">
        <f t="shared" si="43"/>
        <v>1</v>
      </c>
      <c r="CW40">
        <f t="shared" si="44"/>
        <v>1</v>
      </c>
      <c r="CX40">
        <f t="shared" si="45"/>
        <v>1</v>
      </c>
      <c r="CY40">
        <f t="shared" si="46"/>
        <v>1</v>
      </c>
      <c r="CZ40">
        <f t="shared" si="47"/>
        <v>1</v>
      </c>
      <c r="DA40">
        <f t="shared" si="48"/>
        <v>1</v>
      </c>
      <c r="DB40">
        <f t="shared" si="49"/>
        <v>1</v>
      </c>
      <c r="DC40">
        <f t="shared" si="50"/>
        <v>1</v>
      </c>
    </row>
    <row r="41" spans="1:107">
      <c r="A41">
        <v>40</v>
      </c>
      <c r="B41">
        <v>1</v>
      </c>
      <c r="C41">
        <v>0</v>
      </c>
      <c r="D41">
        <v>4</v>
      </c>
      <c r="E41">
        <v>4</v>
      </c>
      <c r="F41">
        <v>4</v>
      </c>
      <c r="G41">
        <v>4</v>
      </c>
      <c r="H41">
        <v>1</v>
      </c>
      <c r="I41">
        <v>1</v>
      </c>
      <c r="J41">
        <v>2</v>
      </c>
      <c r="K41">
        <v>1</v>
      </c>
      <c r="L41">
        <v>3</v>
      </c>
      <c r="M41">
        <v>4</v>
      </c>
      <c r="N41">
        <v>4</v>
      </c>
      <c r="O41">
        <v>4</v>
      </c>
      <c r="P41">
        <v>4</v>
      </c>
      <c r="Q41">
        <v>4</v>
      </c>
      <c r="R41">
        <v>4</v>
      </c>
      <c r="S41">
        <v>3</v>
      </c>
      <c r="T41">
        <v>3</v>
      </c>
      <c r="U41">
        <v>4</v>
      </c>
      <c r="V41">
        <v>4</v>
      </c>
      <c r="W41">
        <v>3</v>
      </c>
      <c r="X41">
        <v>4</v>
      </c>
      <c r="Y41">
        <f t="shared" si="12"/>
        <v>3.6923076923076925</v>
      </c>
      <c r="Z41">
        <v>4</v>
      </c>
      <c r="AA41">
        <v>4</v>
      </c>
      <c r="AB41">
        <v>4</v>
      </c>
      <c r="AC41">
        <v>4</v>
      </c>
      <c r="AD41">
        <v>4</v>
      </c>
      <c r="AE41">
        <v>3</v>
      </c>
      <c r="AF41">
        <v>3</v>
      </c>
      <c r="AG41">
        <v>3</v>
      </c>
      <c r="AH41">
        <v>3</v>
      </c>
      <c r="AI41">
        <v>4</v>
      </c>
      <c r="AJ41">
        <v>4</v>
      </c>
      <c r="AK41">
        <v>4</v>
      </c>
      <c r="AL41">
        <v>4</v>
      </c>
      <c r="AM41">
        <f t="shared" si="13"/>
        <v>3.6923076923076925</v>
      </c>
      <c r="AN41">
        <f t="shared" si="51"/>
        <v>1</v>
      </c>
      <c r="AO41">
        <f t="shared" si="14"/>
        <v>0</v>
      </c>
      <c r="AP41">
        <f t="shared" si="15"/>
        <v>0</v>
      </c>
      <c r="AQ41">
        <f t="shared" si="16"/>
        <v>0</v>
      </c>
      <c r="AR41">
        <f t="shared" si="17"/>
        <v>0</v>
      </c>
      <c r="AS41">
        <f t="shared" si="18"/>
        <v>1</v>
      </c>
      <c r="AT41">
        <f t="shared" si="19"/>
        <v>1</v>
      </c>
      <c r="AU41">
        <f t="shared" si="20"/>
        <v>0</v>
      </c>
      <c r="AV41">
        <f t="shared" si="21"/>
        <v>0</v>
      </c>
      <c r="AW41">
        <f t="shared" si="22"/>
        <v>0</v>
      </c>
      <c r="AX41">
        <f t="shared" si="23"/>
        <v>0</v>
      </c>
      <c r="AY41">
        <f t="shared" si="24"/>
        <v>1</v>
      </c>
      <c r="AZ41">
        <f t="shared" si="25"/>
        <v>0</v>
      </c>
      <c r="BA41">
        <f t="shared" si="26"/>
        <v>0</v>
      </c>
      <c r="BB41">
        <v>3</v>
      </c>
      <c r="BC41">
        <v>4</v>
      </c>
      <c r="BD41">
        <v>3</v>
      </c>
      <c r="BE41">
        <f t="shared" si="27"/>
        <v>3.3333333333333335</v>
      </c>
      <c r="BF41">
        <v>3</v>
      </c>
      <c r="BG41">
        <v>4</v>
      </c>
      <c r="BH41">
        <v>3</v>
      </c>
      <c r="BI41">
        <f t="shared" si="28"/>
        <v>3.3333333333333335</v>
      </c>
      <c r="BJ41">
        <f t="shared" si="29"/>
        <v>0</v>
      </c>
      <c r="BK41">
        <f t="shared" si="30"/>
        <v>0</v>
      </c>
      <c r="BL41">
        <f t="shared" si="31"/>
        <v>0</v>
      </c>
      <c r="BM41">
        <f t="shared" si="32"/>
        <v>0</v>
      </c>
      <c r="BN41">
        <v>4</v>
      </c>
      <c r="BO41">
        <v>4</v>
      </c>
      <c r="BP41">
        <v>4</v>
      </c>
      <c r="BQ41">
        <f t="shared" si="33"/>
        <v>4</v>
      </c>
      <c r="BR41">
        <v>3</v>
      </c>
      <c r="BS41">
        <v>4</v>
      </c>
      <c r="BT41">
        <v>3</v>
      </c>
      <c r="BU41">
        <f t="shared" si="34"/>
        <v>3.3333333333333335</v>
      </c>
      <c r="BV41">
        <f t="shared" si="35"/>
        <v>1</v>
      </c>
      <c r="BW41">
        <f t="shared" si="36"/>
        <v>0</v>
      </c>
      <c r="BX41">
        <f t="shared" si="37"/>
        <v>1</v>
      </c>
      <c r="BY41">
        <f t="shared" si="38"/>
        <v>0.66666666666666652</v>
      </c>
      <c r="BZ41">
        <v>4</v>
      </c>
      <c r="CA41">
        <v>4</v>
      </c>
      <c r="CB41">
        <v>4</v>
      </c>
      <c r="CC41">
        <v>4</v>
      </c>
      <c r="CD41">
        <v>4</v>
      </c>
      <c r="CE41">
        <v>4</v>
      </c>
      <c r="CF41">
        <v>4</v>
      </c>
      <c r="CG41">
        <v>4</v>
      </c>
      <c r="CH41">
        <v>4</v>
      </c>
      <c r="CI41">
        <f t="shared" si="39"/>
        <v>4</v>
      </c>
      <c r="CJ41">
        <v>4</v>
      </c>
      <c r="CK41">
        <v>3</v>
      </c>
      <c r="CL41">
        <v>4</v>
      </c>
      <c r="CM41">
        <v>3</v>
      </c>
      <c r="CN41">
        <v>4</v>
      </c>
      <c r="CO41">
        <v>4</v>
      </c>
      <c r="CP41">
        <v>4</v>
      </c>
      <c r="CQ41">
        <v>4</v>
      </c>
      <c r="CR41">
        <v>4</v>
      </c>
      <c r="CS41">
        <f t="shared" si="40"/>
        <v>3.7777777777777777</v>
      </c>
      <c r="CT41">
        <f t="shared" si="41"/>
        <v>0</v>
      </c>
      <c r="CU41">
        <f t="shared" si="42"/>
        <v>1</v>
      </c>
      <c r="CV41">
        <f t="shared" si="43"/>
        <v>0</v>
      </c>
      <c r="CW41">
        <f t="shared" si="44"/>
        <v>1</v>
      </c>
      <c r="CX41">
        <f t="shared" si="45"/>
        <v>0</v>
      </c>
      <c r="CY41">
        <f t="shared" si="46"/>
        <v>0</v>
      </c>
      <c r="CZ41">
        <f t="shared" si="47"/>
        <v>0</v>
      </c>
      <c r="DA41">
        <f t="shared" si="48"/>
        <v>0</v>
      </c>
      <c r="DB41">
        <f t="shared" si="49"/>
        <v>0</v>
      </c>
      <c r="DC41">
        <f t="shared" si="50"/>
        <v>0.22222222222222232</v>
      </c>
    </row>
    <row r="42" spans="1:107">
      <c r="A42">
        <v>41</v>
      </c>
      <c r="B42">
        <v>1</v>
      </c>
      <c r="C42">
        <v>0</v>
      </c>
      <c r="D42">
        <v>5</v>
      </c>
      <c r="E42">
        <v>5</v>
      </c>
      <c r="F42">
        <v>5</v>
      </c>
      <c r="G42">
        <v>5</v>
      </c>
      <c r="H42">
        <v>1</v>
      </c>
      <c r="I42">
        <v>1</v>
      </c>
      <c r="J42">
        <v>2</v>
      </c>
      <c r="K42">
        <v>1</v>
      </c>
      <c r="L42">
        <v>4</v>
      </c>
      <c r="M42">
        <v>4</v>
      </c>
      <c r="N42">
        <v>4</v>
      </c>
      <c r="O42">
        <v>4</v>
      </c>
      <c r="P42">
        <v>4</v>
      </c>
      <c r="Q42">
        <v>3</v>
      </c>
      <c r="R42">
        <v>4</v>
      </c>
      <c r="S42">
        <v>4</v>
      </c>
      <c r="T42">
        <v>4</v>
      </c>
      <c r="U42">
        <v>4</v>
      </c>
      <c r="V42">
        <v>4</v>
      </c>
      <c r="W42">
        <v>4</v>
      </c>
      <c r="X42">
        <v>4</v>
      </c>
      <c r="Y42">
        <f t="shared" si="12"/>
        <v>3.9230769230769229</v>
      </c>
      <c r="Z42">
        <v>3</v>
      </c>
      <c r="AA42">
        <v>4</v>
      </c>
      <c r="AB42">
        <v>4</v>
      </c>
      <c r="AC42">
        <v>4</v>
      </c>
      <c r="AD42">
        <v>4</v>
      </c>
      <c r="AE42">
        <v>3</v>
      </c>
      <c r="AF42">
        <v>3</v>
      </c>
      <c r="AG42">
        <v>4</v>
      </c>
      <c r="AH42">
        <v>4</v>
      </c>
      <c r="AI42">
        <v>4</v>
      </c>
      <c r="AJ42">
        <v>4</v>
      </c>
      <c r="AK42">
        <v>4</v>
      </c>
      <c r="AL42">
        <v>4</v>
      </c>
      <c r="AM42">
        <f t="shared" si="13"/>
        <v>3.7692307692307692</v>
      </c>
      <c r="AN42">
        <f t="shared" si="51"/>
        <v>1</v>
      </c>
      <c r="AO42">
        <f t="shared" si="14"/>
        <v>0</v>
      </c>
      <c r="AP42">
        <f t="shared" si="15"/>
        <v>0</v>
      </c>
      <c r="AQ42">
        <f t="shared" si="16"/>
        <v>0</v>
      </c>
      <c r="AR42">
        <f t="shared" si="17"/>
        <v>0</v>
      </c>
      <c r="AS42">
        <f t="shared" si="18"/>
        <v>0</v>
      </c>
      <c r="AT42">
        <f t="shared" si="19"/>
        <v>1</v>
      </c>
      <c r="AU42">
        <f t="shared" si="20"/>
        <v>0</v>
      </c>
      <c r="AV42">
        <f t="shared" si="21"/>
        <v>0</v>
      </c>
      <c r="AW42">
        <f t="shared" si="22"/>
        <v>0</v>
      </c>
      <c r="AX42">
        <f t="shared" si="23"/>
        <v>0</v>
      </c>
      <c r="AY42">
        <f t="shared" si="24"/>
        <v>0</v>
      </c>
      <c r="AZ42">
        <f t="shared" si="25"/>
        <v>0</v>
      </c>
      <c r="BA42">
        <f t="shared" si="26"/>
        <v>0.15384615384615374</v>
      </c>
      <c r="BB42">
        <v>3</v>
      </c>
      <c r="BC42">
        <v>4</v>
      </c>
      <c r="BD42">
        <v>4</v>
      </c>
      <c r="BE42">
        <f t="shared" si="27"/>
        <v>3.6666666666666665</v>
      </c>
      <c r="BF42">
        <v>2</v>
      </c>
      <c r="BG42">
        <v>3</v>
      </c>
      <c r="BH42">
        <v>4</v>
      </c>
      <c r="BI42">
        <f t="shared" si="28"/>
        <v>3</v>
      </c>
      <c r="BJ42">
        <f t="shared" si="29"/>
        <v>1</v>
      </c>
      <c r="BK42">
        <f t="shared" si="30"/>
        <v>1</v>
      </c>
      <c r="BL42">
        <f t="shared" si="31"/>
        <v>0</v>
      </c>
      <c r="BM42">
        <f t="shared" si="32"/>
        <v>0.66666666666666652</v>
      </c>
      <c r="BN42">
        <v>4</v>
      </c>
      <c r="BO42">
        <v>4</v>
      </c>
      <c r="BP42">
        <v>4</v>
      </c>
      <c r="BQ42">
        <f t="shared" si="33"/>
        <v>4</v>
      </c>
      <c r="BR42">
        <v>4</v>
      </c>
      <c r="BS42">
        <v>4</v>
      </c>
      <c r="BT42">
        <v>2</v>
      </c>
      <c r="BU42">
        <f t="shared" si="34"/>
        <v>3.3333333333333335</v>
      </c>
      <c r="BV42">
        <f t="shared" si="35"/>
        <v>0</v>
      </c>
      <c r="BW42">
        <f t="shared" si="36"/>
        <v>0</v>
      </c>
      <c r="BX42">
        <f t="shared" si="37"/>
        <v>2</v>
      </c>
      <c r="BY42">
        <f t="shared" si="38"/>
        <v>0.66666666666666652</v>
      </c>
      <c r="BZ42">
        <v>4</v>
      </c>
      <c r="CA42">
        <v>4</v>
      </c>
      <c r="CB42">
        <v>4</v>
      </c>
      <c r="CC42">
        <v>4</v>
      </c>
      <c r="CD42">
        <v>4</v>
      </c>
      <c r="CE42">
        <v>4</v>
      </c>
      <c r="CF42">
        <v>4</v>
      </c>
      <c r="CG42">
        <v>4</v>
      </c>
      <c r="CH42">
        <v>4</v>
      </c>
      <c r="CI42">
        <f t="shared" si="39"/>
        <v>4</v>
      </c>
      <c r="CJ42">
        <v>2</v>
      </c>
      <c r="CK42">
        <v>2</v>
      </c>
      <c r="CL42">
        <v>4</v>
      </c>
      <c r="CM42">
        <v>3</v>
      </c>
      <c r="CN42">
        <v>4</v>
      </c>
      <c r="CO42">
        <v>4</v>
      </c>
      <c r="CP42">
        <v>4</v>
      </c>
      <c r="CQ42">
        <v>4</v>
      </c>
      <c r="CR42">
        <v>4</v>
      </c>
      <c r="CS42">
        <f t="shared" si="40"/>
        <v>3.4444444444444446</v>
      </c>
      <c r="CT42">
        <f t="shared" si="41"/>
        <v>2</v>
      </c>
      <c r="CU42">
        <f t="shared" si="42"/>
        <v>2</v>
      </c>
      <c r="CV42">
        <f t="shared" si="43"/>
        <v>0</v>
      </c>
      <c r="CW42">
        <f t="shared" si="44"/>
        <v>1</v>
      </c>
      <c r="CX42">
        <f t="shared" si="45"/>
        <v>0</v>
      </c>
      <c r="CY42">
        <f t="shared" si="46"/>
        <v>0</v>
      </c>
      <c r="CZ42">
        <f t="shared" si="47"/>
        <v>0</v>
      </c>
      <c r="DA42">
        <f t="shared" si="48"/>
        <v>0</v>
      </c>
      <c r="DB42">
        <f t="shared" si="49"/>
        <v>0</v>
      </c>
      <c r="DC42">
        <f t="shared" si="50"/>
        <v>0.55555555555555536</v>
      </c>
    </row>
    <row r="43" spans="1:107">
      <c r="A43">
        <v>42</v>
      </c>
      <c r="B43">
        <v>1</v>
      </c>
      <c r="C43">
        <v>1</v>
      </c>
      <c r="D43">
        <v>5</v>
      </c>
      <c r="E43">
        <v>5</v>
      </c>
      <c r="F43">
        <v>5</v>
      </c>
      <c r="G43">
        <v>5</v>
      </c>
      <c r="H43">
        <v>0</v>
      </c>
      <c r="I43">
        <v>0</v>
      </c>
      <c r="J43">
        <v>2</v>
      </c>
      <c r="K43">
        <v>1</v>
      </c>
      <c r="L43">
        <v>4</v>
      </c>
      <c r="M43">
        <v>4</v>
      </c>
      <c r="N43">
        <v>4</v>
      </c>
      <c r="O43">
        <v>4</v>
      </c>
      <c r="P43">
        <v>4</v>
      </c>
      <c r="Q43">
        <v>4</v>
      </c>
      <c r="R43">
        <v>4</v>
      </c>
      <c r="S43">
        <v>4</v>
      </c>
      <c r="T43">
        <v>4</v>
      </c>
      <c r="U43">
        <v>4</v>
      </c>
      <c r="V43">
        <v>4</v>
      </c>
      <c r="W43">
        <v>4</v>
      </c>
      <c r="X43">
        <v>4</v>
      </c>
      <c r="Y43">
        <f t="shared" si="12"/>
        <v>4</v>
      </c>
      <c r="Z43">
        <v>4</v>
      </c>
      <c r="AA43">
        <v>4</v>
      </c>
      <c r="AB43">
        <v>4</v>
      </c>
      <c r="AC43">
        <v>4</v>
      </c>
      <c r="AD43">
        <v>4</v>
      </c>
      <c r="AE43">
        <v>4</v>
      </c>
      <c r="AF43">
        <v>4</v>
      </c>
      <c r="AG43">
        <v>4</v>
      </c>
      <c r="AH43">
        <v>4</v>
      </c>
      <c r="AI43">
        <v>4</v>
      </c>
      <c r="AJ43">
        <v>4</v>
      </c>
      <c r="AK43">
        <v>4</v>
      </c>
      <c r="AL43">
        <v>4</v>
      </c>
      <c r="AM43">
        <f t="shared" si="13"/>
        <v>4</v>
      </c>
      <c r="AN43">
        <f t="shared" si="51"/>
        <v>0</v>
      </c>
      <c r="AO43">
        <f t="shared" si="14"/>
        <v>0</v>
      </c>
      <c r="AP43">
        <f t="shared" si="15"/>
        <v>0</v>
      </c>
      <c r="AQ43">
        <f t="shared" si="16"/>
        <v>0</v>
      </c>
      <c r="AR43">
        <f t="shared" si="17"/>
        <v>0</v>
      </c>
      <c r="AS43">
        <f t="shared" si="18"/>
        <v>0</v>
      </c>
      <c r="AT43">
        <f t="shared" si="19"/>
        <v>0</v>
      </c>
      <c r="AU43">
        <f t="shared" si="20"/>
        <v>0</v>
      </c>
      <c r="AV43">
        <f t="shared" si="21"/>
        <v>0</v>
      </c>
      <c r="AW43">
        <f t="shared" si="22"/>
        <v>0</v>
      </c>
      <c r="AX43">
        <f t="shared" si="23"/>
        <v>0</v>
      </c>
      <c r="AY43">
        <f t="shared" si="24"/>
        <v>0</v>
      </c>
      <c r="AZ43">
        <f t="shared" si="25"/>
        <v>0</v>
      </c>
      <c r="BA43">
        <f t="shared" si="26"/>
        <v>0</v>
      </c>
      <c r="BB43">
        <v>4</v>
      </c>
      <c r="BC43">
        <v>4</v>
      </c>
      <c r="BD43">
        <v>4</v>
      </c>
      <c r="BE43">
        <f t="shared" si="27"/>
        <v>4</v>
      </c>
      <c r="BF43">
        <v>4</v>
      </c>
      <c r="BG43">
        <v>3</v>
      </c>
      <c r="BH43">
        <v>4</v>
      </c>
      <c r="BI43">
        <f t="shared" si="28"/>
        <v>3.6666666666666665</v>
      </c>
      <c r="BJ43">
        <f t="shared" si="29"/>
        <v>0</v>
      </c>
      <c r="BK43">
        <f t="shared" si="30"/>
        <v>1</v>
      </c>
      <c r="BL43">
        <f t="shared" si="31"/>
        <v>0</v>
      </c>
      <c r="BM43">
        <f t="shared" si="32"/>
        <v>0.33333333333333348</v>
      </c>
      <c r="BN43">
        <v>4</v>
      </c>
      <c r="BO43">
        <v>4</v>
      </c>
      <c r="BP43">
        <v>4</v>
      </c>
      <c r="BQ43">
        <f t="shared" si="33"/>
        <v>4</v>
      </c>
      <c r="BR43">
        <v>4</v>
      </c>
      <c r="BS43">
        <v>4</v>
      </c>
      <c r="BT43">
        <v>4</v>
      </c>
      <c r="BU43">
        <f t="shared" si="34"/>
        <v>4</v>
      </c>
      <c r="BV43">
        <f t="shared" si="35"/>
        <v>0</v>
      </c>
      <c r="BW43">
        <f t="shared" si="36"/>
        <v>0</v>
      </c>
      <c r="BX43">
        <f t="shared" si="37"/>
        <v>0</v>
      </c>
      <c r="BY43">
        <f t="shared" si="38"/>
        <v>0</v>
      </c>
      <c r="BZ43">
        <v>4</v>
      </c>
      <c r="CA43">
        <v>4</v>
      </c>
      <c r="CB43">
        <v>4</v>
      </c>
      <c r="CC43">
        <v>4</v>
      </c>
      <c r="CD43">
        <v>4</v>
      </c>
      <c r="CE43">
        <v>4</v>
      </c>
      <c r="CF43">
        <v>4</v>
      </c>
      <c r="CG43">
        <v>4</v>
      </c>
      <c r="CH43">
        <v>4</v>
      </c>
      <c r="CI43">
        <f t="shared" si="39"/>
        <v>4</v>
      </c>
      <c r="CJ43">
        <v>4</v>
      </c>
      <c r="CK43">
        <v>4</v>
      </c>
      <c r="CL43">
        <v>4</v>
      </c>
      <c r="CM43">
        <v>4</v>
      </c>
      <c r="CN43">
        <v>4</v>
      </c>
      <c r="CO43">
        <v>4</v>
      </c>
      <c r="CP43">
        <v>4</v>
      </c>
      <c r="CQ43">
        <v>4</v>
      </c>
      <c r="CR43">
        <v>4</v>
      </c>
      <c r="CS43">
        <f t="shared" si="40"/>
        <v>4</v>
      </c>
      <c r="CT43">
        <f t="shared" si="41"/>
        <v>0</v>
      </c>
      <c r="CU43">
        <f t="shared" si="42"/>
        <v>0</v>
      </c>
      <c r="CV43">
        <f t="shared" si="43"/>
        <v>0</v>
      </c>
      <c r="CW43">
        <f t="shared" si="44"/>
        <v>0</v>
      </c>
      <c r="CX43">
        <f t="shared" si="45"/>
        <v>0</v>
      </c>
      <c r="CY43">
        <f t="shared" si="46"/>
        <v>0</v>
      </c>
      <c r="CZ43">
        <f t="shared" si="47"/>
        <v>0</v>
      </c>
      <c r="DA43">
        <f t="shared" si="48"/>
        <v>0</v>
      </c>
      <c r="DB43">
        <f t="shared" si="49"/>
        <v>0</v>
      </c>
      <c r="DC43">
        <f t="shared" si="50"/>
        <v>0</v>
      </c>
    </row>
    <row r="44" spans="1:107">
      <c r="A44">
        <v>43</v>
      </c>
      <c r="B44">
        <v>1</v>
      </c>
      <c r="C44">
        <v>0</v>
      </c>
      <c r="D44">
        <v>5</v>
      </c>
      <c r="E44">
        <v>5</v>
      </c>
      <c r="F44">
        <v>5</v>
      </c>
      <c r="G44">
        <v>5</v>
      </c>
      <c r="H44">
        <v>1</v>
      </c>
      <c r="I44">
        <v>1</v>
      </c>
      <c r="J44">
        <v>2</v>
      </c>
      <c r="K44">
        <v>2</v>
      </c>
      <c r="L44">
        <v>4</v>
      </c>
      <c r="M44">
        <v>4</v>
      </c>
      <c r="N44">
        <v>4</v>
      </c>
      <c r="O44">
        <v>4</v>
      </c>
      <c r="P44">
        <v>4</v>
      </c>
      <c r="Q44">
        <v>4</v>
      </c>
      <c r="R44">
        <v>4</v>
      </c>
      <c r="S44">
        <v>4</v>
      </c>
      <c r="T44">
        <v>4</v>
      </c>
      <c r="U44">
        <v>4</v>
      </c>
      <c r="V44">
        <v>4</v>
      </c>
      <c r="W44">
        <v>4</v>
      </c>
      <c r="X44">
        <v>4</v>
      </c>
      <c r="Y44">
        <f t="shared" si="12"/>
        <v>4</v>
      </c>
      <c r="Z44">
        <v>4</v>
      </c>
      <c r="AA44">
        <v>4</v>
      </c>
      <c r="AB44">
        <v>3</v>
      </c>
      <c r="AC44">
        <v>3</v>
      </c>
      <c r="AD44">
        <v>3</v>
      </c>
      <c r="AE44">
        <v>3</v>
      </c>
      <c r="AF44">
        <v>3</v>
      </c>
      <c r="AG44">
        <v>4</v>
      </c>
      <c r="AH44">
        <v>4</v>
      </c>
      <c r="AI44">
        <v>4</v>
      </c>
      <c r="AJ44">
        <v>4</v>
      </c>
      <c r="AK44">
        <v>4</v>
      </c>
      <c r="AL44">
        <v>4</v>
      </c>
      <c r="AM44">
        <f t="shared" si="13"/>
        <v>3.6153846153846154</v>
      </c>
      <c r="AN44">
        <f t="shared" si="51"/>
        <v>0</v>
      </c>
      <c r="AO44">
        <f t="shared" si="14"/>
        <v>0</v>
      </c>
      <c r="AP44">
        <f t="shared" si="15"/>
        <v>1</v>
      </c>
      <c r="AQ44">
        <f t="shared" si="16"/>
        <v>1</v>
      </c>
      <c r="AR44">
        <f t="shared" si="17"/>
        <v>1</v>
      </c>
      <c r="AS44">
        <f t="shared" si="18"/>
        <v>1</v>
      </c>
      <c r="AT44">
        <f t="shared" si="19"/>
        <v>1</v>
      </c>
      <c r="AU44">
        <f t="shared" si="20"/>
        <v>0</v>
      </c>
      <c r="AV44">
        <f t="shared" si="21"/>
        <v>0</v>
      </c>
      <c r="AW44">
        <f t="shared" si="22"/>
        <v>0</v>
      </c>
      <c r="AX44">
        <f t="shared" si="23"/>
        <v>0</v>
      </c>
      <c r="AY44">
        <f t="shared" si="24"/>
        <v>0</v>
      </c>
      <c r="AZ44">
        <f t="shared" si="25"/>
        <v>0</v>
      </c>
      <c r="BA44">
        <f t="shared" si="26"/>
        <v>0.38461538461538458</v>
      </c>
      <c r="BB44">
        <v>4</v>
      </c>
      <c r="BC44">
        <v>4</v>
      </c>
      <c r="BD44">
        <v>4</v>
      </c>
      <c r="BE44">
        <f t="shared" si="27"/>
        <v>4</v>
      </c>
      <c r="BF44">
        <v>4</v>
      </c>
      <c r="BG44">
        <v>4</v>
      </c>
      <c r="BH44">
        <v>3</v>
      </c>
      <c r="BI44">
        <f t="shared" si="28"/>
        <v>3.6666666666666665</v>
      </c>
      <c r="BJ44">
        <f t="shared" si="29"/>
        <v>0</v>
      </c>
      <c r="BK44">
        <f t="shared" si="30"/>
        <v>0</v>
      </c>
      <c r="BL44">
        <f t="shared" si="31"/>
        <v>1</v>
      </c>
      <c r="BM44">
        <f t="shared" si="32"/>
        <v>0.33333333333333348</v>
      </c>
      <c r="BN44">
        <v>4</v>
      </c>
      <c r="BO44">
        <v>4</v>
      </c>
      <c r="BP44">
        <v>4</v>
      </c>
      <c r="BQ44">
        <f t="shared" si="33"/>
        <v>4</v>
      </c>
      <c r="BR44">
        <v>4</v>
      </c>
      <c r="BS44">
        <v>4</v>
      </c>
      <c r="BT44">
        <v>3</v>
      </c>
      <c r="BU44">
        <f t="shared" si="34"/>
        <v>3.6666666666666665</v>
      </c>
      <c r="BV44">
        <f t="shared" si="35"/>
        <v>0</v>
      </c>
      <c r="BW44">
        <f t="shared" si="36"/>
        <v>0</v>
      </c>
      <c r="BX44">
        <f t="shared" si="37"/>
        <v>1</v>
      </c>
      <c r="BY44">
        <f t="shared" si="38"/>
        <v>0.33333333333333348</v>
      </c>
      <c r="BZ44">
        <v>4</v>
      </c>
      <c r="CA44">
        <v>4</v>
      </c>
      <c r="CB44">
        <v>4</v>
      </c>
      <c r="CC44">
        <v>4</v>
      </c>
      <c r="CD44">
        <v>4</v>
      </c>
      <c r="CE44">
        <v>4</v>
      </c>
      <c r="CF44">
        <v>4</v>
      </c>
      <c r="CG44">
        <v>4</v>
      </c>
      <c r="CH44">
        <v>4</v>
      </c>
      <c r="CI44">
        <f t="shared" si="39"/>
        <v>4</v>
      </c>
      <c r="CJ44">
        <v>4</v>
      </c>
      <c r="CK44">
        <v>4</v>
      </c>
      <c r="CL44">
        <v>4</v>
      </c>
      <c r="CM44">
        <v>4</v>
      </c>
      <c r="CN44">
        <v>4</v>
      </c>
      <c r="CO44">
        <v>4</v>
      </c>
      <c r="CP44">
        <v>4</v>
      </c>
      <c r="CQ44">
        <v>4</v>
      </c>
      <c r="CR44">
        <v>4</v>
      </c>
      <c r="CS44">
        <f t="shared" si="40"/>
        <v>4</v>
      </c>
      <c r="CT44">
        <f t="shared" si="41"/>
        <v>0</v>
      </c>
      <c r="CU44">
        <f t="shared" si="42"/>
        <v>0</v>
      </c>
      <c r="CV44">
        <f t="shared" si="43"/>
        <v>0</v>
      </c>
      <c r="CW44">
        <f t="shared" si="44"/>
        <v>0</v>
      </c>
      <c r="CX44">
        <f t="shared" si="45"/>
        <v>0</v>
      </c>
      <c r="CY44">
        <f t="shared" si="46"/>
        <v>0</v>
      </c>
      <c r="CZ44">
        <f t="shared" si="47"/>
        <v>0</v>
      </c>
      <c r="DA44">
        <f t="shared" si="48"/>
        <v>0</v>
      </c>
      <c r="DB44">
        <f t="shared" si="49"/>
        <v>0</v>
      </c>
      <c r="DC44">
        <f t="shared" si="50"/>
        <v>0</v>
      </c>
    </row>
    <row r="45" spans="1:107">
      <c r="A45">
        <v>44</v>
      </c>
      <c r="B45">
        <v>1</v>
      </c>
      <c r="C45">
        <v>0</v>
      </c>
      <c r="D45">
        <v>4</v>
      </c>
      <c r="E45">
        <v>4</v>
      </c>
      <c r="F45">
        <v>4</v>
      </c>
      <c r="G45">
        <v>4</v>
      </c>
      <c r="H45">
        <v>0</v>
      </c>
      <c r="I45">
        <v>1</v>
      </c>
      <c r="J45">
        <v>2</v>
      </c>
      <c r="K45">
        <v>1</v>
      </c>
      <c r="L45">
        <v>4</v>
      </c>
      <c r="M45">
        <v>4</v>
      </c>
      <c r="N45">
        <v>3</v>
      </c>
      <c r="O45">
        <v>4</v>
      </c>
      <c r="P45">
        <v>4</v>
      </c>
      <c r="Q45">
        <v>4</v>
      </c>
      <c r="R45">
        <v>4</v>
      </c>
      <c r="S45">
        <v>4</v>
      </c>
      <c r="T45">
        <v>4</v>
      </c>
      <c r="U45">
        <v>4</v>
      </c>
      <c r="V45">
        <v>4</v>
      </c>
      <c r="W45">
        <v>4</v>
      </c>
      <c r="X45">
        <v>4</v>
      </c>
      <c r="Y45">
        <f t="shared" si="12"/>
        <v>3.9230769230769229</v>
      </c>
      <c r="Z45">
        <v>4</v>
      </c>
      <c r="AA45">
        <v>3</v>
      </c>
      <c r="AB45">
        <v>3</v>
      </c>
      <c r="AC45">
        <v>3</v>
      </c>
      <c r="AD45">
        <v>4</v>
      </c>
      <c r="AE45">
        <v>4</v>
      </c>
      <c r="AF45">
        <v>4</v>
      </c>
      <c r="AG45">
        <v>4</v>
      </c>
      <c r="AH45">
        <v>3</v>
      </c>
      <c r="AI45">
        <v>4</v>
      </c>
      <c r="AJ45">
        <v>4</v>
      </c>
      <c r="AK45">
        <v>4</v>
      </c>
      <c r="AL45">
        <v>4</v>
      </c>
      <c r="AM45">
        <f t="shared" si="13"/>
        <v>3.6923076923076925</v>
      </c>
      <c r="AN45">
        <f t="shared" si="51"/>
        <v>0</v>
      </c>
      <c r="AO45">
        <f t="shared" si="14"/>
        <v>1</v>
      </c>
      <c r="AP45">
        <f t="shared" si="15"/>
        <v>0</v>
      </c>
      <c r="AQ45">
        <f t="shared" si="16"/>
        <v>1</v>
      </c>
      <c r="AR45">
        <f t="shared" si="17"/>
        <v>0</v>
      </c>
      <c r="AS45">
        <f t="shared" si="18"/>
        <v>0</v>
      </c>
      <c r="AT45">
        <f t="shared" si="19"/>
        <v>0</v>
      </c>
      <c r="AU45">
        <f t="shared" si="20"/>
        <v>0</v>
      </c>
      <c r="AV45">
        <f t="shared" si="21"/>
        <v>1</v>
      </c>
      <c r="AW45">
        <f t="shared" si="22"/>
        <v>0</v>
      </c>
      <c r="AX45">
        <f t="shared" si="23"/>
        <v>0</v>
      </c>
      <c r="AY45">
        <f t="shared" si="24"/>
        <v>0</v>
      </c>
      <c r="AZ45">
        <f t="shared" si="25"/>
        <v>0</v>
      </c>
      <c r="BA45">
        <f t="shared" si="26"/>
        <v>0.23076923076923039</v>
      </c>
      <c r="BB45">
        <v>3</v>
      </c>
      <c r="BC45">
        <v>4</v>
      </c>
      <c r="BD45">
        <v>4</v>
      </c>
      <c r="BE45">
        <f t="shared" si="27"/>
        <v>3.6666666666666665</v>
      </c>
      <c r="BF45">
        <v>3</v>
      </c>
      <c r="BG45">
        <v>3</v>
      </c>
      <c r="BH45">
        <v>3</v>
      </c>
      <c r="BI45">
        <f t="shared" si="28"/>
        <v>3</v>
      </c>
      <c r="BJ45">
        <f t="shared" si="29"/>
        <v>0</v>
      </c>
      <c r="BK45">
        <f t="shared" si="30"/>
        <v>1</v>
      </c>
      <c r="BL45">
        <f t="shared" si="31"/>
        <v>1</v>
      </c>
      <c r="BM45">
        <f t="shared" si="32"/>
        <v>0.66666666666666652</v>
      </c>
      <c r="BN45">
        <v>4</v>
      </c>
      <c r="BO45">
        <v>4</v>
      </c>
      <c r="BP45">
        <v>4</v>
      </c>
      <c r="BQ45">
        <f t="shared" si="33"/>
        <v>4</v>
      </c>
      <c r="BR45">
        <v>3</v>
      </c>
      <c r="BS45">
        <v>4</v>
      </c>
      <c r="BT45">
        <v>3</v>
      </c>
      <c r="BU45">
        <f t="shared" si="34"/>
        <v>3.3333333333333335</v>
      </c>
      <c r="BV45">
        <f t="shared" si="35"/>
        <v>1</v>
      </c>
      <c r="BW45">
        <f t="shared" si="36"/>
        <v>0</v>
      </c>
      <c r="BX45">
        <f t="shared" si="37"/>
        <v>1</v>
      </c>
      <c r="BY45">
        <f t="shared" si="38"/>
        <v>0.66666666666666652</v>
      </c>
      <c r="BZ45">
        <v>4</v>
      </c>
      <c r="CA45">
        <v>4</v>
      </c>
      <c r="CB45">
        <v>4</v>
      </c>
      <c r="CC45">
        <v>4</v>
      </c>
      <c r="CD45">
        <v>4</v>
      </c>
      <c r="CE45">
        <v>4</v>
      </c>
      <c r="CF45">
        <v>4</v>
      </c>
      <c r="CG45">
        <v>4</v>
      </c>
      <c r="CH45">
        <v>4</v>
      </c>
      <c r="CI45">
        <f t="shared" si="39"/>
        <v>4</v>
      </c>
      <c r="CJ45">
        <v>4</v>
      </c>
      <c r="CK45">
        <v>3</v>
      </c>
      <c r="CL45">
        <v>3</v>
      </c>
      <c r="CM45">
        <v>4</v>
      </c>
      <c r="CN45">
        <v>3</v>
      </c>
      <c r="CO45">
        <v>3</v>
      </c>
      <c r="CP45">
        <v>4</v>
      </c>
      <c r="CQ45">
        <v>4</v>
      </c>
      <c r="CR45">
        <v>4</v>
      </c>
      <c r="CS45">
        <f t="shared" si="40"/>
        <v>3.5555555555555554</v>
      </c>
      <c r="CT45">
        <f t="shared" si="41"/>
        <v>0</v>
      </c>
      <c r="CU45">
        <f t="shared" si="42"/>
        <v>1</v>
      </c>
      <c r="CV45">
        <f t="shared" si="43"/>
        <v>1</v>
      </c>
      <c r="CW45">
        <f t="shared" si="44"/>
        <v>0</v>
      </c>
      <c r="CX45">
        <f t="shared" si="45"/>
        <v>1</v>
      </c>
      <c r="CY45">
        <f t="shared" si="46"/>
        <v>1</v>
      </c>
      <c r="CZ45">
        <f t="shared" si="47"/>
        <v>0</v>
      </c>
      <c r="DA45">
        <f t="shared" si="48"/>
        <v>0</v>
      </c>
      <c r="DB45">
        <f t="shared" si="49"/>
        <v>0</v>
      </c>
      <c r="DC45">
        <f t="shared" si="50"/>
        <v>0.44444444444444464</v>
      </c>
    </row>
    <row r="46" spans="1:107">
      <c r="A46">
        <v>45</v>
      </c>
      <c r="B46">
        <v>0</v>
      </c>
      <c r="C46">
        <v>0</v>
      </c>
      <c r="D46">
        <v>5</v>
      </c>
      <c r="E46">
        <v>5</v>
      </c>
      <c r="F46">
        <v>4</v>
      </c>
      <c r="G46">
        <v>5</v>
      </c>
      <c r="H46">
        <v>1</v>
      </c>
      <c r="I46">
        <v>0</v>
      </c>
      <c r="J46">
        <v>1</v>
      </c>
      <c r="K46">
        <v>1</v>
      </c>
      <c r="L46">
        <v>4</v>
      </c>
      <c r="M46">
        <v>4</v>
      </c>
      <c r="N46">
        <v>4</v>
      </c>
      <c r="O46">
        <v>4</v>
      </c>
      <c r="P46">
        <v>4</v>
      </c>
      <c r="Q46">
        <v>4</v>
      </c>
      <c r="R46">
        <v>4</v>
      </c>
      <c r="S46">
        <v>3</v>
      </c>
      <c r="T46">
        <v>4</v>
      </c>
      <c r="U46">
        <v>4</v>
      </c>
      <c r="V46">
        <v>4</v>
      </c>
      <c r="W46">
        <v>3</v>
      </c>
      <c r="X46">
        <v>4</v>
      </c>
      <c r="Y46">
        <f t="shared" si="12"/>
        <v>3.8461538461538463</v>
      </c>
      <c r="Z46">
        <v>3</v>
      </c>
      <c r="AA46">
        <v>4</v>
      </c>
      <c r="AB46">
        <v>3</v>
      </c>
      <c r="AC46">
        <v>3</v>
      </c>
      <c r="AD46">
        <v>4</v>
      </c>
      <c r="AE46">
        <v>1</v>
      </c>
      <c r="AF46">
        <v>4</v>
      </c>
      <c r="AG46">
        <v>1</v>
      </c>
      <c r="AH46">
        <v>4</v>
      </c>
      <c r="AI46">
        <v>4</v>
      </c>
      <c r="AJ46">
        <v>4</v>
      </c>
      <c r="AK46">
        <v>1</v>
      </c>
      <c r="AL46">
        <v>4</v>
      </c>
      <c r="AM46">
        <f t="shared" si="13"/>
        <v>3.0769230769230771</v>
      </c>
      <c r="AN46">
        <f t="shared" si="51"/>
        <v>1</v>
      </c>
      <c r="AO46">
        <f t="shared" si="14"/>
        <v>0</v>
      </c>
      <c r="AP46">
        <f t="shared" si="15"/>
        <v>1</v>
      </c>
      <c r="AQ46">
        <f t="shared" si="16"/>
        <v>1</v>
      </c>
      <c r="AR46">
        <f t="shared" si="17"/>
        <v>0</v>
      </c>
      <c r="AS46">
        <f t="shared" si="18"/>
        <v>3</v>
      </c>
      <c r="AT46">
        <f t="shared" si="19"/>
        <v>0</v>
      </c>
      <c r="AU46">
        <f t="shared" si="20"/>
        <v>2</v>
      </c>
      <c r="AV46">
        <f t="shared" si="21"/>
        <v>0</v>
      </c>
      <c r="AW46">
        <f t="shared" si="22"/>
        <v>0</v>
      </c>
      <c r="AX46">
        <f t="shared" si="23"/>
        <v>0</v>
      </c>
      <c r="AY46">
        <f t="shared" si="24"/>
        <v>2</v>
      </c>
      <c r="AZ46">
        <f t="shared" si="25"/>
        <v>0</v>
      </c>
      <c r="BA46">
        <f t="shared" si="26"/>
        <v>0.76923076923076916</v>
      </c>
      <c r="BB46">
        <v>4</v>
      </c>
      <c r="BC46">
        <v>4</v>
      </c>
      <c r="BD46">
        <v>1</v>
      </c>
      <c r="BE46">
        <f t="shared" si="27"/>
        <v>3</v>
      </c>
      <c r="BF46">
        <v>4</v>
      </c>
      <c r="BG46">
        <v>4</v>
      </c>
      <c r="BH46">
        <v>1</v>
      </c>
      <c r="BI46">
        <f t="shared" si="28"/>
        <v>3</v>
      </c>
      <c r="BJ46">
        <f t="shared" si="29"/>
        <v>0</v>
      </c>
      <c r="BK46">
        <f t="shared" si="30"/>
        <v>0</v>
      </c>
      <c r="BL46">
        <f t="shared" si="31"/>
        <v>0</v>
      </c>
      <c r="BM46">
        <f t="shared" si="32"/>
        <v>0</v>
      </c>
      <c r="BN46">
        <v>4</v>
      </c>
      <c r="BO46">
        <v>3</v>
      </c>
      <c r="BP46">
        <v>3</v>
      </c>
      <c r="BQ46">
        <f t="shared" si="33"/>
        <v>3.3333333333333335</v>
      </c>
      <c r="BR46">
        <v>4</v>
      </c>
      <c r="BS46">
        <v>1</v>
      </c>
      <c r="BT46">
        <v>1</v>
      </c>
      <c r="BU46">
        <f t="shared" si="34"/>
        <v>2</v>
      </c>
      <c r="BV46">
        <f t="shared" si="35"/>
        <v>0</v>
      </c>
      <c r="BW46">
        <f t="shared" si="36"/>
        <v>2</v>
      </c>
      <c r="BX46">
        <f t="shared" si="37"/>
        <v>2</v>
      </c>
      <c r="BY46">
        <f t="shared" si="38"/>
        <v>1.3333333333333335</v>
      </c>
      <c r="BZ46">
        <v>3</v>
      </c>
      <c r="CA46">
        <v>4</v>
      </c>
      <c r="CB46">
        <v>2</v>
      </c>
      <c r="CC46">
        <v>4</v>
      </c>
      <c r="CD46">
        <v>4</v>
      </c>
      <c r="CE46">
        <v>4</v>
      </c>
      <c r="CF46">
        <v>4</v>
      </c>
      <c r="CG46">
        <v>4</v>
      </c>
      <c r="CH46">
        <v>4</v>
      </c>
      <c r="CI46">
        <f t="shared" si="39"/>
        <v>3.6666666666666665</v>
      </c>
      <c r="CJ46">
        <v>2</v>
      </c>
      <c r="CK46">
        <v>4</v>
      </c>
      <c r="CL46">
        <v>3</v>
      </c>
      <c r="CM46">
        <v>4</v>
      </c>
      <c r="CN46">
        <v>4</v>
      </c>
      <c r="CO46">
        <v>4</v>
      </c>
      <c r="CP46">
        <v>4</v>
      </c>
      <c r="CQ46">
        <v>4</v>
      </c>
      <c r="CR46">
        <v>4</v>
      </c>
      <c r="CS46">
        <f t="shared" si="40"/>
        <v>3.6666666666666665</v>
      </c>
      <c r="CT46">
        <f t="shared" si="41"/>
        <v>1</v>
      </c>
      <c r="CU46">
        <f t="shared" si="42"/>
        <v>0</v>
      </c>
      <c r="CV46">
        <f t="shared" si="43"/>
        <v>1</v>
      </c>
      <c r="CW46">
        <f t="shared" si="44"/>
        <v>0</v>
      </c>
      <c r="CX46">
        <f t="shared" si="45"/>
        <v>0</v>
      </c>
      <c r="CY46">
        <f t="shared" si="46"/>
        <v>0</v>
      </c>
      <c r="CZ46">
        <f t="shared" si="47"/>
        <v>0</v>
      </c>
      <c r="DA46">
        <f t="shared" si="48"/>
        <v>0</v>
      </c>
      <c r="DB46">
        <f t="shared" si="49"/>
        <v>0</v>
      </c>
      <c r="DC46">
        <f t="shared" si="50"/>
        <v>0</v>
      </c>
    </row>
    <row r="47" spans="1:107">
      <c r="A47">
        <v>46</v>
      </c>
      <c r="B47">
        <v>1</v>
      </c>
      <c r="C47">
        <v>0</v>
      </c>
      <c r="D47">
        <v>4</v>
      </c>
      <c r="E47">
        <v>5</v>
      </c>
      <c r="F47">
        <v>5</v>
      </c>
      <c r="G47">
        <v>5</v>
      </c>
      <c r="H47">
        <v>0</v>
      </c>
      <c r="I47">
        <v>0</v>
      </c>
      <c r="J47">
        <v>2</v>
      </c>
      <c r="K47">
        <v>1</v>
      </c>
      <c r="L47">
        <v>3</v>
      </c>
      <c r="M47">
        <v>3</v>
      </c>
      <c r="N47">
        <v>4</v>
      </c>
      <c r="O47">
        <v>3</v>
      </c>
      <c r="P47">
        <v>4</v>
      </c>
      <c r="Q47">
        <v>4</v>
      </c>
      <c r="R47">
        <v>4</v>
      </c>
      <c r="S47">
        <v>4</v>
      </c>
      <c r="T47">
        <v>4</v>
      </c>
      <c r="U47">
        <v>4</v>
      </c>
      <c r="V47">
        <v>4</v>
      </c>
      <c r="W47">
        <v>4</v>
      </c>
      <c r="X47">
        <v>4</v>
      </c>
      <c r="Y47">
        <f t="shared" si="12"/>
        <v>3.7692307692307692</v>
      </c>
      <c r="Z47">
        <v>3</v>
      </c>
      <c r="AA47">
        <v>3</v>
      </c>
      <c r="AB47">
        <v>4</v>
      </c>
      <c r="AC47">
        <v>4</v>
      </c>
      <c r="AD47">
        <v>4</v>
      </c>
      <c r="AE47">
        <v>4</v>
      </c>
      <c r="AF47">
        <v>4</v>
      </c>
      <c r="AG47">
        <v>4</v>
      </c>
      <c r="AH47">
        <v>4</v>
      </c>
      <c r="AI47">
        <v>4</v>
      </c>
      <c r="AJ47">
        <v>4</v>
      </c>
      <c r="AK47">
        <v>4</v>
      </c>
      <c r="AL47">
        <v>4</v>
      </c>
      <c r="AM47">
        <f t="shared" si="13"/>
        <v>3.8461538461538463</v>
      </c>
      <c r="AN47">
        <f t="shared" si="51"/>
        <v>0</v>
      </c>
      <c r="AO47">
        <f t="shared" si="14"/>
        <v>0</v>
      </c>
      <c r="AP47">
        <f t="shared" si="15"/>
        <v>0</v>
      </c>
      <c r="AQ47">
        <f t="shared" si="16"/>
        <v>1</v>
      </c>
      <c r="AR47">
        <f t="shared" si="17"/>
        <v>0</v>
      </c>
      <c r="AS47">
        <f t="shared" si="18"/>
        <v>0</v>
      </c>
      <c r="AT47">
        <f t="shared" si="19"/>
        <v>0</v>
      </c>
      <c r="AU47">
        <f t="shared" si="20"/>
        <v>0</v>
      </c>
      <c r="AV47">
        <f t="shared" si="21"/>
        <v>0</v>
      </c>
      <c r="AW47">
        <f t="shared" si="22"/>
        <v>0</v>
      </c>
      <c r="AX47">
        <f t="shared" si="23"/>
        <v>0</v>
      </c>
      <c r="AY47">
        <f t="shared" si="24"/>
        <v>0</v>
      </c>
      <c r="AZ47">
        <f t="shared" si="25"/>
        <v>0</v>
      </c>
      <c r="BA47">
        <f t="shared" si="26"/>
        <v>7.6923076923077094E-2</v>
      </c>
      <c r="BB47">
        <v>4</v>
      </c>
      <c r="BC47">
        <v>4</v>
      </c>
      <c r="BD47">
        <v>3</v>
      </c>
      <c r="BE47">
        <f t="shared" si="27"/>
        <v>3.6666666666666665</v>
      </c>
      <c r="BF47">
        <v>4</v>
      </c>
      <c r="BG47">
        <v>4</v>
      </c>
      <c r="BH47">
        <v>3</v>
      </c>
      <c r="BI47">
        <f t="shared" si="28"/>
        <v>3.6666666666666665</v>
      </c>
      <c r="BJ47">
        <f t="shared" si="29"/>
        <v>0</v>
      </c>
      <c r="BK47">
        <f t="shared" si="30"/>
        <v>0</v>
      </c>
      <c r="BL47">
        <f t="shared" si="31"/>
        <v>0</v>
      </c>
      <c r="BM47">
        <f t="shared" si="32"/>
        <v>0</v>
      </c>
      <c r="BN47">
        <v>4</v>
      </c>
      <c r="BO47">
        <v>4</v>
      </c>
      <c r="BP47">
        <v>4</v>
      </c>
      <c r="BQ47">
        <f t="shared" si="33"/>
        <v>4</v>
      </c>
      <c r="BR47">
        <v>3</v>
      </c>
      <c r="BS47">
        <v>4</v>
      </c>
      <c r="BT47">
        <v>4</v>
      </c>
      <c r="BU47">
        <f t="shared" si="34"/>
        <v>3.6666666666666665</v>
      </c>
      <c r="BV47">
        <f t="shared" si="35"/>
        <v>1</v>
      </c>
      <c r="BW47">
        <f t="shared" si="36"/>
        <v>0</v>
      </c>
      <c r="BX47">
        <f t="shared" si="37"/>
        <v>0</v>
      </c>
      <c r="BY47">
        <f t="shared" si="38"/>
        <v>0.33333333333333348</v>
      </c>
      <c r="BZ47">
        <v>4</v>
      </c>
      <c r="CA47">
        <v>4</v>
      </c>
      <c r="CB47">
        <v>4</v>
      </c>
      <c r="CC47">
        <v>4</v>
      </c>
      <c r="CD47">
        <v>4</v>
      </c>
      <c r="CE47">
        <v>4</v>
      </c>
      <c r="CF47">
        <v>4</v>
      </c>
      <c r="CG47">
        <v>4</v>
      </c>
      <c r="CH47">
        <v>4</v>
      </c>
      <c r="CI47">
        <f t="shared" si="39"/>
        <v>4</v>
      </c>
      <c r="CJ47">
        <v>3</v>
      </c>
      <c r="CK47">
        <v>3</v>
      </c>
      <c r="CL47">
        <v>3</v>
      </c>
      <c r="CM47">
        <v>4</v>
      </c>
      <c r="CN47">
        <v>4</v>
      </c>
      <c r="CO47">
        <v>4</v>
      </c>
      <c r="CP47">
        <v>4</v>
      </c>
      <c r="CQ47">
        <v>4</v>
      </c>
      <c r="CR47">
        <v>4</v>
      </c>
      <c r="CS47">
        <f t="shared" si="40"/>
        <v>3.6666666666666665</v>
      </c>
      <c r="CT47">
        <f t="shared" si="41"/>
        <v>1</v>
      </c>
      <c r="CU47">
        <f t="shared" si="42"/>
        <v>1</v>
      </c>
      <c r="CV47">
        <f t="shared" si="43"/>
        <v>1</v>
      </c>
      <c r="CW47">
        <f t="shared" si="44"/>
        <v>0</v>
      </c>
      <c r="CX47">
        <f t="shared" si="45"/>
        <v>0</v>
      </c>
      <c r="CY47">
        <f t="shared" si="46"/>
        <v>0</v>
      </c>
      <c r="CZ47">
        <f t="shared" si="47"/>
        <v>0</v>
      </c>
      <c r="DA47">
        <f t="shared" si="48"/>
        <v>0</v>
      </c>
      <c r="DB47">
        <f t="shared" si="49"/>
        <v>0</v>
      </c>
      <c r="DC47">
        <f t="shared" si="50"/>
        <v>0.33333333333333348</v>
      </c>
    </row>
    <row r="48" spans="1:107">
      <c r="A48">
        <v>47</v>
      </c>
      <c r="B48">
        <v>1</v>
      </c>
      <c r="C48">
        <v>1</v>
      </c>
      <c r="D48">
        <v>4</v>
      </c>
      <c r="E48">
        <v>3</v>
      </c>
      <c r="F48">
        <v>5</v>
      </c>
      <c r="G48">
        <v>3</v>
      </c>
      <c r="H48">
        <v>1</v>
      </c>
      <c r="I48">
        <v>1</v>
      </c>
      <c r="J48">
        <v>2</v>
      </c>
      <c r="K48">
        <v>2</v>
      </c>
      <c r="L48">
        <v>4</v>
      </c>
      <c r="M48">
        <v>4</v>
      </c>
      <c r="N48">
        <v>4</v>
      </c>
      <c r="O48">
        <v>4</v>
      </c>
      <c r="P48">
        <v>4</v>
      </c>
      <c r="Q48">
        <v>4</v>
      </c>
      <c r="R48">
        <v>4</v>
      </c>
      <c r="S48">
        <v>4</v>
      </c>
      <c r="T48">
        <v>3</v>
      </c>
      <c r="U48">
        <v>4</v>
      </c>
      <c r="V48">
        <v>4</v>
      </c>
      <c r="W48">
        <v>4</v>
      </c>
      <c r="X48">
        <v>4</v>
      </c>
      <c r="Y48">
        <f t="shared" si="12"/>
        <v>3.9230769230769229</v>
      </c>
      <c r="Z48">
        <v>3</v>
      </c>
      <c r="AA48">
        <v>4</v>
      </c>
      <c r="AB48">
        <v>3</v>
      </c>
      <c r="AC48">
        <v>3</v>
      </c>
      <c r="AD48">
        <v>3</v>
      </c>
      <c r="AE48">
        <v>3</v>
      </c>
      <c r="AF48">
        <v>3</v>
      </c>
      <c r="AG48">
        <v>2</v>
      </c>
      <c r="AH48">
        <v>2</v>
      </c>
      <c r="AI48">
        <v>4</v>
      </c>
      <c r="AJ48">
        <v>4</v>
      </c>
      <c r="AK48">
        <v>4</v>
      </c>
      <c r="AL48">
        <v>3</v>
      </c>
      <c r="AM48">
        <f t="shared" si="13"/>
        <v>3.1538461538461537</v>
      </c>
      <c r="AN48">
        <f t="shared" si="51"/>
        <v>1</v>
      </c>
      <c r="AO48">
        <f t="shared" si="14"/>
        <v>0</v>
      </c>
      <c r="AP48">
        <f t="shared" si="15"/>
        <v>1</v>
      </c>
      <c r="AQ48">
        <f t="shared" si="16"/>
        <v>1</v>
      </c>
      <c r="AR48">
        <f t="shared" si="17"/>
        <v>1</v>
      </c>
      <c r="AS48">
        <f t="shared" si="18"/>
        <v>1</v>
      </c>
      <c r="AT48">
        <f t="shared" si="19"/>
        <v>1</v>
      </c>
      <c r="AU48">
        <f t="shared" si="20"/>
        <v>2</v>
      </c>
      <c r="AV48">
        <f t="shared" si="21"/>
        <v>1</v>
      </c>
      <c r="AW48">
        <f t="shared" si="22"/>
        <v>0</v>
      </c>
      <c r="AX48">
        <f t="shared" si="23"/>
        <v>0</v>
      </c>
      <c r="AY48">
        <f t="shared" si="24"/>
        <v>0</v>
      </c>
      <c r="AZ48">
        <f t="shared" si="25"/>
        <v>1</v>
      </c>
      <c r="BA48">
        <f t="shared" si="26"/>
        <v>0.76923076923076916</v>
      </c>
      <c r="BB48">
        <v>4</v>
      </c>
      <c r="BC48">
        <v>4</v>
      </c>
      <c r="BD48">
        <v>4</v>
      </c>
      <c r="BE48">
        <f t="shared" si="27"/>
        <v>4</v>
      </c>
      <c r="BF48">
        <v>3</v>
      </c>
      <c r="BG48">
        <v>2</v>
      </c>
      <c r="BH48">
        <v>2</v>
      </c>
      <c r="BI48">
        <f t="shared" si="28"/>
        <v>2.3333333333333335</v>
      </c>
      <c r="BJ48">
        <f t="shared" si="29"/>
        <v>1</v>
      </c>
      <c r="BK48">
        <f t="shared" si="30"/>
        <v>2</v>
      </c>
      <c r="BL48">
        <f t="shared" si="31"/>
        <v>2</v>
      </c>
      <c r="BM48">
        <f t="shared" si="32"/>
        <v>1.6666666666666665</v>
      </c>
      <c r="BN48">
        <v>4</v>
      </c>
      <c r="BO48">
        <v>4</v>
      </c>
      <c r="BP48">
        <v>4</v>
      </c>
      <c r="BQ48">
        <f t="shared" si="33"/>
        <v>4</v>
      </c>
      <c r="BR48">
        <v>4</v>
      </c>
      <c r="BS48">
        <v>3</v>
      </c>
      <c r="BT48">
        <v>2</v>
      </c>
      <c r="BU48">
        <f t="shared" si="34"/>
        <v>3</v>
      </c>
      <c r="BV48">
        <f t="shared" si="35"/>
        <v>0</v>
      </c>
      <c r="BW48">
        <f t="shared" si="36"/>
        <v>1</v>
      </c>
      <c r="BX48">
        <f t="shared" si="37"/>
        <v>2</v>
      </c>
      <c r="BY48">
        <f t="shared" si="38"/>
        <v>1</v>
      </c>
      <c r="BZ48">
        <v>4</v>
      </c>
      <c r="CA48">
        <v>4</v>
      </c>
      <c r="CB48">
        <v>4</v>
      </c>
      <c r="CC48">
        <v>4</v>
      </c>
      <c r="CD48">
        <v>4</v>
      </c>
      <c r="CE48">
        <v>4</v>
      </c>
      <c r="CF48">
        <v>4</v>
      </c>
      <c r="CG48">
        <v>4</v>
      </c>
      <c r="CH48">
        <v>4</v>
      </c>
      <c r="CI48">
        <f t="shared" si="39"/>
        <v>4</v>
      </c>
      <c r="CJ48">
        <v>3</v>
      </c>
      <c r="CK48">
        <v>2</v>
      </c>
      <c r="CL48">
        <v>3</v>
      </c>
      <c r="CM48">
        <v>4</v>
      </c>
      <c r="CN48">
        <v>3</v>
      </c>
      <c r="CO48">
        <v>4</v>
      </c>
      <c r="CP48">
        <v>4</v>
      </c>
      <c r="CQ48">
        <v>4</v>
      </c>
      <c r="CR48">
        <v>4</v>
      </c>
      <c r="CS48">
        <f t="shared" si="40"/>
        <v>3.4444444444444446</v>
      </c>
      <c r="CT48">
        <f t="shared" si="41"/>
        <v>1</v>
      </c>
      <c r="CU48">
        <f t="shared" si="42"/>
        <v>2</v>
      </c>
      <c r="CV48">
        <f t="shared" si="43"/>
        <v>1</v>
      </c>
      <c r="CW48">
        <f t="shared" si="44"/>
        <v>0</v>
      </c>
      <c r="CX48">
        <f t="shared" si="45"/>
        <v>1</v>
      </c>
      <c r="CY48">
        <f t="shared" si="46"/>
        <v>0</v>
      </c>
      <c r="CZ48">
        <f t="shared" si="47"/>
        <v>0</v>
      </c>
      <c r="DA48">
        <f t="shared" si="48"/>
        <v>0</v>
      </c>
      <c r="DB48">
        <f t="shared" si="49"/>
        <v>0</v>
      </c>
      <c r="DC48">
        <f t="shared" si="50"/>
        <v>0.55555555555555536</v>
      </c>
    </row>
    <row r="49" spans="1:107">
      <c r="A49">
        <v>48</v>
      </c>
      <c r="B49">
        <v>1</v>
      </c>
      <c r="C49">
        <v>0</v>
      </c>
      <c r="D49">
        <v>4</v>
      </c>
      <c r="E49">
        <v>5</v>
      </c>
      <c r="F49">
        <v>5</v>
      </c>
      <c r="G49">
        <v>5</v>
      </c>
      <c r="H49">
        <v>0</v>
      </c>
      <c r="I49">
        <v>0</v>
      </c>
      <c r="J49">
        <v>4</v>
      </c>
      <c r="K49">
        <v>2</v>
      </c>
      <c r="L49">
        <v>4</v>
      </c>
      <c r="M49">
        <v>4</v>
      </c>
      <c r="N49">
        <v>3</v>
      </c>
      <c r="O49">
        <v>4</v>
      </c>
      <c r="P49">
        <v>4</v>
      </c>
      <c r="Q49">
        <v>4</v>
      </c>
      <c r="R49">
        <v>4</v>
      </c>
      <c r="S49">
        <v>4</v>
      </c>
      <c r="T49">
        <v>4</v>
      </c>
      <c r="U49">
        <v>4</v>
      </c>
      <c r="V49">
        <v>4</v>
      </c>
      <c r="W49">
        <v>4</v>
      </c>
      <c r="X49">
        <v>4</v>
      </c>
      <c r="Y49">
        <f t="shared" si="12"/>
        <v>3.9230769230769229</v>
      </c>
      <c r="Z49">
        <v>4</v>
      </c>
      <c r="AA49">
        <v>3</v>
      </c>
      <c r="AB49">
        <v>3</v>
      </c>
      <c r="AC49">
        <v>4</v>
      </c>
      <c r="AD49">
        <v>4</v>
      </c>
      <c r="AE49">
        <v>4</v>
      </c>
      <c r="AF49">
        <v>4</v>
      </c>
      <c r="AG49">
        <v>4</v>
      </c>
      <c r="AH49">
        <v>4</v>
      </c>
      <c r="AI49">
        <v>4</v>
      </c>
      <c r="AJ49">
        <v>4</v>
      </c>
      <c r="AK49">
        <v>4</v>
      </c>
      <c r="AL49">
        <v>4</v>
      </c>
      <c r="AM49">
        <f t="shared" si="13"/>
        <v>3.8461538461538463</v>
      </c>
      <c r="AN49">
        <f t="shared" si="51"/>
        <v>0</v>
      </c>
      <c r="AO49">
        <f t="shared" si="14"/>
        <v>1</v>
      </c>
      <c r="AP49">
        <f t="shared" si="15"/>
        <v>0</v>
      </c>
      <c r="AQ49">
        <f t="shared" si="16"/>
        <v>0</v>
      </c>
      <c r="AR49">
        <f t="shared" si="17"/>
        <v>0</v>
      </c>
      <c r="AS49">
        <f t="shared" si="18"/>
        <v>0</v>
      </c>
      <c r="AT49">
        <f t="shared" si="19"/>
        <v>0</v>
      </c>
      <c r="AU49">
        <f t="shared" si="20"/>
        <v>0</v>
      </c>
      <c r="AV49">
        <f t="shared" si="21"/>
        <v>0</v>
      </c>
      <c r="AW49">
        <f t="shared" si="22"/>
        <v>0</v>
      </c>
      <c r="AX49">
        <f t="shared" si="23"/>
        <v>0</v>
      </c>
      <c r="AY49">
        <f t="shared" si="24"/>
        <v>0</v>
      </c>
      <c r="AZ49">
        <f t="shared" si="25"/>
        <v>0</v>
      </c>
      <c r="BA49">
        <f t="shared" si="26"/>
        <v>7.692307692307665E-2</v>
      </c>
      <c r="BB49">
        <v>4</v>
      </c>
      <c r="BC49">
        <v>4</v>
      </c>
      <c r="BD49">
        <v>4</v>
      </c>
      <c r="BE49">
        <f t="shared" si="27"/>
        <v>4</v>
      </c>
      <c r="BF49">
        <v>4</v>
      </c>
      <c r="BG49">
        <v>4</v>
      </c>
      <c r="BH49">
        <v>4</v>
      </c>
      <c r="BI49">
        <f t="shared" si="28"/>
        <v>4</v>
      </c>
      <c r="BJ49">
        <f t="shared" si="29"/>
        <v>0</v>
      </c>
      <c r="BK49">
        <f t="shared" si="30"/>
        <v>0</v>
      </c>
      <c r="BL49">
        <f t="shared" si="31"/>
        <v>0</v>
      </c>
      <c r="BM49">
        <f t="shared" si="32"/>
        <v>0</v>
      </c>
      <c r="BN49">
        <v>4</v>
      </c>
      <c r="BO49">
        <v>4</v>
      </c>
      <c r="BP49">
        <v>4</v>
      </c>
      <c r="BQ49">
        <f t="shared" si="33"/>
        <v>4</v>
      </c>
      <c r="BR49">
        <v>3</v>
      </c>
      <c r="BS49">
        <v>4</v>
      </c>
      <c r="BT49">
        <v>3</v>
      </c>
      <c r="BU49">
        <f t="shared" si="34"/>
        <v>3.3333333333333335</v>
      </c>
      <c r="BV49">
        <f t="shared" si="35"/>
        <v>1</v>
      </c>
      <c r="BW49">
        <f t="shared" si="36"/>
        <v>0</v>
      </c>
      <c r="BX49">
        <f t="shared" si="37"/>
        <v>1</v>
      </c>
      <c r="BY49">
        <f t="shared" si="38"/>
        <v>0.66666666666666652</v>
      </c>
      <c r="BZ49">
        <v>4</v>
      </c>
      <c r="CA49">
        <v>4</v>
      </c>
      <c r="CB49">
        <v>4</v>
      </c>
      <c r="CC49">
        <v>4</v>
      </c>
      <c r="CD49">
        <v>4</v>
      </c>
      <c r="CE49">
        <v>4</v>
      </c>
      <c r="CF49">
        <v>4</v>
      </c>
      <c r="CG49">
        <v>4</v>
      </c>
      <c r="CH49">
        <v>4</v>
      </c>
      <c r="CI49">
        <f t="shared" si="39"/>
        <v>4</v>
      </c>
      <c r="CJ49">
        <v>4</v>
      </c>
      <c r="CK49">
        <v>4</v>
      </c>
      <c r="CL49">
        <v>4</v>
      </c>
      <c r="CM49">
        <v>4</v>
      </c>
      <c r="CN49">
        <v>4</v>
      </c>
      <c r="CO49">
        <v>4</v>
      </c>
      <c r="CP49">
        <v>4</v>
      </c>
      <c r="CQ49">
        <v>4</v>
      </c>
      <c r="CR49">
        <v>4</v>
      </c>
      <c r="CS49">
        <f t="shared" si="40"/>
        <v>4</v>
      </c>
      <c r="CT49">
        <f t="shared" si="41"/>
        <v>0</v>
      </c>
      <c r="CU49">
        <f t="shared" si="42"/>
        <v>0</v>
      </c>
      <c r="CV49">
        <f t="shared" si="43"/>
        <v>0</v>
      </c>
      <c r="CW49">
        <f t="shared" si="44"/>
        <v>0</v>
      </c>
      <c r="CX49">
        <f t="shared" si="45"/>
        <v>0</v>
      </c>
      <c r="CY49">
        <f t="shared" si="46"/>
        <v>0</v>
      </c>
      <c r="CZ49">
        <f t="shared" si="47"/>
        <v>0</v>
      </c>
      <c r="DA49">
        <f t="shared" si="48"/>
        <v>0</v>
      </c>
      <c r="DB49">
        <f t="shared" si="49"/>
        <v>0</v>
      </c>
      <c r="DC49">
        <f t="shared" si="50"/>
        <v>0</v>
      </c>
    </row>
    <row r="50" spans="1:107">
      <c r="A50">
        <v>49</v>
      </c>
      <c r="B50">
        <v>0</v>
      </c>
      <c r="C50">
        <v>0</v>
      </c>
      <c r="D50">
        <v>4</v>
      </c>
      <c r="E50">
        <v>4</v>
      </c>
      <c r="F50">
        <v>4</v>
      </c>
      <c r="G50">
        <v>4</v>
      </c>
      <c r="H50">
        <v>1</v>
      </c>
      <c r="I50">
        <v>1</v>
      </c>
      <c r="J50">
        <v>4</v>
      </c>
      <c r="K50">
        <v>3</v>
      </c>
      <c r="L50">
        <v>4</v>
      </c>
      <c r="M50">
        <v>4</v>
      </c>
      <c r="N50">
        <v>4</v>
      </c>
      <c r="O50">
        <v>3</v>
      </c>
      <c r="P50">
        <v>4</v>
      </c>
      <c r="Q50">
        <v>4</v>
      </c>
      <c r="R50">
        <v>4</v>
      </c>
      <c r="S50">
        <v>4</v>
      </c>
      <c r="T50">
        <v>3</v>
      </c>
      <c r="U50">
        <v>4</v>
      </c>
      <c r="V50">
        <v>4</v>
      </c>
      <c r="W50">
        <v>4</v>
      </c>
      <c r="X50">
        <v>4</v>
      </c>
      <c r="Y50">
        <f t="shared" si="12"/>
        <v>3.8461538461538463</v>
      </c>
      <c r="Z50">
        <v>4</v>
      </c>
      <c r="AA50">
        <v>4</v>
      </c>
      <c r="AB50">
        <v>4</v>
      </c>
      <c r="AC50">
        <v>4</v>
      </c>
      <c r="AD50">
        <v>4</v>
      </c>
      <c r="AE50">
        <v>4</v>
      </c>
      <c r="AF50">
        <v>4</v>
      </c>
      <c r="AG50">
        <v>4</v>
      </c>
      <c r="AH50">
        <v>3</v>
      </c>
      <c r="AI50">
        <v>4</v>
      </c>
      <c r="AJ50">
        <v>4</v>
      </c>
      <c r="AK50">
        <v>4</v>
      </c>
      <c r="AL50">
        <v>4</v>
      </c>
      <c r="AM50">
        <f t="shared" si="13"/>
        <v>3.9230769230769229</v>
      </c>
      <c r="AN50">
        <f t="shared" si="51"/>
        <v>0</v>
      </c>
      <c r="AO50">
        <f t="shared" si="14"/>
        <v>0</v>
      </c>
      <c r="AP50">
        <f t="shared" si="15"/>
        <v>0</v>
      </c>
      <c r="AQ50">
        <f t="shared" si="16"/>
        <v>1</v>
      </c>
      <c r="AR50">
        <f t="shared" si="17"/>
        <v>0</v>
      </c>
      <c r="AS50">
        <f t="shared" si="18"/>
        <v>0</v>
      </c>
      <c r="AT50">
        <f t="shared" si="19"/>
        <v>0</v>
      </c>
      <c r="AU50">
        <f t="shared" si="20"/>
        <v>0</v>
      </c>
      <c r="AV50">
        <f t="shared" si="21"/>
        <v>0</v>
      </c>
      <c r="AW50">
        <f t="shared" si="22"/>
        <v>0</v>
      </c>
      <c r="AX50">
        <f t="shared" si="23"/>
        <v>0</v>
      </c>
      <c r="AY50">
        <f t="shared" si="24"/>
        <v>0</v>
      </c>
      <c r="AZ50">
        <f t="shared" si="25"/>
        <v>0</v>
      </c>
      <c r="BA50">
        <f t="shared" si="26"/>
        <v>7.692307692307665E-2</v>
      </c>
      <c r="BB50">
        <v>4</v>
      </c>
      <c r="BC50">
        <v>4</v>
      </c>
      <c r="BD50">
        <v>4</v>
      </c>
      <c r="BE50">
        <f t="shared" si="27"/>
        <v>4</v>
      </c>
      <c r="BF50">
        <v>4</v>
      </c>
      <c r="BG50">
        <v>4</v>
      </c>
      <c r="BH50">
        <v>4</v>
      </c>
      <c r="BI50">
        <f t="shared" si="28"/>
        <v>4</v>
      </c>
      <c r="BJ50">
        <f t="shared" si="29"/>
        <v>0</v>
      </c>
      <c r="BK50">
        <f t="shared" si="30"/>
        <v>0</v>
      </c>
      <c r="BL50">
        <f t="shared" si="31"/>
        <v>0</v>
      </c>
      <c r="BM50">
        <f t="shared" si="32"/>
        <v>0</v>
      </c>
      <c r="BN50">
        <v>4</v>
      </c>
      <c r="BO50">
        <v>4</v>
      </c>
      <c r="BP50">
        <v>4</v>
      </c>
      <c r="BQ50">
        <f t="shared" si="33"/>
        <v>4</v>
      </c>
      <c r="BR50">
        <v>4</v>
      </c>
      <c r="BS50">
        <v>4</v>
      </c>
      <c r="BT50">
        <v>4</v>
      </c>
      <c r="BU50">
        <f t="shared" si="34"/>
        <v>4</v>
      </c>
      <c r="BV50">
        <f t="shared" si="35"/>
        <v>0</v>
      </c>
      <c r="BW50">
        <f t="shared" si="36"/>
        <v>0</v>
      </c>
      <c r="BX50">
        <f t="shared" si="37"/>
        <v>0</v>
      </c>
      <c r="BY50">
        <f t="shared" si="38"/>
        <v>0</v>
      </c>
      <c r="BZ50">
        <v>4</v>
      </c>
      <c r="CA50">
        <v>3</v>
      </c>
      <c r="CB50">
        <v>3</v>
      </c>
      <c r="CC50">
        <v>4</v>
      </c>
      <c r="CD50">
        <v>4</v>
      </c>
      <c r="CE50">
        <v>3</v>
      </c>
      <c r="CF50">
        <v>3</v>
      </c>
      <c r="CG50">
        <v>4</v>
      </c>
      <c r="CH50">
        <v>4</v>
      </c>
      <c r="CI50">
        <f t="shared" si="39"/>
        <v>3.5555555555555554</v>
      </c>
      <c r="CJ50">
        <v>4</v>
      </c>
      <c r="CK50">
        <v>3</v>
      </c>
      <c r="CL50">
        <v>3</v>
      </c>
      <c r="CM50">
        <v>4</v>
      </c>
      <c r="CN50">
        <v>4</v>
      </c>
      <c r="CO50">
        <v>4</v>
      </c>
      <c r="CP50">
        <v>3</v>
      </c>
      <c r="CQ50">
        <v>4</v>
      </c>
      <c r="CR50">
        <v>4</v>
      </c>
      <c r="CS50">
        <f t="shared" si="40"/>
        <v>3.6666666666666665</v>
      </c>
      <c r="CT50">
        <f t="shared" si="41"/>
        <v>0</v>
      </c>
      <c r="CU50">
        <f t="shared" si="42"/>
        <v>0</v>
      </c>
      <c r="CV50">
        <f t="shared" si="43"/>
        <v>0</v>
      </c>
      <c r="CW50">
        <f t="shared" si="44"/>
        <v>0</v>
      </c>
      <c r="CX50">
        <f t="shared" si="45"/>
        <v>0</v>
      </c>
      <c r="CY50">
        <f t="shared" si="46"/>
        <v>1</v>
      </c>
      <c r="CZ50">
        <f t="shared" si="47"/>
        <v>0</v>
      </c>
      <c r="DA50">
        <f t="shared" si="48"/>
        <v>0</v>
      </c>
      <c r="DB50">
        <f t="shared" si="49"/>
        <v>0</v>
      </c>
      <c r="DC50">
        <f t="shared" si="50"/>
        <v>0.11111111111111116</v>
      </c>
    </row>
    <row r="51" spans="1:107">
      <c r="A51">
        <v>50</v>
      </c>
      <c r="B51">
        <v>0</v>
      </c>
      <c r="C51">
        <v>0</v>
      </c>
      <c r="D51">
        <v>4</v>
      </c>
      <c r="E51">
        <v>5</v>
      </c>
      <c r="F51">
        <v>5</v>
      </c>
      <c r="G51">
        <v>5</v>
      </c>
      <c r="H51">
        <v>0</v>
      </c>
      <c r="I51">
        <v>0</v>
      </c>
      <c r="J51">
        <v>3</v>
      </c>
      <c r="K51">
        <v>3</v>
      </c>
      <c r="L51">
        <v>4</v>
      </c>
      <c r="M51">
        <v>4</v>
      </c>
      <c r="N51">
        <v>4</v>
      </c>
      <c r="O51">
        <v>4</v>
      </c>
      <c r="P51">
        <v>4</v>
      </c>
      <c r="Q51">
        <v>4</v>
      </c>
      <c r="R51">
        <v>4</v>
      </c>
      <c r="S51">
        <v>4</v>
      </c>
      <c r="T51">
        <v>4</v>
      </c>
      <c r="U51">
        <v>4</v>
      </c>
      <c r="V51">
        <v>4</v>
      </c>
      <c r="W51">
        <v>4</v>
      </c>
      <c r="X51">
        <v>4</v>
      </c>
      <c r="Y51">
        <f t="shared" si="12"/>
        <v>4</v>
      </c>
      <c r="Z51">
        <v>3</v>
      </c>
      <c r="AA51">
        <v>4</v>
      </c>
      <c r="AB51">
        <v>4</v>
      </c>
      <c r="AC51">
        <v>4</v>
      </c>
      <c r="AD51">
        <v>4</v>
      </c>
      <c r="AE51">
        <v>2</v>
      </c>
      <c r="AF51">
        <v>2</v>
      </c>
      <c r="AG51">
        <v>4</v>
      </c>
      <c r="AH51">
        <v>4</v>
      </c>
      <c r="AI51">
        <v>4</v>
      </c>
      <c r="AJ51">
        <v>4</v>
      </c>
      <c r="AK51">
        <v>4</v>
      </c>
      <c r="AL51">
        <v>4</v>
      </c>
      <c r="AM51">
        <f t="shared" si="13"/>
        <v>3.6153846153846154</v>
      </c>
      <c r="AN51">
        <f t="shared" si="51"/>
        <v>1</v>
      </c>
      <c r="AO51">
        <f t="shared" si="14"/>
        <v>0</v>
      </c>
      <c r="AP51">
        <f t="shared" si="15"/>
        <v>0</v>
      </c>
      <c r="AQ51">
        <f t="shared" si="16"/>
        <v>0</v>
      </c>
      <c r="AR51">
        <f t="shared" si="17"/>
        <v>0</v>
      </c>
      <c r="AS51">
        <f t="shared" si="18"/>
        <v>2</v>
      </c>
      <c r="AT51">
        <f t="shared" si="19"/>
        <v>2</v>
      </c>
      <c r="AU51">
        <f t="shared" si="20"/>
        <v>0</v>
      </c>
      <c r="AV51">
        <f t="shared" si="21"/>
        <v>0</v>
      </c>
      <c r="AW51">
        <f t="shared" si="22"/>
        <v>0</v>
      </c>
      <c r="AX51">
        <f t="shared" si="23"/>
        <v>0</v>
      </c>
      <c r="AY51">
        <f t="shared" si="24"/>
        <v>0</v>
      </c>
      <c r="AZ51">
        <f t="shared" si="25"/>
        <v>0</v>
      </c>
      <c r="BA51">
        <f t="shared" si="26"/>
        <v>0.38461538461538458</v>
      </c>
      <c r="BB51">
        <v>2</v>
      </c>
      <c r="BC51">
        <v>4</v>
      </c>
      <c r="BD51">
        <v>4</v>
      </c>
      <c r="BE51">
        <f t="shared" si="27"/>
        <v>3.3333333333333335</v>
      </c>
      <c r="BF51">
        <v>2</v>
      </c>
      <c r="BG51">
        <v>4</v>
      </c>
      <c r="BH51">
        <v>1</v>
      </c>
      <c r="BI51">
        <f t="shared" si="28"/>
        <v>2.3333333333333335</v>
      </c>
      <c r="BJ51">
        <f t="shared" si="29"/>
        <v>0</v>
      </c>
      <c r="BK51">
        <f t="shared" si="30"/>
        <v>0</v>
      </c>
      <c r="BL51">
        <f t="shared" si="31"/>
        <v>3</v>
      </c>
      <c r="BM51">
        <f t="shared" si="32"/>
        <v>1</v>
      </c>
      <c r="BN51">
        <v>4</v>
      </c>
      <c r="BO51">
        <v>4</v>
      </c>
      <c r="BP51">
        <v>4</v>
      </c>
      <c r="BQ51">
        <f t="shared" si="33"/>
        <v>4</v>
      </c>
      <c r="BR51">
        <v>2</v>
      </c>
      <c r="BS51">
        <v>1</v>
      </c>
      <c r="BT51">
        <v>4</v>
      </c>
      <c r="BU51">
        <f t="shared" si="34"/>
        <v>2.3333333333333335</v>
      </c>
      <c r="BV51">
        <f t="shared" si="35"/>
        <v>2</v>
      </c>
      <c r="BW51">
        <f t="shared" si="36"/>
        <v>3</v>
      </c>
      <c r="BX51">
        <f t="shared" si="37"/>
        <v>0</v>
      </c>
      <c r="BY51">
        <f t="shared" si="38"/>
        <v>1.6666666666666665</v>
      </c>
      <c r="BZ51">
        <v>4</v>
      </c>
      <c r="CA51">
        <v>4</v>
      </c>
      <c r="CB51">
        <v>4</v>
      </c>
      <c r="CC51">
        <v>4</v>
      </c>
      <c r="CD51">
        <v>4</v>
      </c>
      <c r="CE51">
        <v>4</v>
      </c>
      <c r="CF51">
        <v>4</v>
      </c>
      <c r="CG51">
        <v>4</v>
      </c>
      <c r="CH51">
        <v>4</v>
      </c>
      <c r="CI51">
        <f t="shared" si="39"/>
        <v>4</v>
      </c>
      <c r="CJ51">
        <v>4</v>
      </c>
      <c r="CK51">
        <v>3</v>
      </c>
      <c r="CL51">
        <v>4</v>
      </c>
      <c r="CM51">
        <v>3</v>
      </c>
      <c r="CN51">
        <v>2</v>
      </c>
      <c r="CO51">
        <v>2</v>
      </c>
      <c r="CP51">
        <v>1</v>
      </c>
      <c r="CQ51">
        <v>1</v>
      </c>
      <c r="CR51">
        <v>1</v>
      </c>
      <c r="CS51">
        <f t="shared" si="40"/>
        <v>2.3333333333333335</v>
      </c>
      <c r="CT51">
        <f t="shared" si="41"/>
        <v>0</v>
      </c>
      <c r="CU51">
        <f t="shared" si="42"/>
        <v>1</v>
      </c>
      <c r="CV51">
        <f t="shared" si="43"/>
        <v>0</v>
      </c>
      <c r="CW51">
        <f t="shared" si="44"/>
        <v>1</v>
      </c>
      <c r="CX51">
        <f t="shared" si="45"/>
        <v>2</v>
      </c>
      <c r="CY51">
        <f t="shared" si="46"/>
        <v>2</v>
      </c>
      <c r="CZ51">
        <f t="shared" si="47"/>
        <v>3</v>
      </c>
      <c r="DA51">
        <f t="shared" si="48"/>
        <v>3</v>
      </c>
      <c r="DB51">
        <f t="shared" si="49"/>
        <v>3</v>
      </c>
      <c r="DC51">
        <f t="shared" si="50"/>
        <v>1.6666666666666665</v>
      </c>
    </row>
    <row r="52" spans="1:107">
      <c r="A52">
        <v>51</v>
      </c>
      <c r="B52">
        <v>0</v>
      </c>
      <c r="C52">
        <v>0</v>
      </c>
      <c r="D52">
        <v>4</v>
      </c>
      <c r="E52">
        <v>5</v>
      </c>
      <c r="F52">
        <v>4</v>
      </c>
      <c r="G52">
        <v>5</v>
      </c>
      <c r="H52">
        <v>1</v>
      </c>
      <c r="I52">
        <v>1</v>
      </c>
      <c r="J52">
        <v>2</v>
      </c>
      <c r="K52">
        <v>3</v>
      </c>
      <c r="L52">
        <v>4</v>
      </c>
      <c r="M52">
        <v>4</v>
      </c>
      <c r="N52">
        <v>4</v>
      </c>
      <c r="O52">
        <v>4</v>
      </c>
      <c r="P52">
        <v>4</v>
      </c>
      <c r="Q52">
        <v>4</v>
      </c>
      <c r="R52">
        <v>4</v>
      </c>
      <c r="S52">
        <v>4</v>
      </c>
      <c r="T52">
        <v>4</v>
      </c>
      <c r="U52">
        <v>4</v>
      </c>
      <c r="V52">
        <v>4</v>
      </c>
      <c r="W52">
        <v>4</v>
      </c>
      <c r="X52">
        <v>4</v>
      </c>
      <c r="Y52">
        <f t="shared" si="12"/>
        <v>4</v>
      </c>
      <c r="Z52">
        <v>3</v>
      </c>
      <c r="AA52">
        <v>3</v>
      </c>
      <c r="AB52">
        <v>2</v>
      </c>
      <c r="AC52">
        <v>2</v>
      </c>
      <c r="AD52">
        <v>4</v>
      </c>
      <c r="AE52">
        <v>3</v>
      </c>
      <c r="AF52">
        <v>4</v>
      </c>
      <c r="AG52">
        <v>4</v>
      </c>
      <c r="AH52">
        <v>4</v>
      </c>
      <c r="AI52">
        <v>4</v>
      </c>
      <c r="AJ52">
        <v>3</v>
      </c>
      <c r="AK52">
        <v>4</v>
      </c>
      <c r="AL52">
        <v>4</v>
      </c>
      <c r="AM52">
        <f t="shared" si="13"/>
        <v>3.3846153846153846</v>
      </c>
      <c r="AN52">
        <f t="shared" si="51"/>
        <v>1</v>
      </c>
      <c r="AO52">
        <f t="shared" si="14"/>
        <v>1</v>
      </c>
      <c r="AP52">
        <f t="shared" si="15"/>
        <v>2</v>
      </c>
      <c r="AQ52">
        <f t="shared" si="16"/>
        <v>2</v>
      </c>
      <c r="AR52">
        <f t="shared" si="17"/>
        <v>0</v>
      </c>
      <c r="AS52">
        <f t="shared" si="18"/>
        <v>1</v>
      </c>
      <c r="AT52">
        <f t="shared" si="19"/>
        <v>0</v>
      </c>
      <c r="AU52">
        <f t="shared" si="20"/>
        <v>0</v>
      </c>
      <c r="AV52">
        <f t="shared" si="21"/>
        <v>0</v>
      </c>
      <c r="AW52">
        <f t="shared" si="22"/>
        <v>0</v>
      </c>
      <c r="AX52">
        <f t="shared" si="23"/>
        <v>1</v>
      </c>
      <c r="AY52">
        <f t="shared" si="24"/>
        <v>0</v>
      </c>
      <c r="AZ52">
        <f t="shared" si="25"/>
        <v>0</v>
      </c>
      <c r="BA52">
        <f t="shared" si="26"/>
        <v>0.61538461538461542</v>
      </c>
      <c r="BB52">
        <v>3</v>
      </c>
      <c r="BC52">
        <v>4</v>
      </c>
      <c r="BD52">
        <v>3</v>
      </c>
      <c r="BE52">
        <f t="shared" si="27"/>
        <v>3.3333333333333335</v>
      </c>
      <c r="BF52">
        <v>2</v>
      </c>
      <c r="BG52">
        <v>3</v>
      </c>
      <c r="BH52">
        <v>2</v>
      </c>
      <c r="BI52">
        <f t="shared" si="28"/>
        <v>2.3333333333333335</v>
      </c>
      <c r="BJ52">
        <f t="shared" si="29"/>
        <v>1</v>
      </c>
      <c r="BK52">
        <f t="shared" si="30"/>
        <v>1</v>
      </c>
      <c r="BL52">
        <f t="shared" si="31"/>
        <v>1</v>
      </c>
      <c r="BM52">
        <f t="shared" si="32"/>
        <v>1</v>
      </c>
      <c r="BN52">
        <v>3</v>
      </c>
      <c r="BO52">
        <v>4</v>
      </c>
      <c r="BP52">
        <v>3</v>
      </c>
      <c r="BQ52">
        <f t="shared" si="33"/>
        <v>3.3333333333333335</v>
      </c>
      <c r="BR52">
        <v>2</v>
      </c>
      <c r="BS52">
        <v>2</v>
      </c>
      <c r="BT52">
        <v>2</v>
      </c>
      <c r="BU52">
        <f t="shared" si="34"/>
        <v>2</v>
      </c>
      <c r="BV52">
        <f t="shared" si="35"/>
        <v>1</v>
      </c>
      <c r="BW52">
        <f t="shared" si="36"/>
        <v>2</v>
      </c>
      <c r="BX52">
        <f t="shared" si="37"/>
        <v>1</v>
      </c>
      <c r="BY52">
        <f t="shared" si="38"/>
        <v>1.3333333333333335</v>
      </c>
      <c r="BZ52">
        <v>3</v>
      </c>
      <c r="CA52">
        <v>3</v>
      </c>
      <c r="CB52">
        <v>4</v>
      </c>
      <c r="CC52">
        <v>4</v>
      </c>
      <c r="CD52">
        <v>4</v>
      </c>
      <c r="CE52">
        <v>4</v>
      </c>
      <c r="CF52">
        <v>4</v>
      </c>
      <c r="CG52">
        <v>4</v>
      </c>
      <c r="CH52">
        <v>4</v>
      </c>
      <c r="CI52">
        <f t="shared" si="39"/>
        <v>3.7777777777777777</v>
      </c>
      <c r="CJ52">
        <v>3</v>
      </c>
      <c r="CK52">
        <v>3</v>
      </c>
      <c r="CL52">
        <v>4</v>
      </c>
      <c r="CM52">
        <v>4</v>
      </c>
      <c r="CN52">
        <v>3</v>
      </c>
      <c r="CO52">
        <v>4</v>
      </c>
      <c r="CP52">
        <v>4</v>
      </c>
      <c r="CQ52">
        <v>4</v>
      </c>
      <c r="CR52">
        <v>4</v>
      </c>
      <c r="CS52">
        <f t="shared" si="40"/>
        <v>3.6666666666666665</v>
      </c>
      <c r="CT52">
        <f t="shared" si="41"/>
        <v>0</v>
      </c>
      <c r="CU52">
        <f t="shared" si="42"/>
        <v>0</v>
      </c>
      <c r="CV52">
        <f t="shared" si="43"/>
        <v>0</v>
      </c>
      <c r="CW52">
        <f t="shared" si="44"/>
        <v>0</v>
      </c>
      <c r="CX52">
        <f t="shared" si="45"/>
        <v>1</v>
      </c>
      <c r="CY52">
        <f t="shared" si="46"/>
        <v>0</v>
      </c>
      <c r="CZ52">
        <f t="shared" si="47"/>
        <v>0</v>
      </c>
      <c r="DA52">
        <f t="shared" si="48"/>
        <v>0</v>
      </c>
      <c r="DB52">
        <f t="shared" si="49"/>
        <v>0</v>
      </c>
      <c r="DC52">
        <f t="shared" si="50"/>
        <v>0.11111111111111116</v>
      </c>
    </row>
    <row r="53" spans="1:107">
      <c r="A53">
        <v>52</v>
      </c>
      <c r="B53">
        <v>1</v>
      </c>
      <c r="C53">
        <v>0</v>
      </c>
      <c r="D53">
        <v>3</v>
      </c>
      <c r="E53">
        <v>4</v>
      </c>
      <c r="F53">
        <v>4</v>
      </c>
      <c r="G53">
        <v>4</v>
      </c>
      <c r="H53">
        <v>1</v>
      </c>
      <c r="I53">
        <v>1</v>
      </c>
      <c r="J53">
        <v>2</v>
      </c>
      <c r="K53">
        <v>1</v>
      </c>
      <c r="L53">
        <v>3</v>
      </c>
      <c r="M53">
        <v>4</v>
      </c>
      <c r="N53">
        <v>4</v>
      </c>
      <c r="O53">
        <v>4</v>
      </c>
      <c r="P53">
        <v>4</v>
      </c>
      <c r="Q53">
        <v>3</v>
      </c>
      <c r="R53">
        <v>4</v>
      </c>
      <c r="S53">
        <v>4</v>
      </c>
      <c r="T53">
        <v>4</v>
      </c>
      <c r="U53">
        <v>4</v>
      </c>
      <c r="V53">
        <v>4</v>
      </c>
      <c r="W53">
        <v>4</v>
      </c>
      <c r="X53">
        <v>4</v>
      </c>
      <c r="Y53">
        <f t="shared" si="12"/>
        <v>3.8461538461538463</v>
      </c>
      <c r="Z53">
        <v>3</v>
      </c>
      <c r="AA53">
        <v>3</v>
      </c>
      <c r="AB53">
        <v>3</v>
      </c>
      <c r="AC53">
        <v>2</v>
      </c>
      <c r="AD53">
        <v>4</v>
      </c>
      <c r="AE53">
        <v>2</v>
      </c>
      <c r="AF53">
        <v>3</v>
      </c>
      <c r="AG53">
        <v>3</v>
      </c>
      <c r="AH53">
        <v>3</v>
      </c>
      <c r="AI53">
        <v>4</v>
      </c>
      <c r="AJ53">
        <v>4</v>
      </c>
      <c r="AK53">
        <v>3</v>
      </c>
      <c r="AL53">
        <v>4</v>
      </c>
      <c r="AM53">
        <f t="shared" si="13"/>
        <v>3.1538461538461537</v>
      </c>
      <c r="AN53">
        <f t="shared" si="51"/>
        <v>0</v>
      </c>
      <c r="AO53">
        <f t="shared" si="14"/>
        <v>1</v>
      </c>
      <c r="AP53">
        <f t="shared" si="15"/>
        <v>1</v>
      </c>
      <c r="AQ53">
        <f t="shared" si="16"/>
        <v>2</v>
      </c>
      <c r="AR53">
        <f t="shared" si="17"/>
        <v>0</v>
      </c>
      <c r="AS53">
        <f t="shared" si="18"/>
        <v>1</v>
      </c>
      <c r="AT53">
        <f t="shared" si="19"/>
        <v>1</v>
      </c>
      <c r="AU53">
        <f t="shared" si="20"/>
        <v>1</v>
      </c>
      <c r="AV53">
        <f t="shared" si="21"/>
        <v>1</v>
      </c>
      <c r="AW53">
        <f t="shared" si="22"/>
        <v>0</v>
      </c>
      <c r="AX53">
        <f t="shared" si="23"/>
        <v>0</v>
      </c>
      <c r="AY53">
        <f t="shared" si="24"/>
        <v>1</v>
      </c>
      <c r="AZ53">
        <f t="shared" si="25"/>
        <v>0</v>
      </c>
      <c r="BA53">
        <f t="shared" si="26"/>
        <v>0.69230769230769251</v>
      </c>
      <c r="BB53">
        <v>4</v>
      </c>
      <c r="BC53">
        <v>4</v>
      </c>
      <c r="BD53">
        <v>4</v>
      </c>
      <c r="BE53">
        <f t="shared" si="27"/>
        <v>4</v>
      </c>
      <c r="BF53">
        <v>4</v>
      </c>
      <c r="BG53">
        <v>3</v>
      </c>
      <c r="BH53">
        <v>2</v>
      </c>
      <c r="BI53">
        <f t="shared" si="28"/>
        <v>3</v>
      </c>
      <c r="BJ53">
        <f t="shared" si="29"/>
        <v>0</v>
      </c>
      <c r="BK53">
        <f t="shared" si="30"/>
        <v>1</v>
      </c>
      <c r="BL53">
        <f t="shared" si="31"/>
        <v>2</v>
      </c>
      <c r="BM53">
        <f t="shared" si="32"/>
        <v>1</v>
      </c>
      <c r="BN53">
        <v>4</v>
      </c>
      <c r="BO53">
        <v>4</v>
      </c>
      <c r="BP53">
        <v>4</v>
      </c>
      <c r="BQ53">
        <f t="shared" si="33"/>
        <v>4</v>
      </c>
      <c r="BR53">
        <v>3</v>
      </c>
      <c r="BS53">
        <v>3</v>
      </c>
      <c r="BT53">
        <v>4</v>
      </c>
      <c r="BU53">
        <f t="shared" si="34"/>
        <v>3.3333333333333335</v>
      </c>
      <c r="BV53">
        <f t="shared" si="35"/>
        <v>1</v>
      </c>
      <c r="BW53">
        <f t="shared" si="36"/>
        <v>1</v>
      </c>
      <c r="BX53">
        <f t="shared" si="37"/>
        <v>0</v>
      </c>
      <c r="BY53">
        <f t="shared" si="38"/>
        <v>0.66666666666666652</v>
      </c>
      <c r="BZ53">
        <v>4</v>
      </c>
      <c r="CA53">
        <v>4</v>
      </c>
      <c r="CB53">
        <v>4</v>
      </c>
      <c r="CC53">
        <v>4</v>
      </c>
      <c r="CD53">
        <v>4</v>
      </c>
      <c r="CE53">
        <v>4</v>
      </c>
      <c r="CF53">
        <v>4</v>
      </c>
      <c r="CG53">
        <v>4</v>
      </c>
      <c r="CH53">
        <v>4</v>
      </c>
      <c r="CI53">
        <f t="shared" si="39"/>
        <v>4</v>
      </c>
      <c r="CK53">
        <v>4</v>
      </c>
      <c r="CL53">
        <v>3</v>
      </c>
      <c r="CM53">
        <v>3</v>
      </c>
      <c r="CN53">
        <v>2</v>
      </c>
      <c r="CO53">
        <v>4</v>
      </c>
      <c r="CP53">
        <v>4</v>
      </c>
      <c r="CQ53">
        <v>4</v>
      </c>
      <c r="CR53">
        <v>4</v>
      </c>
      <c r="CS53">
        <f t="shared" si="40"/>
        <v>3.5</v>
      </c>
      <c r="CT53">
        <f t="shared" si="41"/>
        <v>4</v>
      </c>
      <c r="CU53">
        <f t="shared" si="42"/>
        <v>0</v>
      </c>
      <c r="CV53">
        <f t="shared" si="43"/>
        <v>1</v>
      </c>
      <c r="CW53">
        <f t="shared" si="44"/>
        <v>1</v>
      </c>
      <c r="CX53">
        <f t="shared" si="45"/>
        <v>2</v>
      </c>
      <c r="CY53">
        <f t="shared" si="46"/>
        <v>0</v>
      </c>
      <c r="CZ53">
        <f t="shared" si="47"/>
        <v>0</v>
      </c>
      <c r="DA53">
        <f t="shared" si="48"/>
        <v>0</v>
      </c>
      <c r="DB53">
        <f t="shared" si="49"/>
        <v>0</v>
      </c>
      <c r="DC53">
        <f t="shared" si="50"/>
        <v>0.5</v>
      </c>
    </row>
    <row r="54" spans="1:107">
      <c r="A54">
        <v>53</v>
      </c>
      <c r="B54">
        <v>1</v>
      </c>
      <c r="C54">
        <v>0</v>
      </c>
      <c r="D54">
        <v>4</v>
      </c>
      <c r="E54">
        <v>5</v>
      </c>
      <c r="F54">
        <v>5</v>
      </c>
      <c r="G54">
        <v>5</v>
      </c>
      <c r="H54">
        <v>1</v>
      </c>
      <c r="I54">
        <v>1</v>
      </c>
      <c r="J54">
        <v>2</v>
      </c>
      <c r="K54">
        <v>1</v>
      </c>
      <c r="L54">
        <v>4</v>
      </c>
      <c r="M54">
        <v>4</v>
      </c>
      <c r="N54">
        <v>4</v>
      </c>
      <c r="O54">
        <v>4</v>
      </c>
      <c r="P54">
        <v>4</v>
      </c>
      <c r="Q54">
        <v>4</v>
      </c>
      <c r="R54">
        <v>4</v>
      </c>
      <c r="S54">
        <v>4</v>
      </c>
      <c r="T54">
        <v>4</v>
      </c>
      <c r="U54">
        <v>4</v>
      </c>
      <c r="V54">
        <v>4</v>
      </c>
      <c r="W54">
        <v>4</v>
      </c>
      <c r="X54">
        <v>4</v>
      </c>
      <c r="Y54">
        <f t="shared" si="12"/>
        <v>4</v>
      </c>
      <c r="Z54">
        <v>4</v>
      </c>
      <c r="AA54">
        <v>4</v>
      </c>
      <c r="AB54">
        <v>3</v>
      </c>
      <c r="AC54">
        <v>4</v>
      </c>
      <c r="AD54">
        <v>4</v>
      </c>
      <c r="AE54">
        <v>4</v>
      </c>
      <c r="AF54">
        <v>4</v>
      </c>
      <c r="AG54">
        <v>3</v>
      </c>
      <c r="AH54">
        <v>4</v>
      </c>
      <c r="AI54">
        <v>4</v>
      </c>
      <c r="AJ54">
        <v>4</v>
      </c>
      <c r="AK54">
        <v>4</v>
      </c>
      <c r="AL54">
        <v>4</v>
      </c>
      <c r="AM54">
        <f t="shared" si="13"/>
        <v>3.8461538461538463</v>
      </c>
      <c r="AN54">
        <f t="shared" si="51"/>
        <v>0</v>
      </c>
      <c r="AO54">
        <f t="shared" si="14"/>
        <v>0</v>
      </c>
      <c r="AP54">
        <f t="shared" si="15"/>
        <v>1</v>
      </c>
      <c r="AQ54">
        <f t="shared" si="16"/>
        <v>0</v>
      </c>
      <c r="AR54">
        <f t="shared" si="17"/>
        <v>0</v>
      </c>
      <c r="AS54">
        <f t="shared" si="18"/>
        <v>0</v>
      </c>
      <c r="AT54">
        <f t="shared" si="19"/>
        <v>0</v>
      </c>
      <c r="AU54">
        <f t="shared" si="20"/>
        <v>1</v>
      </c>
      <c r="AV54">
        <f t="shared" si="21"/>
        <v>0</v>
      </c>
      <c r="AW54">
        <f t="shared" si="22"/>
        <v>0</v>
      </c>
      <c r="AX54">
        <f t="shared" si="23"/>
        <v>0</v>
      </c>
      <c r="AY54">
        <f t="shared" si="24"/>
        <v>0</v>
      </c>
      <c r="AZ54">
        <f t="shared" si="25"/>
        <v>0</v>
      </c>
      <c r="BA54">
        <f t="shared" si="26"/>
        <v>0.15384615384615374</v>
      </c>
      <c r="BB54">
        <v>4</v>
      </c>
      <c r="BC54">
        <v>4</v>
      </c>
      <c r="BD54">
        <v>4</v>
      </c>
      <c r="BE54">
        <f t="shared" si="27"/>
        <v>4</v>
      </c>
      <c r="BF54">
        <v>4</v>
      </c>
      <c r="BG54">
        <v>4</v>
      </c>
      <c r="BH54">
        <v>3</v>
      </c>
      <c r="BI54">
        <f t="shared" si="28"/>
        <v>3.6666666666666665</v>
      </c>
      <c r="BJ54">
        <f t="shared" si="29"/>
        <v>0</v>
      </c>
      <c r="BK54">
        <f t="shared" si="30"/>
        <v>0</v>
      </c>
      <c r="BL54">
        <f t="shared" si="31"/>
        <v>1</v>
      </c>
      <c r="BM54">
        <f t="shared" si="32"/>
        <v>0.33333333333333348</v>
      </c>
      <c r="BN54">
        <v>4</v>
      </c>
      <c r="BO54">
        <v>4</v>
      </c>
      <c r="BP54">
        <v>4</v>
      </c>
      <c r="BQ54">
        <f t="shared" si="33"/>
        <v>4</v>
      </c>
      <c r="BR54">
        <v>4</v>
      </c>
      <c r="BS54">
        <v>4</v>
      </c>
      <c r="BT54">
        <v>4</v>
      </c>
      <c r="BU54">
        <f t="shared" si="34"/>
        <v>4</v>
      </c>
      <c r="BV54">
        <f t="shared" si="35"/>
        <v>0</v>
      </c>
      <c r="BW54">
        <f t="shared" si="36"/>
        <v>0</v>
      </c>
      <c r="BX54">
        <f t="shared" si="37"/>
        <v>0</v>
      </c>
      <c r="BY54">
        <f t="shared" si="38"/>
        <v>0</v>
      </c>
      <c r="BZ54">
        <v>4</v>
      </c>
      <c r="CA54">
        <v>4</v>
      </c>
      <c r="CB54">
        <v>4</v>
      </c>
      <c r="CC54">
        <v>4</v>
      </c>
      <c r="CD54">
        <v>4</v>
      </c>
      <c r="CE54">
        <v>4</v>
      </c>
      <c r="CF54">
        <v>4</v>
      </c>
      <c r="CG54">
        <v>4</v>
      </c>
      <c r="CH54">
        <v>4</v>
      </c>
      <c r="CI54">
        <f t="shared" si="39"/>
        <v>4</v>
      </c>
      <c r="CJ54">
        <v>4</v>
      </c>
      <c r="CK54">
        <v>3</v>
      </c>
      <c r="CL54">
        <v>4</v>
      </c>
      <c r="CM54">
        <v>4</v>
      </c>
      <c r="CN54">
        <v>3</v>
      </c>
      <c r="CO54">
        <v>4</v>
      </c>
      <c r="CP54">
        <v>4</v>
      </c>
      <c r="CQ54">
        <v>4</v>
      </c>
      <c r="CR54">
        <v>4</v>
      </c>
      <c r="CS54">
        <f t="shared" si="40"/>
        <v>3.7777777777777777</v>
      </c>
      <c r="CT54">
        <f t="shared" si="41"/>
        <v>0</v>
      </c>
      <c r="CU54">
        <f t="shared" si="42"/>
        <v>1</v>
      </c>
      <c r="CV54">
        <f t="shared" si="43"/>
        <v>0</v>
      </c>
      <c r="CW54">
        <f t="shared" si="44"/>
        <v>0</v>
      </c>
      <c r="CX54">
        <f t="shared" si="45"/>
        <v>1</v>
      </c>
      <c r="CY54">
        <f t="shared" si="46"/>
        <v>0</v>
      </c>
      <c r="CZ54">
        <f t="shared" si="47"/>
        <v>0</v>
      </c>
      <c r="DA54">
        <f t="shared" si="48"/>
        <v>0</v>
      </c>
      <c r="DB54">
        <f t="shared" si="49"/>
        <v>0</v>
      </c>
      <c r="DC54">
        <f t="shared" si="50"/>
        <v>0.22222222222222232</v>
      </c>
    </row>
    <row r="55" spans="1:107">
      <c r="A55">
        <v>54</v>
      </c>
      <c r="B55">
        <v>1</v>
      </c>
      <c r="C55">
        <v>0</v>
      </c>
      <c r="D55">
        <v>5</v>
      </c>
      <c r="E55">
        <v>5</v>
      </c>
      <c r="F55">
        <v>5</v>
      </c>
      <c r="G55">
        <v>5</v>
      </c>
      <c r="H55">
        <v>1</v>
      </c>
      <c r="I55">
        <v>1</v>
      </c>
      <c r="J55">
        <v>2</v>
      </c>
      <c r="K55">
        <v>1</v>
      </c>
      <c r="L55">
        <v>4</v>
      </c>
      <c r="M55">
        <v>4</v>
      </c>
      <c r="N55">
        <v>4</v>
      </c>
      <c r="O55">
        <v>4</v>
      </c>
      <c r="P55">
        <v>4</v>
      </c>
      <c r="Q55">
        <v>4</v>
      </c>
      <c r="R55">
        <v>4</v>
      </c>
      <c r="S55">
        <v>4</v>
      </c>
      <c r="T55">
        <v>4</v>
      </c>
      <c r="U55">
        <v>4</v>
      </c>
      <c r="V55">
        <v>4</v>
      </c>
      <c r="W55">
        <v>4</v>
      </c>
      <c r="X55">
        <v>4</v>
      </c>
      <c r="Y55">
        <f t="shared" si="12"/>
        <v>4</v>
      </c>
      <c r="Z55">
        <v>4</v>
      </c>
      <c r="AA55">
        <v>4</v>
      </c>
      <c r="AB55">
        <v>4</v>
      </c>
      <c r="AC55">
        <v>3</v>
      </c>
      <c r="AD55">
        <v>4</v>
      </c>
      <c r="AE55">
        <v>1</v>
      </c>
      <c r="AF55">
        <v>2</v>
      </c>
      <c r="AG55">
        <v>4</v>
      </c>
      <c r="AH55">
        <v>4</v>
      </c>
      <c r="AI55">
        <v>4</v>
      </c>
      <c r="AJ55">
        <v>4</v>
      </c>
      <c r="AK55">
        <v>4</v>
      </c>
      <c r="AL55">
        <v>4</v>
      </c>
      <c r="AM55">
        <f t="shared" si="13"/>
        <v>3.5384615384615383</v>
      </c>
      <c r="AN55">
        <f t="shared" si="51"/>
        <v>0</v>
      </c>
      <c r="AO55">
        <f t="shared" si="14"/>
        <v>0</v>
      </c>
      <c r="AP55">
        <f t="shared" si="15"/>
        <v>0</v>
      </c>
      <c r="AQ55">
        <f t="shared" si="16"/>
        <v>1</v>
      </c>
      <c r="AR55">
        <f t="shared" si="17"/>
        <v>0</v>
      </c>
      <c r="AS55">
        <f t="shared" si="18"/>
        <v>3</v>
      </c>
      <c r="AT55">
        <f t="shared" si="19"/>
        <v>2</v>
      </c>
      <c r="AU55">
        <f t="shared" si="20"/>
        <v>0</v>
      </c>
      <c r="AV55">
        <f t="shared" si="21"/>
        <v>0</v>
      </c>
      <c r="AW55">
        <f t="shared" si="22"/>
        <v>0</v>
      </c>
      <c r="AX55">
        <f t="shared" si="23"/>
        <v>0</v>
      </c>
      <c r="AY55">
        <f t="shared" si="24"/>
        <v>0</v>
      </c>
      <c r="AZ55">
        <f t="shared" si="25"/>
        <v>0</v>
      </c>
      <c r="BA55">
        <f t="shared" si="26"/>
        <v>0.46153846153846168</v>
      </c>
      <c r="BB55">
        <v>4</v>
      </c>
      <c r="BC55">
        <v>4</v>
      </c>
      <c r="BD55">
        <v>4</v>
      </c>
      <c r="BE55">
        <f t="shared" si="27"/>
        <v>4</v>
      </c>
      <c r="BF55">
        <v>4</v>
      </c>
      <c r="BG55">
        <v>4</v>
      </c>
      <c r="BH55">
        <v>4</v>
      </c>
      <c r="BI55">
        <f t="shared" si="28"/>
        <v>4</v>
      </c>
      <c r="BJ55">
        <f t="shared" si="29"/>
        <v>0</v>
      </c>
      <c r="BK55">
        <f t="shared" si="30"/>
        <v>0</v>
      </c>
      <c r="BL55">
        <f t="shared" si="31"/>
        <v>0</v>
      </c>
      <c r="BM55">
        <f t="shared" si="32"/>
        <v>0</v>
      </c>
      <c r="BN55">
        <v>4</v>
      </c>
      <c r="BO55">
        <v>4</v>
      </c>
      <c r="BP55">
        <v>4</v>
      </c>
      <c r="BQ55">
        <f t="shared" si="33"/>
        <v>4</v>
      </c>
      <c r="BR55">
        <v>4</v>
      </c>
      <c r="BS55">
        <v>4</v>
      </c>
      <c r="BT55">
        <v>2</v>
      </c>
      <c r="BU55">
        <f t="shared" si="34"/>
        <v>3.3333333333333335</v>
      </c>
      <c r="BV55">
        <f t="shared" si="35"/>
        <v>0</v>
      </c>
      <c r="BW55">
        <f t="shared" si="36"/>
        <v>0</v>
      </c>
      <c r="BX55">
        <f t="shared" si="37"/>
        <v>2</v>
      </c>
      <c r="BY55">
        <f t="shared" si="38"/>
        <v>0.66666666666666652</v>
      </c>
      <c r="BZ55">
        <v>4</v>
      </c>
      <c r="CA55">
        <v>4</v>
      </c>
      <c r="CB55">
        <v>4</v>
      </c>
      <c r="CC55">
        <v>4</v>
      </c>
      <c r="CD55">
        <v>4</v>
      </c>
      <c r="CE55">
        <v>4</v>
      </c>
      <c r="CF55">
        <v>4</v>
      </c>
      <c r="CG55">
        <v>4</v>
      </c>
      <c r="CH55">
        <v>4</v>
      </c>
      <c r="CI55">
        <f t="shared" si="39"/>
        <v>4</v>
      </c>
      <c r="CJ55">
        <v>3</v>
      </c>
      <c r="CK55">
        <v>4</v>
      </c>
      <c r="CL55">
        <v>3</v>
      </c>
      <c r="CM55">
        <v>4</v>
      </c>
      <c r="CN55">
        <v>4</v>
      </c>
      <c r="CO55">
        <v>4</v>
      </c>
      <c r="CP55">
        <v>4</v>
      </c>
      <c r="CQ55">
        <v>3</v>
      </c>
      <c r="CR55">
        <v>4</v>
      </c>
      <c r="CS55">
        <f t="shared" si="40"/>
        <v>3.6666666666666665</v>
      </c>
      <c r="CT55">
        <f t="shared" si="41"/>
        <v>1</v>
      </c>
      <c r="CU55">
        <f t="shared" si="42"/>
        <v>0</v>
      </c>
      <c r="CV55">
        <f t="shared" si="43"/>
        <v>1</v>
      </c>
      <c r="CW55">
        <f t="shared" si="44"/>
        <v>0</v>
      </c>
      <c r="CX55">
        <f t="shared" si="45"/>
        <v>0</v>
      </c>
      <c r="CY55">
        <f t="shared" si="46"/>
        <v>0</v>
      </c>
      <c r="CZ55">
        <f t="shared" si="47"/>
        <v>0</v>
      </c>
      <c r="DA55">
        <f t="shared" si="48"/>
        <v>1</v>
      </c>
      <c r="DB55">
        <f t="shared" si="49"/>
        <v>0</v>
      </c>
      <c r="DC55">
        <f t="shared" si="50"/>
        <v>0.33333333333333348</v>
      </c>
    </row>
    <row r="56" spans="1:107">
      <c r="A56">
        <v>55</v>
      </c>
      <c r="B56">
        <v>0</v>
      </c>
      <c r="C56">
        <v>0</v>
      </c>
      <c r="D56">
        <v>4</v>
      </c>
      <c r="E56">
        <v>4</v>
      </c>
      <c r="F56">
        <v>4</v>
      </c>
      <c r="G56">
        <v>4</v>
      </c>
      <c r="H56">
        <v>1</v>
      </c>
      <c r="I56">
        <v>0</v>
      </c>
      <c r="J56">
        <v>1</v>
      </c>
      <c r="K56">
        <v>1</v>
      </c>
      <c r="L56">
        <v>4</v>
      </c>
      <c r="M56">
        <v>4</v>
      </c>
      <c r="N56">
        <v>4</v>
      </c>
      <c r="O56">
        <v>4</v>
      </c>
      <c r="P56">
        <v>4</v>
      </c>
      <c r="Q56">
        <v>4</v>
      </c>
      <c r="R56">
        <v>4</v>
      </c>
      <c r="S56">
        <v>4</v>
      </c>
      <c r="T56">
        <v>4</v>
      </c>
      <c r="U56">
        <v>4</v>
      </c>
      <c r="V56">
        <v>4</v>
      </c>
      <c r="W56">
        <v>4</v>
      </c>
      <c r="X56">
        <v>4</v>
      </c>
      <c r="Y56">
        <f t="shared" si="12"/>
        <v>4</v>
      </c>
      <c r="Z56">
        <v>3</v>
      </c>
      <c r="AA56">
        <v>4</v>
      </c>
      <c r="AB56">
        <v>4</v>
      </c>
      <c r="AC56">
        <v>4</v>
      </c>
      <c r="AD56">
        <v>4</v>
      </c>
      <c r="AE56">
        <v>4</v>
      </c>
      <c r="AF56">
        <v>4</v>
      </c>
      <c r="AG56">
        <v>4</v>
      </c>
      <c r="AH56">
        <v>4</v>
      </c>
      <c r="AI56">
        <v>4</v>
      </c>
      <c r="AJ56">
        <v>4</v>
      </c>
      <c r="AK56">
        <v>4</v>
      </c>
      <c r="AL56">
        <v>4</v>
      </c>
      <c r="AM56">
        <f t="shared" si="13"/>
        <v>3.9230769230769229</v>
      </c>
      <c r="AN56">
        <f t="shared" si="51"/>
        <v>1</v>
      </c>
      <c r="AO56">
        <f t="shared" si="14"/>
        <v>0</v>
      </c>
      <c r="AP56">
        <f t="shared" si="15"/>
        <v>0</v>
      </c>
      <c r="AQ56">
        <f t="shared" si="16"/>
        <v>0</v>
      </c>
      <c r="AR56">
        <f t="shared" si="17"/>
        <v>0</v>
      </c>
      <c r="AS56">
        <f t="shared" si="18"/>
        <v>0</v>
      </c>
      <c r="AT56">
        <f t="shared" si="19"/>
        <v>0</v>
      </c>
      <c r="AU56">
        <f t="shared" si="20"/>
        <v>0</v>
      </c>
      <c r="AV56">
        <f t="shared" si="21"/>
        <v>0</v>
      </c>
      <c r="AW56">
        <f t="shared" si="22"/>
        <v>0</v>
      </c>
      <c r="AX56">
        <f t="shared" si="23"/>
        <v>0</v>
      </c>
      <c r="AY56">
        <f t="shared" si="24"/>
        <v>0</v>
      </c>
      <c r="AZ56">
        <f t="shared" si="25"/>
        <v>0</v>
      </c>
      <c r="BA56">
        <f t="shared" si="26"/>
        <v>7.6923076923077094E-2</v>
      </c>
      <c r="BB56">
        <v>4</v>
      </c>
      <c r="BC56">
        <v>4</v>
      </c>
      <c r="BD56">
        <v>4</v>
      </c>
      <c r="BE56">
        <f t="shared" si="27"/>
        <v>4</v>
      </c>
      <c r="BF56">
        <v>4</v>
      </c>
      <c r="BG56">
        <v>4</v>
      </c>
      <c r="BH56">
        <v>3</v>
      </c>
      <c r="BI56">
        <f t="shared" si="28"/>
        <v>3.6666666666666665</v>
      </c>
      <c r="BJ56">
        <f t="shared" si="29"/>
        <v>0</v>
      </c>
      <c r="BK56">
        <f t="shared" si="30"/>
        <v>0</v>
      </c>
      <c r="BL56">
        <f t="shared" si="31"/>
        <v>1</v>
      </c>
      <c r="BM56">
        <f t="shared" si="32"/>
        <v>0.33333333333333348</v>
      </c>
      <c r="BN56">
        <v>4</v>
      </c>
      <c r="BO56">
        <v>4</v>
      </c>
      <c r="BP56">
        <v>4</v>
      </c>
      <c r="BQ56">
        <f t="shared" si="33"/>
        <v>4</v>
      </c>
      <c r="BR56">
        <v>4</v>
      </c>
      <c r="BS56">
        <v>3</v>
      </c>
      <c r="BT56">
        <v>4</v>
      </c>
      <c r="BU56">
        <f t="shared" si="34"/>
        <v>3.6666666666666665</v>
      </c>
      <c r="BV56">
        <f t="shared" si="35"/>
        <v>0</v>
      </c>
      <c r="BW56">
        <f t="shared" si="36"/>
        <v>1</v>
      </c>
      <c r="BX56">
        <f t="shared" si="37"/>
        <v>0</v>
      </c>
      <c r="BY56">
        <f t="shared" si="38"/>
        <v>0.33333333333333348</v>
      </c>
      <c r="BZ56">
        <v>4</v>
      </c>
      <c r="CA56">
        <v>4</v>
      </c>
      <c r="CB56">
        <v>4</v>
      </c>
      <c r="CC56">
        <v>4</v>
      </c>
      <c r="CD56">
        <v>4</v>
      </c>
      <c r="CE56">
        <v>4</v>
      </c>
      <c r="CF56">
        <v>4</v>
      </c>
      <c r="CG56">
        <v>4</v>
      </c>
      <c r="CH56">
        <v>4</v>
      </c>
      <c r="CI56">
        <f t="shared" si="39"/>
        <v>4</v>
      </c>
      <c r="CJ56">
        <v>4</v>
      </c>
      <c r="CK56">
        <v>4</v>
      </c>
      <c r="CL56">
        <v>4</v>
      </c>
      <c r="CM56">
        <v>4</v>
      </c>
      <c r="CN56">
        <v>4</v>
      </c>
      <c r="CO56">
        <v>4</v>
      </c>
      <c r="CP56">
        <v>4</v>
      </c>
      <c r="CQ56">
        <v>4</v>
      </c>
      <c r="CR56">
        <v>4</v>
      </c>
      <c r="CS56">
        <f t="shared" si="40"/>
        <v>4</v>
      </c>
      <c r="CT56">
        <f t="shared" si="41"/>
        <v>0</v>
      </c>
      <c r="CU56">
        <f t="shared" si="42"/>
        <v>0</v>
      </c>
      <c r="CV56">
        <f t="shared" si="43"/>
        <v>0</v>
      </c>
      <c r="CW56">
        <f t="shared" si="44"/>
        <v>0</v>
      </c>
      <c r="CX56">
        <f t="shared" si="45"/>
        <v>0</v>
      </c>
      <c r="CY56">
        <f t="shared" si="46"/>
        <v>0</v>
      </c>
      <c r="CZ56">
        <f t="shared" si="47"/>
        <v>0</v>
      </c>
      <c r="DA56">
        <f t="shared" si="48"/>
        <v>0</v>
      </c>
      <c r="DB56">
        <f t="shared" si="49"/>
        <v>0</v>
      </c>
      <c r="DC56">
        <f t="shared" si="50"/>
        <v>0</v>
      </c>
    </row>
    <row r="57" spans="1:107">
      <c r="A57">
        <v>56</v>
      </c>
      <c r="B57">
        <v>1</v>
      </c>
      <c r="C57">
        <v>0</v>
      </c>
      <c r="D57">
        <v>4</v>
      </c>
      <c r="E57">
        <v>4</v>
      </c>
      <c r="F57">
        <v>4</v>
      </c>
      <c r="G57">
        <v>4</v>
      </c>
      <c r="H57">
        <v>1</v>
      </c>
      <c r="I57">
        <v>0</v>
      </c>
      <c r="J57">
        <v>1</v>
      </c>
      <c r="K57">
        <v>1</v>
      </c>
      <c r="L57">
        <v>4</v>
      </c>
      <c r="M57">
        <v>4</v>
      </c>
      <c r="N57">
        <v>4</v>
      </c>
      <c r="O57">
        <v>4</v>
      </c>
      <c r="P57">
        <v>4</v>
      </c>
      <c r="Q57">
        <v>4</v>
      </c>
      <c r="R57">
        <v>4</v>
      </c>
      <c r="S57">
        <v>4</v>
      </c>
      <c r="T57">
        <v>4</v>
      </c>
      <c r="U57">
        <v>4</v>
      </c>
      <c r="V57">
        <v>4</v>
      </c>
      <c r="W57">
        <v>4</v>
      </c>
      <c r="X57">
        <v>4</v>
      </c>
      <c r="Y57">
        <f t="shared" si="12"/>
        <v>4</v>
      </c>
      <c r="Z57">
        <v>3</v>
      </c>
      <c r="AA57">
        <v>4</v>
      </c>
      <c r="AB57">
        <v>4</v>
      </c>
      <c r="AC57">
        <v>4</v>
      </c>
      <c r="AD57">
        <v>4</v>
      </c>
      <c r="AE57">
        <v>2</v>
      </c>
      <c r="AF57">
        <v>2</v>
      </c>
      <c r="AG57">
        <v>4</v>
      </c>
      <c r="AH57">
        <v>4</v>
      </c>
      <c r="AI57">
        <v>4</v>
      </c>
      <c r="AJ57">
        <v>4</v>
      </c>
      <c r="AK57">
        <v>4</v>
      </c>
      <c r="AL57">
        <v>4</v>
      </c>
      <c r="AM57">
        <f t="shared" si="13"/>
        <v>3.6153846153846154</v>
      </c>
      <c r="AN57">
        <f t="shared" si="51"/>
        <v>1</v>
      </c>
      <c r="AO57">
        <f t="shared" si="14"/>
        <v>0</v>
      </c>
      <c r="AP57">
        <f t="shared" si="15"/>
        <v>0</v>
      </c>
      <c r="AQ57">
        <f t="shared" si="16"/>
        <v>0</v>
      </c>
      <c r="AR57">
        <f t="shared" si="17"/>
        <v>0</v>
      </c>
      <c r="AS57">
        <f t="shared" si="18"/>
        <v>2</v>
      </c>
      <c r="AT57">
        <f t="shared" si="19"/>
        <v>2</v>
      </c>
      <c r="AU57">
        <f t="shared" si="20"/>
        <v>0</v>
      </c>
      <c r="AV57">
        <f t="shared" si="21"/>
        <v>0</v>
      </c>
      <c r="AW57">
        <f t="shared" si="22"/>
        <v>0</v>
      </c>
      <c r="AX57">
        <f t="shared" si="23"/>
        <v>0</v>
      </c>
      <c r="AY57">
        <f t="shared" si="24"/>
        <v>0</v>
      </c>
      <c r="AZ57">
        <f t="shared" si="25"/>
        <v>0</v>
      </c>
      <c r="BA57">
        <f t="shared" si="26"/>
        <v>0.38461538461538458</v>
      </c>
      <c r="BB57">
        <v>4</v>
      </c>
      <c r="BC57">
        <v>4</v>
      </c>
      <c r="BD57">
        <v>4</v>
      </c>
      <c r="BE57">
        <f t="shared" si="27"/>
        <v>4</v>
      </c>
      <c r="BF57">
        <v>4</v>
      </c>
      <c r="BG57">
        <v>4</v>
      </c>
      <c r="BH57">
        <v>3</v>
      </c>
      <c r="BI57">
        <f t="shared" si="28"/>
        <v>3.6666666666666665</v>
      </c>
      <c r="BJ57">
        <f t="shared" si="29"/>
        <v>0</v>
      </c>
      <c r="BK57">
        <f t="shared" si="30"/>
        <v>0</v>
      </c>
      <c r="BL57">
        <f t="shared" si="31"/>
        <v>1</v>
      </c>
      <c r="BM57">
        <f t="shared" si="32"/>
        <v>0.33333333333333348</v>
      </c>
      <c r="BN57">
        <v>4</v>
      </c>
      <c r="BO57">
        <v>4</v>
      </c>
      <c r="BP57">
        <v>4</v>
      </c>
      <c r="BQ57">
        <f t="shared" si="33"/>
        <v>4</v>
      </c>
      <c r="BR57">
        <v>4</v>
      </c>
      <c r="BS57">
        <v>3</v>
      </c>
      <c r="BT57">
        <v>2</v>
      </c>
      <c r="BU57">
        <f t="shared" si="34"/>
        <v>3</v>
      </c>
      <c r="BV57">
        <f t="shared" si="35"/>
        <v>0</v>
      </c>
      <c r="BW57">
        <f t="shared" si="36"/>
        <v>1</v>
      </c>
      <c r="BX57">
        <f t="shared" si="37"/>
        <v>2</v>
      </c>
      <c r="BY57">
        <f t="shared" si="38"/>
        <v>1</v>
      </c>
      <c r="BZ57">
        <v>4</v>
      </c>
      <c r="CA57">
        <v>4</v>
      </c>
      <c r="CB57">
        <v>4</v>
      </c>
      <c r="CC57">
        <v>4</v>
      </c>
      <c r="CD57">
        <v>4</v>
      </c>
      <c r="CE57">
        <v>4</v>
      </c>
      <c r="CF57">
        <v>4</v>
      </c>
      <c r="CG57">
        <v>4</v>
      </c>
      <c r="CH57">
        <v>4</v>
      </c>
      <c r="CI57">
        <f t="shared" si="39"/>
        <v>4</v>
      </c>
      <c r="CJ57">
        <v>4</v>
      </c>
      <c r="CK57">
        <v>4</v>
      </c>
      <c r="CL57">
        <v>4</v>
      </c>
      <c r="CM57">
        <v>4</v>
      </c>
      <c r="CN57">
        <v>4</v>
      </c>
      <c r="CO57">
        <v>4</v>
      </c>
      <c r="CP57">
        <v>4</v>
      </c>
      <c r="CQ57">
        <v>4</v>
      </c>
      <c r="CR57">
        <v>4</v>
      </c>
      <c r="CS57">
        <f t="shared" si="40"/>
        <v>4</v>
      </c>
      <c r="CT57">
        <f t="shared" si="41"/>
        <v>0</v>
      </c>
      <c r="CU57">
        <f t="shared" si="42"/>
        <v>0</v>
      </c>
      <c r="CV57">
        <f t="shared" si="43"/>
        <v>0</v>
      </c>
      <c r="CW57">
        <f t="shared" si="44"/>
        <v>0</v>
      </c>
      <c r="CX57">
        <f t="shared" si="45"/>
        <v>0</v>
      </c>
      <c r="CY57">
        <f t="shared" si="46"/>
        <v>0</v>
      </c>
      <c r="CZ57">
        <f t="shared" si="47"/>
        <v>0</v>
      </c>
      <c r="DA57">
        <f t="shared" si="48"/>
        <v>0</v>
      </c>
      <c r="DB57">
        <f t="shared" si="49"/>
        <v>0</v>
      </c>
      <c r="DC57">
        <f t="shared" si="50"/>
        <v>0</v>
      </c>
    </row>
    <row r="58" spans="1:107">
      <c r="A58">
        <v>57</v>
      </c>
      <c r="B58">
        <v>1</v>
      </c>
      <c r="C58">
        <v>0</v>
      </c>
      <c r="D58">
        <v>5</v>
      </c>
      <c r="E58">
        <v>4</v>
      </c>
      <c r="F58">
        <v>4</v>
      </c>
      <c r="G58">
        <v>5</v>
      </c>
      <c r="H58">
        <v>1</v>
      </c>
      <c r="I58">
        <v>0</v>
      </c>
      <c r="J58">
        <v>3</v>
      </c>
      <c r="K58">
        <v>1</v>
      </c>
      <c r="L58">
        <v>4</v>
      </c>
      <c r="M58">
        <v>4</v>
      </c>
      <c r="N58">
        <v>4</v>
      </c>
      <c r="O58">
        <v>4</v>
      </c>
      <c r="P58">
        <v>4</v>
      </c>
      <c r="Q58">
        <v>3</v>
      </c>
      <c r="R58">
        <v>3</v>
      </c>
      <c r="S58">
        <v>4</v>
      </c>
      <c r="T58">
        <v>4</v>
      </c>
      <c r="U58">
        <v>3</v>
      </c>
      <c r="V58">
        <v>3</v>
      </c>
      <c r="W58">
        <v>3</v>
      </c>
      <c r="X58">
        <v>4</v>
      </c>
      <c r="Y58">
        <f t="shared" si="12"/>
        <v>3.6153846153846154</v>
      </c>
      <c r="Z58">
        <v>4</v>
      </c>
      <c r="AA58">
        <v>4</v>
      </c>
      <c r="AB58">
        <v>4</v>
      </c>
      <c r="AC58">
        <v>4</v>
      </c>
      <c r="AD58">
        <v>4</v>
      </c>
      <c r="AE58">
        <v>3</v>
      </c>
      <c r="AF58">
        <v>2</v>
      </c>
      <c r="AG58">
        <v>3</v>
      </c>
      <c r="AH58">
        <v>4</v>
      </c>
      <c r="AI58">
        <v>4</v>
      </c>
      <c r="AJ58">
        <v>4</v>
      </c>
      <c r="AK58">
        <v>4</v>
      </c>
      <c r="AL58">
        <v>4</v>
      </c>
      <c r="AM58">
        <f t="shared" si="13"/>
        <v>3.6923076923076925</v>
      </c>
      <c r="AN58">
        <f t="shared" si="51"/>
        <v>0</v>
      </c>
      <c r="AO58">
        <f t="shared" si="14"/>
        <v>0</v>
      </c>
      <c r="AP58">
        <f t="shared" si="15"/>
        <v>0</v>
      </c>
      <c r="AQ58">
        <f t="shared" si="16"/>
        <v>0</v>
      </c>
      <c r="AR58">
        <f t="shared" si="17"/>
        <v>0</v>
      </c>
      <c r="AS58">
        <f t="shared" si="18"/>
        <v>0</v>
      </c>
      <c r="AT58">
        <f t="shared" si="19"/>
        <v>1</v>
      </c>
      <c r="AU58">
        <f t="shared" si="20"/>
        <v>1</v>
      </c>
      <c r="AV58">
        <f t="shared" si="21"/>
        <v>0</v>
      </c>
      <c r="AW58">
        <f t="shared" si="22"/>
        <v>1</v>
      </c>
      <c r="AX58">
        <f t="shared" si="23"/>
        <v>1</v>
      </c>
      <c r="AY58">
        <f t="shared" si="24"/>
        <v>1</v>
      </c>
      <c r="AZ58">
        <f t="shared" si="25"/>
        <v>0</v>
      </c>
      <c r="BA58">
        <f t="shared" si="26"/>
        <v>7.6923076923077094E-2</v>
      </c>
      <c r="BB58">
        <v>4</v>
      </c>
      <c r="BC58">
        <v>3</v>
      </c>
      <c r="BD58">
        <v>4</v>
      </c>
      <c r="BE58">
        <f t="shared" si="27"/>
        <v>3.6666666666666665</v>
      </c>
      <c r="BF58">
        <v>4</v>
      </c>
      <c r="BG58">
        <v>3</v>
      </c>
      <c r="BH58">
        <v>4</v>
      </c>
      <c r="BI58">
        <f t="shared" si="28"/>
        <v>3.6666666666666665</v>
      </c>
      <c r="BJ58">
        <f t="shared" si="29"/>
        <v>0</v>
      </c>
      <c r="BK58">
        <f t="shared" si="30"/>
        <v>0</v>
      </c>
      <c r="BL58">
        <f t="shared" si="31"/>
        <v>0</v>
      </c>
      <c r="BM58">
        <f t="shared" si="32"/>
        <v>0</v>
      </c>
      <c r="BN58">
        <v>4</v>
      </c>
      <c r="BO58">
        <v>3</v>
      </c>
      <c r="BP58">
        <v>3</v>
      </c>
      <c r="BQ58">
        <f t="shared" si="33"/>
        <v>3.3333333333333335</v>
      </c>
      <c r="BR58">
        <v>3</v>
      </c>
      <c r="BS58">
        <v>2</v>
      </c>
      <c r="BT58">
        <v>3</v>
      </c>
      <c r="BU58">
        <f t="shared" si="34"/>
        <v>2.6666666666666665</v>
      </c>
      <c r="BV58">
        <f t="shared" si="35"/>
        <v>1</v>
      </c>
      <c r="BW58">
        <f t="shared" si="36"/>
        <v>1</v>
      </c>
      <c r="BX58">
        <f t="shared" si="37"/>
        <v>0</v>
      </c>
      <c r="BY58">
        <f t="shared" si="38"/>
        <v>0.66666666666666696</v>
      </c>
      <c r="BZ58">
        <v>4</v>
      </c>
      <c r="CA58">
        <v>4</v>
      </c>
      <c r="CB58">
        <v>4</v>
      </c>
      <c r="CC58">
        <v>3</v>
      </c>
      <c r="CD58">
        <v>4</v>
      </c>
      <c r="CE58">
        <v>4</v>
      </c>
      <c r="CF58">
        <v>3</v>
      </c>
      <c r="CG58">
        <v>4</v>
      </c>
      <c r="CH58">
        <v>3</v>
      </c>
      <c r="CI58">
        <f t="shared" si="39"/>
        <v>3.6666666666666665</v>
      </c>
      <c r="CJ58">
        <v>3</v>
      </c>
      <c r="CK58">
        <v>2</v>
      </c>
      <c r="CL58">
        <v>3</v>
      </c>
      <c r="CM58">
        <v>3</v>
      </c>
      <c r="CN58">
        <v>2</v>
      </c>
      <c r="CO58">
        <v>3</v>
      </c>
      <c r="CP58">
        <v>4</v>
      </c>
      <c r="CQ58">
        <v>3</v>
      </c>
      <c r="CR58">
        <v>4</v>
      </c>
      <c r="CS58">
        <f t="shared" si="40"/>
        <v>3</v>
      </c>
      <c r="CT58">
        <f t="shared" si="41"/>
        <v>1</v>
      </c>
      <c r="CU58">
        <f t="shared" si="42"/>
        <v>2</v>
      </c>
      <c r="CV58">
        <f t="shared" si="43"/>
        <v>1</v>
      </c>
      <c r="CW58">
        <f t="shared" si="44"/>
        <v>0</v>
      </c>
      <c r="CX58">
        <f t="shared" si="45"/>
        <v>2</v>
      </c>
      <c r="CY58">
        <f t="shared" si="46"/>
        <v>1</v>
      </c>
      <c r="CZ58">
        <f t="shared" si="47"/>
        <v>1</v>
      </c>
      <c r="DA58">
        <f t="shared" si="48"/>
        <v>1</v>
      </c>
      <c r="DB58">
        <f t="shared" si="49"/>
        <v>1</v>
      </c>
      <c r="DC58">
        <f t="shared" si="50"/>
        <v>0.66666666666666652</v>
      </c>
    </row>
    <row r="59" spans="1:107">
      <c r="A59">
        <v>58</v>
      </c>
      <c r="B59">
        <v>1</v>
      </c>
      <c r="C59">
        <v>0</v>
      </c>
      <c r="D59">
        <v>4</v>
      </c>
      <c r="E59">
        <v>4</v>
      </c>
      <c r="F59">
        <v>4</v>
      </c>
      <c r="G59">
        <v>5</v>
      </c>
      <c r="H59">
        <v>1</v>
      </c>
      <c r="I59">
        <v>1</v>
      </c>
      <c r="J59">
        <v>3</v>
      </c>
      <c r="K59">
        <v>2</v>
      </c>
      <c r="L59">
        <v>4</v>
      </c>
      <c r="M59">
        <v>4</v>
      </c>
      <c r="N59">
        <v>4</v>
      </c>
      <c r="O59">
        <v>3</v>
      </c>
      <c r="P59">
        <v>4</v>
      </c>
      <c r="Q59">
        <v>4</v>
      </c>
      <c r="R59">
        <v>4</v>
      </c>
      <c r="S59">
        <v>4</v>
      </c>
      <c r="T59">
        <v>4</v>
      </c>
      <c r="U59">
        <v>4</v>
      </c>
      <c r="V59">
        <v>4</v>
      </c>
      <c r="W59">
        <v>4</v>
      </c>
      <c r="X59">
        <v>4</v>
      </c>
      <c r="Y59">
        <f t="shared" si="12"/>
        <v>3.9230769230769229</v>
      </c>
      <c r="Z59">
        <v>3</v>
      </c>
      <c r="AA59">
        <v>4</v>
      </c>
      <c r="AB59">
        <v>3</v>
      </c>
      <c r="AC59">
        <v>3</v>
      </c>
      <c r="AD59">
        <v>4</v>
      </c>
      <c r="AE59">
        <v>3</v>
      </c>
      <c r="AF59">
        <v>3</v>
      </c>
      <c r="AG59">
        <v>3</v>
      </c>
      <c r="AH59">
        <v>4</v>
      </c>
      <c r="AI59">
        <v>4</v>
      </c>
      <c r="AJ59">
        <v>4</v>
      </c>
      <c r="AK59">
        <v>4</v>
      </c>
      <c r="AL59">
        <v>4</v>
      </c>
      <c r="AM59">
        <f t="shared" si="13"/>
        <v>3.5384615384615383</v>
      </c>
      <c r="AN59">
        <f t="shared" si="51"/>
        <v>1</v>
      </c>
      <c r="AO59">
        <f t="shared" si="14"/>
        <v>0</v>
      </c>
      <c r="AP59">
        <f t="shared" si="15"/>
        <v>1</v>
      </c>
      <c r="AQ59">
        <f t="shared" si="16"/>
        <v>0</v>
      </c>
      <c r="AR59">
        <f t="shared" si="17"/>
        <v>0</v>
      </c>
      <c r="AS59">
        <f t="shared" si="18"/>
        <v>1</v>
      </c>
      <c r="AT59">
        <f t="shared" si="19"/>
        <v>1</v>
      </c>
      <c r="AU59">
        <f t="shared" si="20"/>
        <v>1</v>
      </c>
      <c r="AV59">
        <f t="shared" si="21"/>
        <v>0</v>
      </c>
      <c r="AW59">
        <f t="shared" si="22"/>
        <v>0</v>
      </c>
      <c r="AX59">
        <f t="shared" si="23"/>
        <v>0</v>
      </c>
      <c r="AY59">
        <f t="shared" si="24"/>
        <v>0</v>
      </c>
      <c r="AZ59">
        <f t="shared" si="25"/>
        <v>0</v>
      </c>
      <c r="BA59">
        <f t="shared" si="26"/>
        <v>0.38461538461538458</v>
      </c>
      <c r="BB59">
        <v>4</v>
      </c>
      <c r="BC59">
        <v>4</v>
      </c>
      <c r="BD59">
        <v>4</v>
      </c>
      <c r="BE59">
        <f t="shared" si="27"/>
        <v>4</v>
      </c>
      <c r="BF59">
        <v>4</v>
      </c>
      <c r="BG59">
        <v>4</v>
      </c>
      <c r="BH59">
        <v>4</v>
      </c>
      <c r="BI59">
        <f t="shared" si="28"/>
        <v>4</v>
      </c>
      <c r="BJ59">
        <f t="shared" si="29"/>
        <v>0</v>
      </c>
      <c r="BK59">
        <f t="shared" si="30"/>
        <v>0</v>
      </c>
      <c r="BL59">
        <f t="shared" si="31"/>
        <v>0</v>
      </c>
      <c r="BM59">
        <f t="shared" si="32"/>
        <v>0</v>
      </c>
      <c r="BN59">
        <v>4</v>
      </c>
      <c r="BO59">
        <v>4</v>
      </c>
      <c r="BP59">
        <v>4</v>
      </c>
      <c r="BQ59">
        <f t="shared" si="33"/>
        <v>4</v>
      </c>
      <c r="BR59">
        <v>3</v>
      </c>
      <c r="BS59">
        <v>3</v>
      </c>
      <c r="BT59">
        <v>3</v>
      </c>
      <c r="BU59">
        <f t="shared" si="34"/>
        <v>3</v>
      </c>
      <c r="BV59">
        <f t="shared" si="35"/>
        <v>1</v>
      </c>
      <c r="BW59">
        <f t="shared" si="36"/>
        <v>1</v>
      </c>
      <c r="BX59">
        <f t="shared" si="37"/>
        <v>1</v>
      </c>
      <c r="BY59">
        <f t="shared" si="38"/>
        <v>1</v>
      </c>
      <c r="BZ59">
        <v>4</v>
      </c>
      <c r="CA59">
        <v>4</v>
      </c>
      <c r="CB59">
        <v>4</v>
      </c>
      <c r="CC59">
        <v>4</v>
      </c>
      <c r="CD59">
        <v>4</v>
      </c>
      <c r="CE59">
        <v>4</v>
      </c>
      <c r="CF59">
        <v>4</v>
      </c>
      <c r="CG59">
        <v>4</v>
      </c>
      <c r="CH59">
        <v>4</v>
      </c>
      <c r="CI59">
        <f t="shared" si="39"/>
        <v>4</v>
      </c>
      <c r="CJ59">
        <v>3</v>
      </c>
      <c r="CK59">
        <v>3</v>
      </c>
      <c r="CL59">
        <v>4</v>
      </c>
      <c r="CM59">
        <v>4</v>
      </c>
      <c r="CN59">
        <v>4</v>
      </c>
      <c r="CO59">
        <v>3</v>
      </c>
      <c r="CP59">
        <v>3</v>
      </c>
      <c r="CQ59">
        <v>4</v>
      </c>
      <c r="CR59">
        <v>4</v>
      </c>
      <c r="CS59">
        <f t="shared" si="40"/>
        <v>3.5555555555555554</v>
      </c>
      <c r="CT59">
        <f t="shared" si="41"/>
        <v>1</v>
      </c>
      <c r="CU59">
        <f t="shared" si="42"/>
        <v>1</v>
      </c>
      <c r="CV59">
        <f t="shared" si="43"/>
        <v>0</v>
      </c>
      <c r="CW59">
        <f t="shared" si="44"/>
        <v>0</v>
      </c>
      <c r="CX59">
        <f t="shared" si="45"/>
        <v>0</v>
      </c>
      <c r="CY59">
        <f t="shared" si="46"/>
        <v>1</v>
      </c>
      <c r="CZ59">
        <f t="shared" si="47"/>
        <v>1</v>
      </c>
      <c r="DA59">
        <f t="shared" si="48"/>
        <v>0</v>
      </c>
      <c r="DB59">
        <f t="shared" si="49"/>
        <v>0</v>
      </c>
      <c r="DC59">
        <f t="shared" si="50"/>
        <v>0.44444444444444464</v>
      </c>
    </row>
    <row r="60" spans="1:107">
      <c r="A60">
        <v>59</v>
      </c>
      <c r="B60">
        <v>1</v>
      </c>
      <c r="C60">
        <v>0</v>
      </c>
      <c r="D60">
        <v>4</v>
      </c>
      <c r="E60">
        <v>3</v>
      </c>
      <c r="F60">
        <v>4</v>
      </c>
      <c r="G60">
        <v>4</v>
      </c>
      <c r="H60">
        <v>0</v>
      </c>
      <c r="I60">
        <v>1</v>
      </c>
      <c r="J60">
        <v>2</v>
      </c>
      <c r="K60">
        <v>1</v>
      </c>
      <c r="L60">
        <v>4</v>
      </c>
      <c r="M60">
        <v>4</v>
      </c>
      <c r="N60">
        <v>4</v>
      </c>
      <c r="O60">
        <v>4</v>
      </c>
      <c r="P60">
        <v>4</v>
      </c>
      <c r="Q60">
        <v>4</v>
      </c>
      <c r="R60">
        <v>4</v>
      </c>
      <c r="S60">
        <v>4</v>
      </c>
      <c r="T60">
        <v>4</v>
      </c>
      <c r="U60">
        <v>4</v>
      </c>
      <c r="V60">
        <v>4</v>
      </c>
      <c r="W60">
        <v>4</v>
      </c>
      <c r="X60">
        <v>4</v>
      </c>
      <c r="Y60">
        <f t="shared" si="12"/>
        <v>4</v>
      </c>
      <c r="Z60">
        <v>4</v>
      </c>
      <c r="AA60">
        <v>4</v>
      </c>
      <c r="AB60">
        <v>3</v>
      </c>
      <c r="AC60">
        <v>3</v>
      </c>
      <c r="AD60">
        <v>4</v>
      </c>
      <c r="AE60">
        <v>4</v>
      </c>
      <c r="AF60">
        <v>4</v>
      </c>
      <c r="AG60">
        <v>3</v>
      </c>
      <c r="AH60">
        <v>4</v>
      </c>
      <c r="AI60">
        <v>4</v>
      </c>
      <c r="AJ60">
        <v>4</v>
      </c>
      <c r="AK60">
        <v>3</v>
      </c>
      <c r="AL60">
        <v>4</v>
      </c>
      <c r="AM60">
        <f t="shared" si="13"/>
        <v>3.6923076923076925</v>
      </c>
      <c r="AN60">
        <f t="shared" si="51"/>
        <v>0</v>
      </c>
      <c r="AO60">
        <f t="shared" si="14"/>
        <v>0</v>
      </c>
      <c r="AP60">
        <f t="shared" si="15"/>
        <v>1</v>
      </c>
      <c r="AQ60">
        <f t="shared" si="16"/>
        <v>1</v>
      </c>
      <c r="AR60">
        <f t="shared" si="17"/>
        <v>0</v>
      </c>
      <c r="AS60">
        <f t="shared" si="18"/>
        <v>0</v>
      </c>
      <c r="AT60">
        <f t="shared" si="19"/>
        <v>0</v>
      </c>
      <c r="AU60">
        <f t="shared" si="20"/>
        <v>1</v>
      </c>
      <c r="AV60">
        <f t="shared" si="21"/>
        <v>0</v>
      </c>
      <c r="AW60">
        <f t="shared" si="22"/>
        <v>0</v>
      </c>
      <c r="AX60">
        <f t="shared" si="23"/>
        <v>0</v>
      </c>
      <c r="AY60">
        <f t="shared" si="24"/>
        <v>1</v>
      </c>
      <c r="AZ60">
        <f t="shared" si="25"/>
        <v>0</v>
      </c>
      <c r="BA60">
        <f t="shared" si="26"/>
        <v>0.30769230769230749</v>
      </c>
      <c r="BB60">
        <v>4</v>
      </c>
      <c r="BC60">
        <v>4</v>
      </c>
      <c r="BD60">
        <v>4</v>
      </c>
      <c r="BE60">
        <f t="shared" si="27"/>
        <v>4</v>
      </c>
      <c r="BF60">
        <v>3</v>
      </c>
      <c r="BG60">
        <v>3</v>
      </c>
      <c r="BH60">
        <v>2</v>
      </c>
      <c r="BI60">
        <f t="shared" si="28"/>
        <v>2.6666666666666665</v>
      </c>
      <c r="BJ60">
        <f t="shared" si="29"/>
        <v>1</v>
      </c>
      <c r="BK60">
        <f t="shared" si="30"/>
        <v>1</v>
      </c>
      <c r="BL60">
        <f t="shared" si="31"/>
        <v>2</v>
      </c>
      <c r="BM60">
        <f t="shared" si="32"/>
        <v>1.3333333333333335</v>
      </c>
      <c r="BN60">
        <v>4</v>
      </c>
      <c r="BO60">
        <v>4</v>
      </c>
      <c r="BP60">
        <v>4</v>
      </c>
      <c r="BQ60">
        <f t="shared" si="33"/>
        <v>4</v>
      </c>
      <c r="BR60">
        <v>3</v>
      </c>
      <c r="BS60">
        <v>4</v>
      </c>
      <c r="BT60">
        <v>3</v>
      </c>
      <c r="BU60">
        <f t="shared" si="34"/>
        <v>3.3333333333333335</v>
      </c>
      <c r="BV60">
        <f t="shared" si="35"/>
        <v>1</v>
      </c>
      <c r="BW60">
        <f t="shared" si="36"/>
        <v>0</v>
      </c>
      <c r="BX60">
        <f t="shared" si="37"/>
        <v>1</v>
      </c>
      <c r="BY60">
        <f t="shared" si="38"/>
        <v>0.66666666666666652</v>
      </c>
      <c r="BZ60">
        <v>4</v>
      </c>
      <c r="CA60">
        <v>4</v>
      </c>
      <c r="CB60">
        <v>4</v>
      </c>
      <c r="CC60">
        <v>4</v>
      </c>
      <c r="CD60">
        <v>4</v>
      </c>
      <c r="CE60">
        <v>4</v>
      </c>
      <c r="CF60">
        <v>4</v>
      </c>
      <c r="CG60">
        <v>4</v>
      </c>
      <c r="CH60">
        <v>4</v>
      </c>
      <c r="CI60">
        <f t="shared" si="39"/>
        <v>4</v>
      </c>
      <c r="CJ60">
        <v>3</v>
      </c>
      <c r="CK60">
        <v>4</v>
      </c>
      <c r="CL60">
        <v>3</v>
      </c>
      <c r="CM60">
        <v>4</v>
      </c>
      <c r="CN60">
        <v>3</v>
      </c>
      <c r="CO60">
        <v>4</v>
      </c>
      <c r="CP60">
        <v>4</v>
      </c>
      <c r="CQ60">
        <v>4</v>
      </c>
      <c r="CR60">
        <v>4</v>
      </c>
      <c r="CS60">
        <f t="shared" si="40"/>
        <v>3.6666666666666665</v>
      </c>
      <c r="CT60">
        <f t="shared" si="41"/>
        <v>1</v>
      </c>
      <c r="CU60">
        <f t="shared" si="42"/>
        <v>0</v>
      </c>
      <c r="CV60">
        <f t="shared" si="43"/>
        <v>1</v>
      </c>
      <c r="CW60">
        <f t="shared" si="44"/>
        <v>0</v>
      </c>
      <c r="CX60">
        <f t="shared" si="45"/>
        <v>1</v>
      </c>
      <c r="CY60">
        <f t="shared" si="46"/>
        <v>0</v>
      </c>
      <c r="CZ60">
        <f t="shared" si="47"/>
        <v>0</v>
      </c>
      <c r="DA60">
        <f t="shared" si="48"/>
        <v>0</v>
      </c>
      <c r="DB60">
        <f t="shared" si="49"/>
        <v>0</v>
      </c>
      <c r="DC60">
        <f t="shared" si="50"/>
        <v>0.33333333333333348</v>
      </c>
    </row>
    <row r="61" spans="1:107">
      <c r="A61">
        <v>60</v>
      </c>
      <c r="B61">
        <v>0</v>
      </c>
      <c r="C61">
        <v>0</v>
      </c>
      <c r="D61">
        <v>5</v>
      </c>
      <c r="E61">
        <v>5</v>
      </c>
      <c r="F61">
        <v>5</v>
      </c>
      <c r="G61">
        <v>5</v>
      </c>
      <c r="H61">
        <v>1</v>
      </c>
      <c r="I61">
        <v>1</v>
      </c>
      <c r="J61">
        <v>4</v>
      </c>
      <c r="K61">
        <v>2</v>
      </c>
      <c r="L61">
        <v>4</v>
      </c>
      <c r="M61">
        <v>4</v>
      </c>
      <c r="N61">
        <v>4</v>
      </c>
      <c r="O61">
        <v>3</v>
      </c>
      <c r="P61">
        <v>4</v>
      </c>
      <c r="Q61">
        <v>4</v>
      </c>
      <c r="R61">
        <v>4</v>
      </c>
      <c r="S61">
        <v>4</v>
      </c>
      <c r="T61">
        <v>4</v>
      </c>
      <c r="U61">
        <v>4</v>
      </c>
      <c r="V61">
        <v>4</v>
      </c>
      <c r="W61">
        <v>4</v>
      </c>
      <c r="X61">
        <v>4</v>
      </c>
      <c r="Y61">
        <f t="shared" si="12"/>
        <v>3.9230769230769229</v>
      </c>
      <c r="Z61">
        <v>4</v>
      </c>
      <c r="AA61">
        <v>4</v>
      </c>
      <c r="AB61">
        <v>4</v>
      </c>
      <c r="AC61">
        <v>4</v>
      </c>
      <c r="AD61">
        <v>4</v>
      </c>
      <c r="AE61">
        <v>4</v>
      </c>
      <c r="AF61">
        <v>4</v>
      </c>
      <c r="AG61">
        <v>4</v>
      </c>
      <c r="AH61">
        <v>4</v>
      </c>
      <c r="AI61">
        <v>4</v>
      </c>
      <c r="AJ61">
        <v>4</v>
      </c>
      <c r="AK61">
        <v>4</v>
      </c>
      <c r="AL61">
        <v>4</v>
      </c>
      <c r="AM61">
        <f t="shared" si="13"/>
        <v>4</v>
      </c>
      <c r="AN61">
        <f t="shared" si="51"/>
        <v>0</v>
      </c>
      <c r="AO61">
        <f t="shared" si="14"/>
        <v>0</v>
      </c>
      <c r="AP61">
        <f t="shared" si="15"/>
        <v>0</v>
      </c>
      <c r="AQ61">
        <f t="shared" si="16"/>
        <v>1</v>
      </c>
      <c r="AR61">
        <f t="shared" si="17"/>
        <v>0</v>
      </c>
      <c r="AS61">
        <f t="shared" si="18"/>
        <v>0</v>
      </c>
      <c r="AT61">
        <f t="shared" si="19"/>
        <v>0</v>
      </c>
      <c r="AU61">
        <f t="shared" si="20"/>
        <v>0</v>
      </c>
      <c r="AV61">
        <f t="shared" si="21"/>
        <v>0</v>
      </c>
      <c r="AW61">
        <f t="shared" si="22"/>
        <v>0</v>
      </c>
      <c r="AX61">
        <f t="shared" si="23"/>
        <v>0</v>
      </c>
      <c r="AY61">
        <f t="shared" si="24"/>
        <v>0</v>
      </c>
      <c r="AZ61">
        <f t="shared" si="25"/>
        <v>0</v>
      </c>
      <c r="BA61">
        <f t="shared" si="26"/>
        <v>7.6923076923077094E-2</v>
      </c>
      <c r="BB61">
        <v>4</v>
      </c>
      <c r="BC61">
        <v>4</v>
      </c>
      <c r="BD61">
        <v>4</v>
      </c>
      <c r="BE61">
        <f t="shared" si="27"/>
        <v>4</v>
      </c>
      <c r="BF61">
        <v>4</v>
      </c>
      <c r="BG61">
        <v>4</v>
      </c>
      <c r="BH61">
        <v>4</v>
      </c>
      <c r="BI61">
        <f t="shared" si="28"/>
        <v>4</v>
      </c>
      <c r="BJ61">
        <f t="shared" si="29"/>
        <v>0</v>
      </c>
      <c r="BK61">
        <f t="shared" si="30"/>
        <v>0</v>
      </c>
      <c r="BL61">
        <f t="shared" si="31"/>
        <v>0</v>
      </c>
      <c r="BM61">
        <f t="shared" si="32"/>
        <v>0</v>
      </c>
      <c r="BN61">
        <v>4</v>
      </c>
      <c r="BO61">
        <v>4</v>
      </c>
      <c r="BP61">
        <v>4</v>
      </c>
      <c r="BQ61">
        <f t="shared" si="33"/>
        <v>4</v>
      </c>
      <c r="BR61">
        <v>4</v>
      </c>
      <c r="BS61">
        <v>4</v>
      </c>
      <c r="BT61">
        <v>4</v>
      </c>
      <c r="BU61">
        <f t="shared" si="34"/>
        <v>4</v>
      </c>
      <c r="BV61">
        <f t="shared" si="35"/>
        <v>0</v>
      </c>
      <c r="BW61">
        <f t="shared" si="36"/>
        <v>0</v>
      </c>
      <c r="BX61">
        <f t="shared" si="37"/>
        <v>0</v>
      </c>
      <c r="BY61">
        <f t="shared" si="38"/>
        <v>0</v>
      </c>
      <c r="BZ61">
        <v>4</v>
      </c>
      <c r="CA61">
        <v>4</v>
      </c>
      <c r="CB61">
        <v>4</v>
      </c>
      <c r="CC61">
        <v>4</v>
      </c>
      <c r="CD61">
        <v>4</v>
      </c>
      <c r="CE61">
        <v>4</v>
      </c>
      <c r="CF61">
        <v>4</v>
      </c>
      <c r="CG61">
        <v>4</v>
      </c>
      <c r="CH61">
        <v>4</v>
      </c>
      <c r="CI61">
        <f t="shared" si="39"/>
        <v>4</v>
      </c>
      <c r="CJ61">
        <v>4</v>
      </c>
      <c r="CK61">
        <v>4</v>
      </c>
      <c r="CL61">
        <v>4</v>
      </c>
      <c r="CM61">
        <v>4</v>
      </c>
      <c r="CN61">
        <v>4</v>
      </c>
      <c r="CO61">
        <v>4</v>
      </c>
      <c r="CP61">
        <v>4</v>
      </c>
      <c r="CQ61">
        <v>4</v>
      </c>
      <c r="CR61">
        <v>4</v>
      </c>
      <c r="CS61">
        <f t="shared" si="40"/>
        <v>4</v>
      </c>
      <c r="CT61">
        <f t="shared" si="41"/>
        <v>0</v>
      </c>
      <c r="CU61">
        <f t="shared" si="42"/>
        <v>0</v>
      </c>
      <c r="CV61">
        <f t="shared" si="43"/>
        <v>0</v>
      </c>
      <c r="CW61">
        <f t="shared" si="44"/>
        <v>0</v>
      </c>
      <c r="CX61">
        <f t="shared" si="45"/>
        <v>0</v>
      </c>
      <c r="CY61">
        <f t="shared" si="46"/>
        <v>0</v>
      </c>
      <c r="CZ61">
        <f t="shared" si="47"/>
        <v>0</v>
      </c>
      <c r="DA61">
        <f t="shared" si="48"/>
        <v>0</v>
      </c>
      <c r="DB61">
        <f t="shared" si="49"/>
        <v>0</v>
      </c>
      <c r="DC61">
        <f t="shared" si="50"/>
        <v>0</v>
      </c>
    </row>
    <row r="62" spans="1:107">
      <c r="A62">
        <v>61</v>
      </c>
      <c r="B62">
        <v>0</v>
      </c>
      <c r="C62">
        <v>0</v>
      </c>
      <c r="D62">
        <v>5</v>
      </c>
      <c r="E62">
        <v>4</v>
      </c>
      <c r="F62">
        <v>4</v>
      </c>
      <c r="G62">
        <v>4</v>
      </c>
      <c r="H62">
        <v>0</v>
      </c>
      <c r="I62">
        <v>0</v>
      </c>
      <c r="J62">
        <v>2</v>
      </c>
      <c r="K62">
        <v>1</v>
      </c>
      <c r="L62">
        <v>3</v>
      </c>
      <c r="M62">
        <v>4</v>
      </c>
      <c r="N62">
        <v>4</v>
      </c>
      <c r="O62">
        <v>4</v>
      </c>
      <c r="P62">
        <v>4</v>
      </c>
      <c r="Q62">
        <v>4</v>
      </c>
      <c r="R62">
        <v>4</v>
      </c>
      <c r="S62">
        <v>4</v>
      </c>
      <c r="T62">
        <v>3</v>
      </c>
      <c r="U62">
        <v>4</v>
      </c>
      <c r="V62">
        <v>4</v>
      </c>
      <c r="W62">
        <v>4</v>
      </c>
      <c r="X62">
        <v>4</v>
      </c>
      <c r="Y62">
        <f t="shared" si="12"/>
        <v>3.8461538461538463</v>
      </c>
      <c r="Z62">
        <v>3</v>
      </c>
      <c r="AA62">
        <v>3</v>
      </c>
      <c r="AB62">
        <v>3</v>
      </c>
      <c r="AC62">
        <v>4</v>
      </c>
      <c r="AD62">
        <v>4</v>
      </c>
      <c r="AE62">
        <v>3</v>
      </c>
      <c r="AF62">
        <v>3</v>
      </c>
      <c r="AG62">
        <v>3</v>
      </c>
      <c r="AH62">
        <v>3</v>
      </c>
      <c r="AI62">
        <v>4</v>
      </c>
      <c r="AJ62">
        <v>4</v>
      </c>
      <c r="AK62">
        <v>4</v>
      </c>
      <c r="AL62">
        <v>4</v>
      </c>
      <c r="AM62">
        <f t="shared" si="13"/>
        <v>3.4615384615384617</v>
      </c>
      <c r="AN62">
        <f t="shared" si="51"/>
        <v>0</v>
      </c>
      <c r="AO62">
        <f t="shared" si="14"/>
        <v>1</v>
      </c>
      <c r="AP62">
        <f t="shared" si="15"/>
        <v>1</v>
      </c>
      <c r="AQ62">
        <f t="shared" si="16"/>
        <v>0</v>
      </c>
      <c r="AR62">
        <f t="shared" si="17"/>
        <v>0</v>
      </c>
      <c r="AS62">
        <f t="shared" si="18"/>
        <v>1</v>
      </c>
      <c r="AT62">
        <f t="shared" si="19"/>
        <v>1</v>
      </c>
      <c r="AU62">
        <f t="shared" si="20"/>
        <v>1</v>
      </c>
      <c r="AV62">
        <f t="shared" si="21"/>
        <v>0</v>
      </c>
      <c r="AW62">
        <f t="shared" si="22"/>
        <v>0</v>
      </c>
      <c r="AX62">
        <f t="shared" si="23"/>
        <v>0</v>
      </c>
      <c r="AY62">
        <f t="shared" si="24"/>
        <v>0</v>
      </c>
      <c r="AZ62">
        <f t="shared" si="25"/>
        <v>0</v>
      </c>
      <c r="BA62">
        <f t="shared" si="26"/>
        <v>0.38461538461538458</v>
      </c>
      <c r="BB62">
        <v>3</v>
      </c>
      <c r="BC62">
        <v>3</v>
      </c>
      <c r="BD62">
        <v>3</v>
      </c>
      <c r="BE62">
        <f t="shared" si="27"/>
        <v>3</v>
      </c>
      <c r="BF62">
        <v>2</v>
      </c>
      <c r="BG62">
        <v>3</v>
      </c>
      <c r="BH62">
        <v>2</v>
      </c>
      <c r="BI62">
        <f t="shared" si="28"/>
        <v>2.3333333333333335</v>
      </c>
      <c r="BJ62">
        <f t="shared" si="29"/>
        <v>1</v>
      </c>
      <c r="BK62">
        <f t="shared" si="30"/>
        <v>0</v>
      </c>
      <c r="BL62">
        <f t="shared" si="31"/>
        <v>1</v>
      </c>
      <c r="BM62">
        <f t="shared" si="32"/>
        <v>0.66666666666666652</v>
      </c>
      <c r="BN62">
        <v>3</v>
      </c>
      <c r="BO62">
        <v>3</v>
      </c>
      <c r="BP62">
        <v>3</v>
      </c>
      <c r="BQ62">
        <f t="shared" si="33"/>
        <v>3</v>
      </c>
      <c r="BR62">
        <v>2</v>
      </c>
      <c r="BS62">
        <v>3</v>
      </c>
      <c r="BT62">
        <v>2</v>
      </c>
      <c r="BU62">
        <f t="shared" si="34"/>
        <v>2.3333333333333335</v>
      </c>
      <c r="BV62">
        <f t="shared" si="35"/>
        <v>1</v>
      </c>
      <c r="BW62">
        <f t="shared" si="36"/>
        <v>0</v>
      </c>
      <c r="BX62">
        <f t="shared" si="37"/>
        <v>1</v>
      </c>
      <c r="BY62">
        <f t="shared" si="38"/>
        <v>0.66666666666666652</v>
      </c>
      <c r="BZ62">
        <v>3</v>
      </c>
      <c r="CA62">
        <v>4</v>
      </c>
      <c r="CB62">
        <v>4</v>
      </c>
      <c r="CC62">
        <v>4</v>
      </c>
      <c r="CD62">
        <v>4</v>
      </c>
      <c r="CE62">
        <v>4</v>
      </c>
      <c r="CF62">
        <v>4</v>
      </c>
      <c r="CG62">
        <v>4</v>
      </c>
      <c r="CH62">
        <v>4</v>
      </c>
      <c r="CI62">
        <f t="shared" si="39"/>
        <v>3.8888888888888888</v>
      </c>
      <c r="CJ62">
        <v>3</v>
      </c>
      <c r="CK62">
        <v>3</v>
      </c>
      <c r="CL62">
        <v>3</v>
      </c>
      <c r="CM62">
        <v>4</v>
      </c>
      <c r="CN62">
        <v>3</v>
      </c>
      <c r="CO62">
        <v>4</v>
      </c>
      <c r="CP62">
        <v>4</v>
      </c>
      <c r="CQ62">
        <v>4</v>
      </c>
      <c r="CR62">
        <v>4</v>
      </c>
      <c r="CS62">
        <f t="shared" si="40"/>
        <v>3.5555555555555554</v>
      </c>
      <c r="CT62">
        <f t="shared" si="41"/>
        <v>0</v>
      </c>
      <c r="CU62">
        <f t="shared" si="42"/>
        <v>1</v>
      </c>
      <c r="CV62">
        <f t="shared" si="43"/>
        <v>1</v>
      </c>
      <c r="CW62">
        <f t="shared" si="44"/>
        <v>0</v>
      </c>
      <c r="CX62">
        <f t="shared" si="45"/>
        <v>1</v>
      </c>
      <c r="CY62">
        <f t="shared" si="46"/>
        <v>0</v>
      </c>
      <c r="CZ62">
        <f t="shared" si="47"/>
        <v>0</v>
      </c>
      <c r="DA62">
        <f t="shared" si="48"/>
        <v>0</v>
      </c>
      <c r="DB62">
        <f t="shared" si="49"/>
        <v>0</v>
      </c>
      <c r="DC62">
        <f t="shared" si="50"/>
        <v>0.33333333333333348</v>
      </c>
    </row>
    <row r="63" spans="1:107">
      <c r="A63">
        <v>62</v>
      </c>
      <c r="B63">
        <v>1</v>
      </c>
      <c r="C63">
        <v>0</v>
      </c>
      <c r="D63">
        <v>5</v>
      </c>
      <c r="E63">
        <v>5</v>
      </c>
      <c r="F63">
        <v>5</v>
      </c>
      <c r="G63">
        <v>5</v>
      </c>
      <c r="H63">
        <v>1</v>
      </c>
      <c r="I63">
        <v>1</v>
      </c>
      <c r="J63">
        <v>2</v>
      </c>
      <c r="K63">
        <v>1</v>
      </c>
      <c r="L63">
        <v>4</v>
      </c>
      <c r="M63">
        <v>4</v>
      </c>
      <c r="N63">
        <v>4</v>
      </c>
      <c r="O63">
        <v>4</v>
      </c>
      <c r="P63">
        <v>4</v>
      </c>
      <c r="Q63">
        <v>4</v>
      </c>
      <c r="R63">
        <v>4</v>
      </c>
      <c r="S63">
        <v>4</v>
      </c>
      <c r="T63">
        <v>4</v>
      </c>
      <c r="U63">
        <v>4</v>
      </c>
      <c r="V63">
        <v>4</v>
      </c>
      <c r="W63">
        <v>4</v>
      </c>
      <c r="X63">
        <v>4</v>
      </c>
      <c r="Y63">
        <f t="shared" si="12"/>
        <v>4</v>
      </c>
      <c r="Z63">
        <v>4</v>
      </c>
      <c r="AA63">
        <v>4</v>
      </c>
      <c r="AB63">
        <v>4</v>
      </c>
      <c r="AC63">
        <v>4</v>
      </c>
      <c r="AD63">
        <v>4</v>
      </c>
      <c r="AE63">
        <v>4</v>
      </c>
      <c r="AF63">
        <v>4</v>
      </c>
      <c r="AG63">
        <v>4</v>
      </c>
      <c r="AH63">
        <v>4</v>
      </c>
      <c r="AI63">
        <v>4</v>
      </c>
      <c r="AJ63">
        <v>4</v>
      </c>
      <c r="AK63">
        <v>4</v>
      </c>
      <c r="AL63">
        <v>4</v>
      </c>
      <c r="AM63">
        <f t="shared" si="13"/>
        <v>4</v>
      </c>
      <c r="AN63">
        <f t="shared" si="51"/>
        <v>0</v>
      </c>
      <c r="AO63">
        <f t="shared" si="14"/>
        <v>0</v>
      </c>
      <c r="AP63">
        <f t="shared" si="15"/>
        <v>0</v>
      </c>
      <c r="AQ63">
        <f t="shared" si="16"/>
        <v>0</v>
      </c>
      <c r="AR63">
        <f t="shared" si="17"/>
        <v>0</v>
      </c>
      <c r="AS63">
        <f t="shared" si="18"/>
        <v>0</v>
      </c>
      <c r="AT63">
        <f t="shared" si="19"/>
        <v>0</v>
      </c>
      <c r="AU63">
        <f t="shared" si="20"/>
        <v>0</v>
      </c>
      <c r="AV63">
        <f t="shared" si="21"/>
        <v>0</v>
      </c>
      <c r="AW63">
        <f t="shared" si="22"/>
        <v>0</v>
      </c>
      <c r="AX63">
        <f t="shared" si="23"/>
        <v>0</v>
      </c>
      <c r="AY63">
        <f t="shared" si="24"/>
        <v>0</v>
      </c>
      <c r="AZ63">
        <f t="shared" si="25"/>
        <v>0</v>
      </c>
      <c r="BA63">
        <f t="shared" si="26"/>
        <v>0</v>
      </c>
      <c r="BB63">
        <v>4</v>
      </c>
      <c r="BC63">
        <v>4</v>
      </c>
      <c r="BD63">
        <v>4</v>
      </c>
      <c r="BE63">
        <f t="shared" si="27"/>
        <v>4</v>
      </c>
      <c r="BF63">
        <v>4</v>
      </c>
      <c r="BG63">
        <v>4</v>
      </c>
      <c r="BH63">
        <v>4</v>
      </c>
      <c r="BI63">
        <f t="shared" si="28"/>
        <v>4</v>
      </c>
      <c r="BJ63">
        <f t="shared" si="29"/>
        <v>0</v>
      </c>
      <c r="BK63">
        <f t="shared" si="30"/>
        <v>0</v>
      </c>
      <c r="BL63">
        <f t="shared" si="31"/>
        <v>0</v>
      </c>
      <c r="BM63">
        <f t="shared" si="32"/>
        <v>0</v>
      </c>
      <c r="BN63">
        <v>4</v>
      </c>
      <c r="BO63">
        <v>4</v>
      </c>
      <c r="BP63">
        <v>4</v>
      </c>
      <c r="BQ63">
        <f t="shared" si="33"/>
        <v>4</v>
      </c>
      <c r="BR63">
        <v>4</v>
      </c>
      <c r="BS63">
        <v>4</v>
      </c>
      <c r="BT63">
        <v>4</v>
      </c>
      <c r="BU63">
        <f t="shared" si="34"/>
        <v>4</v>
      </c>
      <c r="BV63">
        <f t="shared" si="35"/>
        <v>0</v>
      </c>
      <c r="BW63">
        <f t="shared" si="36"/>
        <v>0</v>
      </c>
      <c r="BX63">
        <f t="shared" si="37"/>
        <v>0</v>
      </c>
      <c r="BY63">
        <f t="shared" si="38"/>
        <v>0</v>
      </c>
      <c r="BZ63">
        <v>4</v>
      </c>
      <c r="CA63">
        <v>4</v>
      </c>
      <c r="CB63">
        <v>4</v>
      </c>
      <c r="CC63">
        <v>4</v>
      </c>
      <c r="CD63">
        <v>4</v>
      </c>
      <c r="CE63">
        <v>4</v>
      </c>
      <c r="CF63">
        <v>4</v>
      </c>
      <c r="CG63">
        <v>4</v>
      </c>
      <c r="CH63">
        <v>4</v>
      </c>
      <c r="CI63">
        <f t="shared" si="39"/>
        <v>4</v>
      </c>
      <c r="CJ63">
        <v>4</v>
      </c>
      <c r="CK63">
        <v>4</v>
      </c>
      <c r="CL63">
        <v>4</v>
      </c>
      <c r="CM63">
        <v>4</v>
      </c>
      <c r="CN63">
        <v>4</v>
      </c>
      <c r="CO63">
        <v>4</v>
      </c>
      <c r="CP63">
        <v>4</v>
      </c>
      <c r="CQ63">
        <v>4</v>
      </c>
      <c r="CR63">
        <v>4</v>
      </c>
      <c r="CS63">
        <f t="shared" si="40"/>
        <v>4</v>
      </c>
      <c r="CT63">
        <f t="shared" si="41"/>
        <v>0</v>
      </c>
      <c r="CU63">
        <f t="shared" si="42"/>
        <v>0</v>
      </c>
      <c r="CV63">
        <f t="shared" si="43"/>
        <v>0</v>
      </c>
      <c r="CW63">
        <f t="shared" si="44"/>
        <v>0</v>
      </c>
      <c r="CX63">
        <f t="shared" si="45"/>
        <v>0</v>
      </c>
      <c r="CY63">
        <f t="shared" si="46"/>
        <v>0</v>
      </c>
      <c r="CZ63">
        <f t="shared" si="47"/>
        <v>0</v>
      </c>
      <c r="DA63">
        <f t="shared" si="48"/>
        <v>0</v>
      </c>
      <c r="DB63">
        <f t="shared" si="49"/>
        <v>0</v>
      </c>
      <c r="DC63">
        <f t="shared" si="50"/>
        <v>0</v>
      </c>
    </row>
    <row r="64" spans="1:107">
      <c r="A64">
        <v>63</v>
      </c>
      <c r="B64">
        <v>1</v>
      </c>
      <c r="C64">
        <v>0</v>
      </c>
      <c r="D64">
        <v>3</v>
      </c>
      <c r="E64">
        <v>3</v>
      </c>
      <c r="F64">
        <v>4</v>
      </c>
      <c r="G64">
        <v>4</v>
      </c>
      <c r="H64">
        <v>1</v>
      </c>
      <c r="I64">
        <v>1</v>
      </c>
      <c r="J64">
        <v>2</v>
      </c>
      <c r="K64">
        <v>2</v>
      </c>
      <c r="L64">
        <v>3</v>
      </c>
      <c r="M64">
        <v>4</v>
      </c>
      <c r="N64">
        <v>4</v>
      </c>
      <c r="O64">
        <v>4</v>
      </c>
      <c r="P64">
        <v>4</v>
      </c>
      <c r="Q64">
        <v>3</v>
      </c>
      <c r="R64">
        <v>4</v>
      </c>
      <c r="S64">
        <v>3</v>
      </c>
      <c r="T64">
        <v>3</v>
      </c>
      <c r="U64">
        <v>4</v>
      </c>
      <c r="V64">
        <v>4</v>
      </c>
      <c r="W64">
        <v>4</v>
      </c>
      <c r="X64">
        <v>4</v>
      </c>
      <c r="Y64">
        <f t="shared" si="12"/>
        <v>3.6923076923076925</v>
      </c>
      <c r="Z64">
        <v>4</v>
      </c>
      <c r="AA64">
        <v>3</v>
      </c>
      <c r="AB64">
        <v>3</v>
      </c>
      <c r="AC64">
        <v>3</v>
      </c>
      <c r="AD64">
        <v>4</v>
      </c>
      <c r="AE64">
        <v>1</v>
      </c>
      <c r="AF64">
        <v>4</v>
      </c>
      <c r="AG64">
        <v>3</v>
      </c>
      <c r="AH64">
        <v>4</v>
      </c>
      <c r="AI64">
        <v>4</v>
      </c>
      <c r="AJ64">
        <v>4</v>
      </c>
      <c r="AK64">
        <v>2</v>
      </c>
      <c r="AL64">
        <v>4</v>
      </c>
      <c r="AM64">
        <f t="shared" si="13"/>
        <v>3.3076923076923075</v>
      </c>
      <c r="AN64">
        <f t="shared" si="51"/>
        <v>1</v>
      </c>
      <c r="AO64">
        <f t="shared" si="14"/>
        <v>1</v>
      </c>
      <c r="AP64">
        <f t="shared" si="15"/>
        <v>1</v>
      </c>
      <c r="AQ64">
        <f t="shared" si="16"/>
        <v>1</v>
      </c>
      <c r="AR64">
        <f t="shared" si="17"/>
        <v>0</v>
      </c>
      <c r="AS64">
        <f t="shared" si="18"/>
        <v>2</v>
      </c>
      <c r="AT64">
        <f t="shared" si="19"/>
        <v>0</v>
      </c>
      <c r="AU64">
        <f t="shared" si="20"/>
        <v>0</v>
      </c>
      <c r="AV64">
        <f t="shared" si="21"/>
        <v>1</v>
      </c>
      <c r="AW64">
        <f t="shared" si="22"/>
        <v>0</v>
      </c>
      <c r="AX64">
        <f t="shared" si="23"/>
        <v>0</v>
      </c>
      <c r="AY64">
        <f t="shared" si="24"/>
        <v>2</v>
      </c>
      <c r="AZ64">
        <f t="shared" si="25"/>
        <v>0</v>
      </c>
      <c r="BA64">
        <f t="shared" si="26"/>
        <v>0.38461538461538503</v>
      </c>
      <c r="BB64">
        <v>3</v>
      </c>
      <c r="BC64">
        <v>3</v>
      </c>
      <c r="BD64">
        <v>3</v>
      </c>
      <c r="BE64">
        <f t="shared" si="27"/>
        <v>3</v>
      </c>
      <c r="BF64">
        <v>3</v>
      </c>
      <c r="BG64">
        <v>3</v>
      </c>
      <c r="BH64">
        <v>2</v>
      </c>
      <c r="BI64">
        <f t="shared" si="28"/>
        <v>2.6666666666666665</v>
      </c>
      <c r="BJ64">
        <f t="shared" si="29"/>
        <v>0</v>
      </c>
      <c r="BK64">
        <f t="shared" si="30"/>
        <v>0</v>
      </c>
      <c r="BL64">
        <f t="shared" si="31"/>
        <v>1</v>
      </c>
      <c r="BM64">
        <f t="shared" si="32"/>
        <v>0.33333333333333348</v>
      </c>
      <c r="BN64">
        <v>3</v>
      </c>
      <c r="BO64">
        <v>3</v>
      </c>
      <c r="BP64">
        <v>3</v>
      </c>
      <c r="BQ64">
        <f t="shared" si="33"/>
        <v>3</v>
      </c>
      <c r="BR64">
        <v>3</v>
      </c>
      <c r="BS64">
        <v>2</v>
      </c>
      <c r="BT64">
        <v>2</v>
      </c>
      <c r="BU64">
        <f t="shared" si="34"/>
        <v>2.3333333333333335</v>
      </c>
      <c r="BV64">
        <f t="shared" si="35"/>
        <v>0</v>
      </c>
      <c r="BW64">
        <f t="shared" si="36"/>
        <v>1</v>
      </c>
      <c r="BX64">
        <f t="shared" si="37"/>
        <v>1</v>
      </c>
      <c r="BY64">
        <f t="shared" si="38"/>
        <v>0.66666666666666652</v>
      </c>
      <c r="BZ64">
        <v>3</v>
      </c>
      <c r="CA64">
        <v>3</v>
      </c>
      <c r="CB64">
        <v>4</v>
      </c>
      <c r="CC64">
        <v>4</v>
      </c>
      <c r="CD64">
        <v>4</v>
      </c>
      <c r="CE64">
        <v>3</v>
      </c>
      <c r="CF64">
        <v>4</v>
      </c>
      <c r="CG64">
        <v>4</v>
      </c>
      <c r="CH64">
        <v>4</v>
      </c>
      <c r="CI64">
        <f t="shared" si="39"/>
        <v>3.6666666666666665</v>
      </c>
      <c r="CJ64">
        <v>4</v>
      </c>
      <c r="CK64">
        <v>3</v>
      </c>
      <c r="CL64">
        <v>4</v>
      </c>
      <c r="CM64">
        <v>4</v>
      </c>
      <c r="CN64">
        <v>2</v>
      </c>
      <c r="CO64">
        <v>4</v>
      </c>
      <c r="CP64">
        <v>4</v>
      </c>
      <c r="CQ64">
        <v>4</v>
      </c>
      <c r="CR64">
        <v>3</v>
      </c>
      <c r="CS64">
        <f t="shared" si="40"/>
        <v>3.5555555555555554</v>
      </c>
      <c r="CT64">
        <f t="shared" si="41"/>
        <v>1</v>
      </c>
      <c r="CU64">
        <f t="shared" si="42"/>
        <v>0</v>
      </c>
      <c r="CV64">
        <f t="shared" si="43"/>
        <v>0</v>
      </c>
      <c r="CW64">
        <f t="shared" si="44"/>
        <v>0</v>
      </c>
      <c r="CX64">
        <f t="shared" si="45"/>
        <v>2</v>
      </c>
      <c r="CY64">
        <f t="shared" si="46"/>
        <v>1</v>
      </c>
      <c r="CZ64">
        <f t="shared" si="47"/>
        <v>0</v>
      </c>
      <c r="DA64">
        <f t="shared" si="48"/>
        <v>0</v>
      </c>
      <c r="DB64">
        <f t="shared" si="49"/>
        <v>1</v>
      </c>
      <c r="DC64">
        <f t="shared" si="50"/>
        <v>0.11111111111111116</v>
      </c>
    </row>
    <row r="65" spans="1:107">
      <c r="A65">
        <v>64</v>
      </c>
      <c r="B65">
        <v>1</v>
      </c>
      <c r="C65">
        <v>1</v>
      </c>
      <c r="D65">
        <v>5</v>
      </c>
      <c r="E65">
        <v>5</v>
      </c>
      <c r="F65">
        <v>5</v>
      </c>
      <c r="G65">
        <v>5</v>
      </c>
      <c r="H65">
        <v>1</v>
      </c>
      <c r="I65">
        <v>1</v>
      </c>
      <c r="J65">
        <v>3</v>
      </c>
      <c r="K65">
        <v>1</v>
      </c>
      <c r="L65">
        <v>4</v>
      </c>
      <c r="M65">
        <v>4</v>
      </c>
      <c r="N65">
        <v>4</v>
      </c>
      <c r="O65">
        <v>4</v>
      </c>
      <c r="P65">
        <v>4</v>
      </c>
      <c r="Q65">
        <v>4</v>
      </c>
      <c r="R65">
        <v>4</v>
      </c>
      <c r="S65">
        <v>4</v>
      </c>
      <c r="T65">
        <v>4</v>
      </c>
      <c r="U65">
        <v>4</v>
      </c>
      <c r="V65">
        <v>4</v>
      </c>
      <c r="W65">
        <v>4</v>
      </c>
      <c r="X65">
        <v>4</v>
      </c>
      <c r="Y65">
        <f t="shared" si="12"/>
        <v>4</v>
      </c>
      <c r="Z65">
        <v>4</v>
      </c>
      <c r="AA65">
        <v>4</v>
      </c>
      <c r="AB65">
        <v>3</v>
      </c>
      <c r="AC65">
        <v>3</v>
      </c>
      <c r="AD65">
        <v>4</v>
      </c>
      <c r="AE65">
        <v>4</v>
      </c>
      <c r="AF65">
        <v>4</v>
      </c>
      <c r="AG65">
        <v>4</v>
      </c>
      <c r="AH65">
        <v>4</v>
      </c>
      <c r="AI65">
        <v>4</v>
      </c>
      <c r="AJ65">
        <v>4</v>
      </c>
      <c r="AK65">
        <v>4</v>
      </c>
      <c r="AL65">
        <v>4</v>
      </c>
      <c r="AM65">
        <f t="shared" si="13"/>
        <v>3.8461538461538463</v>
      </c>
      <c r="AN65">
        <f t="shared" si="51"/>
        <v>0</v>
      </c>
      <c r="AO65">
        <f t="shared" si="14"/>
        <v>0</v>
      </c>
      <c r="AP65">
        <f t="shared" si="15"/>
        <v>1</v>
      </c>
      <c r="AQ65">
        <f t="shared" si="16"/>
        <v>1</v>
      </c>
      <c r="AR65">
        <f t="shared" si="17"/>
        <v>0</v>
      </c>
      <c r="AS65">
        <f t="shared" si="18"/>
        <v>0</v>
      </c>
      <c r="AT65">
        <f t="shared" si="19"/>
        <v>0</v>
      </c>
      <c r="AU65">
        <f t="shared" si="20"/>
        <v>0</v>
      </c>
      <c r="AV65">
        <f t="shared" si="21"/>
        <v>0</v>
      </c>
      <c r="AW65">
        <f t="shared" si="22"/>
        <v>0</v>
      </c>
      <c r="AX65">
        <f t="shared" si="23"/>
        <v>0</v>
      </c>
      <c r="AY65">
        <f t="shared" si="24"/>
        <v>0</v>
      </c>
      <c r="AZ65">
        <f t="shared" si="25"/>
        <v>0</v>
      </c>
      <c r="BA65">
        <f t="shared" si="26"/>
        <v>0.15384615384615374</v>
      </c>
      <c r="BB65">
        <v>4</v>
      </c>
      <c r="BC65">
        <v>4</v>
      </c>
      <c r="BD65">
        <v>4</v>
      </c>
      <c r="BE65">
        <f t="shared" si="27"/>
        <v>4</v>
      </c>
      <c r="BF65">
        <v>3</v>
      </c>
      <c r="BG65">
        <v>4</v>
      </c>
      <c r="BH65">
        <v>4</v>
      </c>
      <c r="BI65">
        <f t="shared" si="28"/>
        <v>3.6666666666666665</v>
      </c>
      <c r="BJ65">
        <f t="shared" si="29"/>
        <v>1</v>
      </c>
      <c r="BK65">
        <f t="shared" si="30"/>
        <v>0</v>
      </c>
      <c r="BL65">
        <f t="shared" si="31"/>
        <v>0</v>
      </c>
      <c r="BM65">
        <f t="shared" si="32"/>
        <v>0.33333333333333348</v>
      </c>
      <c r="BN65">
        <v>4</v>
      </c>
      <c r="BO65">
        <v>4</v>
      </c>
      <c r="BP65">
        <v>4</v>
      </c>
      <c r="BQ65">
        <f t="shared" si="33"/>
        <v>4</v>
      </c>
      <c r="BR65">
        <v>4</v>
      </c>
      <c r="BS65">
        <v>4</v>
      </c>
      <c r="BT65">
        <v>4</v>
      </c>
      <c r="BU65">
        <f t="shared" si="34"/>
        <v>4</v>
      </c>
      <c r="BV65">
        <f t="shared" si="35"/>
        <v>0</v>
      </c>
      <c r="BW65">
        <f t="shared" si="36"/>
        <v>0</v>
      </c>
      <c r="BX65">
        <f t="shared" si="37"/>
        <v>0</v>
      </c>
      <c r="BY65">
        <f t="shared" si="38"/>
        <v>0</v>
      </c>
      <c r="BZ65">
        <v>4</v>
      </c>
      <c r="CA65">
        <v>4</v>
      </c>
      <c r="CB65">
        <v>4</v>
      </c>
      <c r="CC65">
        <v>4</v>
      </c>
      <c r="CD65">
        <v>4</v>
      </c>
      <c r="CE65">
        <v>4</v>
      </c>
      <c r="CF65">
        <v>4</v>
      </c>
      <c r="CG65">
        <v>4</v>
      </c>
      <c r="CH65">
        <v>4</v>
      </c>
      <c r="CI65">
        <f t="shared" si="39"/>
        <v>4</v>
      </c>
      <c r="CJ65">
        <v>3</v>
      </c>
      <c r="CK65">
        <v>4</v>
      </c>
      <c r="CL65">
        <v>4</v>
      </c>
      <c r="CM65">
        <v>4</v>
      </c>
      <c r="CN65">
        <v>4</v>
      </c>
      <c r="CO65">
        <v>4</v>
      </c>
      <c r="CP65">
        <v>4</v>
      </c>
      <c r="CQ65">
        <v>4</v>
      </c>
      <c r="CR65">
        <v>4</v>
      </c>
      <c r="CS65">
        <f t="shared" si="40"/>
        <v>3.8888888888888888</v>
      </c>
      <c r="CT65">
        <f t="shared" si="41"/>
        <v>1</v>
      </c>
      <c r="CU65">
        <f t="shared" si="42"/>
        <v>0</v>
      </c>
      <c r="CV65">
        <f t="shared" si="43"/>
        <v>0</v>
      </c>
      <c r="CW65">
        <f t="shared" si="44"/>
        <v>0</v>
      </c>
      <c r="CX65">
        <f t="shared" si="45"/>
        <v>0</v>
      </c>
      <c r="CY65">
        <f t="shared" si="46"/>
        <v>0</v>
      </c>
      <c r="CZ65">
        <f t="shared" si="47"/>
        <v>0</v>
      </c>
      <c r="DA65">
        <f t="shared" si="48"/>
        <v>0</v>
      </c>
      <c r="DB65">
        <f t="shared" si="49"/>
        <v>0</v>
      </c>
      <c r="DC65">
        <f t="shared" si="50"/>
        <v>0.11111111111111116</v>
      </c>
    </row>
    <row r="66" spans="1:107">
      <c r="A66">
        <v>65</v>
      </c>
      <c r="B66">
        <v>0</v>
      </c>
      <c r="C66">
        <v>0</v>
      </c>
      <c r="D66">
        <v>5</v>
      </c>
      <c r="E66">
        <v>5</v>
      </c>
      <c r="F66">
        <v>5</v>
      </c>
      <c r="G66">
        <v>5</v>
      </c>
      <c r="H66">
        <v>1</v>
      </c>
      <c r="I66">
        <v>1</v>
      </c>
      <c r="J66">
        <v>2</v>
      </c>
      <c r="K66">
        <v>1</v>
      </c>
      <c r="L66">
        <v>4</v>
      </c>
      <c r="M66">
        <v>4</v>
      </c>
      <c r="N66">
        <v>4</v>
      </c>
      <c r="O66">
        <v>4</v>
      </c>
      <c r="P66">
        <v>4</v>
      </c>
      <c r="Q66">
        <v>4</v>
      </c>
      <c r="R66">
        <v>4</v>
      </c>
      <c r="S66">
        <v>4</v>
      </c>
      <c r="T66">
        <v>4</v>
      </c>
      <c r="U66">
        <v>4</v>
      </c>
      <c r="V66">
        <v>4</v>
      </c>
      <c r="W66">
        <v>4</v>
      </c>
      <c r="X66">
        <v>4</v>
      </c>
      <c r="Y66">
        <f t="shared" si="12"/>
        <v>4</v>
      </c>
      <c r="Z66">
        <v>4</v>
      </c>
      <c r="AA66">
        <v>4</v>
      </c>
      <c r="AB66">
        <v>4</v>
      </c>
      <c r="AC66">
        <v>4</v>
      </c>
      <c r="AD66">
        <v>4</v>
      </c>
      <c r="AE66">
        <v>4</v>
      </c>
      <c r="AF66">
        <v>4</v>
      </c>
      <c r="AG66">
        <v>4</v>
      </c>
      <c r="AH66">
        <v>4</v>
      </c>
      <c r="AI66">
        <v>4</v>
      </c>
      <c r="AJ66">
        <v>4</v>
      </c>
      <c r="AK66">
        <v>4</v>
      </c>
      <c r="AL66">
        <v>4</v>
      </c>
      <c r="AM66">
        <f t="shared" si="13"/>
        <v>4</v>
      </c>
      <c r="AN66">
        <f t="shared" si="51"/>
        <v>0</v>
      </c>
      <c r="AO66">
        <f t="shared" si="14"/>
        <v>0</v>
      </c>
      <c r="AP66">
        <f t="shared" si="15"/>
        <v>0</v>
      </c>
      <c r="AQ66">
        <f t="shared" si="16"/>
        <v>0</v>
      </c>
      <c r="AR66">
        <f t="shared" si="17"/>
        <v>0</v>
      </c>
      <c r="AS66">
        <f t="shared" si="18"/>
        <v>0</v>
      </c>
      <c r="AT66">
        <f t="shared" si="19"/>
        <v>0</v>
      </c>
      <c r="AU66">
        <f t="shared" si="20"/>
        <v>0</v>
      </c>
      <c r="AV66">
        <f t="shared" si="21"/>
        <v>0</v>
      </c>
      <c r="AW66">
        <f t="shared" si="22"/>
        <v>0</v>
      </c>
      <c r="AX66">
        <f t="shared" si="23"/>
        <v>0</v>
      </c>
      <c r="AY66">
        <f t="shared" si="24"/>
        <v>0</v>
      </c>
      <c r="AZ66">
        <f t="shared" si="25"/>
        <v>0</v>
      </c>
      <c r="BA66">
        <f t="shared" si="26"/>
        <v>0</v>
      </c>
      <c r="BB66">
        <v>4</v>
      </c>
      <c r="BC66">
        <v>4</v>
      </c>
      <c r="BD66">
        <v>4</v>
      </c>
      <c r="BE66">
        <f t="shared" si="27"/>
        <v>4</v>
      </c>
      <c r="BF66">
        <v>4</v>
      </c>
      <c r="BG66">
        <v>4</v>
      </c>
      <c r="BH66">
        <v>4</v>
      </c>
      <c r="BI66">
        <f t="shared" si="28"/>
        <v>4</v>
      </c>
      <c r="BJ66">
        <f t="shared" si="29"/>
        <v>0</v>
      </c>
      <c r="BK66">
        <f t="shared" si="30"/>
        <v>0</v>
      </c>
      <c r="BL66">
        <f t="shared" si="31"/>
        <v>0</v>
      </c>
      <c r="BM66">
        <f t="shared" si="32"/>
        <v>0</v>
      </c>
      <c r="BN66">
        <v>4</v>
      </c>
      <c r="BO66">
        <v>4</v>
      </c>
      <c r="BP66">
        <v>4</v>
      </c>
      <c r="BQ66">
        <f t="shared" si="33"/>
        <v>4</v>
      </c>
      <c r="BR66">
        <v>4</v>
      </c>
      <c r="BS66">
        <v>4</v>
      </c>
      <c r="BT66">
        <v>4</v>
      </c>
      <c r="BU66">
        <f t="shared" si="34"/>
        <v>4</v>
      </c>
      <c r="BV66">
        <f t="shared" si="35"/>
        <v>0</v>
      </c>
      <c r="BW66">
        <f t="shared" si="36"/>
        <v>0</v>
      </c>
      <c r="BX66">
        <f t="shared" si="37"/>
        <v>0</v>
      </c>
      <c r="BY66">
        <f t="shared" si="38"/>
        <v>0</v>
      </c>
      <c r="BZ66">
        <v>4</v>
      </c>
      <c r="CA66">
        <v>4</v>
      </c>
      <c r="CB66">
        <v>4</v>
      </c>
      <c r="CC66">
        <v>4</v>
      </c>
      <c r="CD66">
        <v>4</v>
      </c>
      <c r="CE66">
        <v>4</v>
      </c>
      <c r="CF66">
        <v>4</v>
      </c>
      <c r="CG66">
        <v>4</v>
      </c>
      <c r="CH66">
        <v>4</v>
      </c>
      <c r="CI66">
        <f t="shared" si="39"/>
        <v>4</v>
      </c>
      <c r="CJ66">
        <v>4</v>
      </c>
      <c r="CK66">
        <v>4</v>
      </c>
      <c r="CL66">
        <v>4</v>
      </c>
      <c r="CM66">
        <v>4</v>
      </c>
      <c r="CN66">
        <v>4</v>
      </c>
      <c r="CO66">
        <v>4</v>
      </c>
      <c r="CP66">
        <v>4</v>
      </c>
      <c r="CQ66">
        <v>4</v>
      </c>
      <c r="CR66">
        <v>4</v>
      </c>
      <c r="CS66">
        <f t="shared" si="40"/>
        <v>4</v>
      </c>
      <c r="CT66">
        <f t="shared" si="41"/>
        <v>0</v>
      </c>
      <c r="CU66">
        <f t="shared" si="42"/>
        <v>0</v>
      </c>
      <c r="CV66">
        <f t="shared" si="43"/>
        <v>0</v>
      </c>
      <c r="CW66">
        <f t="shared" si="44"/>
        <v>0</v>
      </c>
      <c r="CX66">
        <f t="shared" si="45"/>
        <v>0</v>
      </c>
      <c r="CY66">
        <f t="shared" si="46"/>
        <v>0</v>
      </c>
      <c r="CZ66">
        <f t="shared" si="47"/>
        <v>0</v>
      </c>
      <c r="DA66">
        <f t="shared" si="48"/>
        <v>0</v>
      </c>
      <c r="DB66">
        <f t="shared" si="49"/>
        <v>0</v>
      </c>
      <c r="DC66">
        <f t="shared" si="50"/>
        <v>0</v>
      </c>
    </row>
    <row r="67" spans="1:107">
      <c r="A67">
        <v>66</v>
      </c>
      <c r="B67">
        <v>1</v>
      </c>
      <c r="C67">
        <v>1</v>
      </c>
      <c r="D67">
        <v>5</v>
      </c>
      <c r="E67">
        <v>5</v>
      </c>
      <c r="F67">
        <v>5</v>
      </c>
      <c r="G67">
        <v>5</v>
      </c>
      <c r="H67">
        <v>1</v>
      </c>
      <c r="I67">
        <v>0</v>
      </c>
      <c r="J67">
        <v>2</v>
      </c>
      <c r="K67">
        <v>1</v>
      </c>
      <c r="L67">
        <v>4</v>
      </c>
      <c r="M67">
        <v>4</v>
      </c>
      <c r="N67">
        <v>4</v>
      </c>
      <c r="O67">
        <v>4</v>
      </c>
      <c r="P67">
        <v>4</v>
      </c>
      <c r="Q67">
        <v>4</v>
      </c>
      <c r="R67">
        <v>4</v>
      </c>
      <c r="S67">
        <v>4</v>
      </c>
      <c r="T67">
        <v>4</v>
      </c>
      <c r="U67">
        <v>4</v>
      </c>
      <c r="V67">
        <v>4</v>
      </c>
      <c r="W67">
        <v>4</v>
      </c>
      <c r="X67">
        <v>4</v>
      </c>
      <c r="Y67">
        <f t="shared" ref="Y67:Y130" si="52">AVERAGE(L67:X67)</f>
        <v>4</v>
      </c>
      <c r="Z67">
        <v>4</v>
      </c>
      <c r="AA67">
        <v>4</v>
      </c>
      <c r="AB67">
        <v>4</v>
      </c>
      <c r="AC67">
        <v>4</v>
      </c>
      <c r="AD67">
        <v>4</v>
      </c>
      <c r="AE67">
        <v>4</v>
      </c>
      <c r="AF67">
        <v>4</v>
      </c>
      <c r="AG67">
        <v>4</v>
      </c>
      <c r="AH67">
        <v>4</v>
      </c>
      <c r="AI67">
        <v>4</v>
      </c>
      <c r="AJ67">
        <v>4</v>
      </c>
      <c r="AK67">
        <v>4</v>
      </c>
      <c r="AL67">
        <v>4</v>
      </c>
      <c r="AM67">
        <f t="shared" ref="AM67:AM130" si="53">AVERAGE(Z67:AL67)</f>
        <v>4</v>
      </c>
      <c r="AN67">
        <f t="shared" si="51"/>
        <v>0</v>
      </c>
      <c r="AO67">
        <f t="shared" ref="AO67:AO130" si="54">ABS(M67-AA67)</f>
        <v>0</v>
      </c>
      <c r="AP67">
        <f t="shared" ref="AP67:AP130" si="55">ABS(N67-AB67)</f>
        <v>0</v>
      </c>
      <c r="AQ67">
        <f t="shared" ref="AQ67:AQ130" si="56">ABS(O67-AC67)</f>
        <v>0</v>
      </c>
      <c r="AR67">
        <f t="shared" ref="AR67:AR130" si="57">ABS(P67-AD67)</f>
        <v>0</v>
      </c>
      <c r="AS67">
        <f t="shared" ref="AS67:AS130" si="58">ABS(Q67-AE67)</f>
        <v>0</v>
      </c>
      <c r="AT67">
        <f t="shared" ref="AT67:AT130" si="59">ABS(R67-AF67)</f>
        <v>0</v>
      </c>
      <c r="AU67">
        <f t="shared" ref="AU67:AU130" si="60">ABS(S67-AG67)</f>
        <v>0</v>
      </c>
      <c r="AV67">
        <f t="shared" ref="AV67:AV130" si="61">ABS(T67-AH67)</f>
        <v>0</v>
      </c>
      <c r="AW67">
        <f t="shared" ref="AW67:AW130" si="62">ABS(U67-AI67)</f>
        <v>0</v>
      </c>
      <c r="AX67">
        <f t="shared" ref="AX67:AX130" si="63">ABS(V67-AJ67)</f>
        <v>0</v>
      </c>
      <c r="AY67">
        <f t="shared" ref="AY67:AY130" si="64">ABS(W67-AK67)</f>
        <v>0</v>
      </c>
      <c r="AZ67">
        <f t="shared" ref="AZ67:AZ130" si="65">ABS(X67-AL67)</f>
        <v>0</v>
      </c>
      <c r="BA67">
        <f t="shared" ref="BA67:BA130" si="66">ABS(Y67-AM67)</f>
        <v>0</v>
      </c>
      <c r="BB67">
        <v>4</v>
      </c>
      <c r="BC67">
        <v>4</v>
      </c>
      <c r="BD67">
        <v>4</v>
      </c>
      <c r="BE67">
        <f t="shared" ref="BE67:BE130" si="67">AVERAGE(BB67:BD67)</f>
        <v>4</v>
      </c>
      <c r="BF67">
        <v>4</v>
      </c>
      <c r="BG67">
        <v>4</v>
      </c>
      <c r="BH67">
        <v>4</v>
      </c>
      <c r="BI67">
        <f t="shared" ref="BI67:BI130" si="68">AVERAGE(BF67:BH67)</f>
        <v>4</v>
      </c>
      <c r="BJ67">
        <f t="shared" ref="BJ67:BJ130" si="69">ABS(BB67-BF67)</f>
        <v>0</v>
      </c>
      <c r="BK67">
        <f t="shared" ref="BK67:BK130" si="70">ABS(BC67-BG67)</f>
        <v>0</v>
      </c>
      <c r="BL67">
        <f t="shared" ref="BL67:BL130" si="71">ABS(BD67-BH67)</f>
        <v>0</v>
      </c>
      <c r="BM67">
        <f t="shared" ref="BM67:BM130" si="72">ABS(BE67-BI67)</f>
        <v>0</v>
      </c>
      <c r="BN67">
        <v>4</v>
      </c>
      <c r="BO67">
        <v>4</v>
      </c>
      <c r="BP67">
        <v>4</v>
      </c>
      <c r="BQ67">
        <f t="shared" ref="BQ67:BQ130" si="73">AVERAGE(BN67:BP67)</f>
        <v>4</v>
      </c>
      <c r="BR67">
        <v>4</v>
      </c>
      <c r="BS67">
        <v>4</v>
      </c>
      <c r="BT67">
        <v>4</v>
      </c>
      <c r="BU67">
        <f t="shared" ref="BU67:BU130" si="74">AVERAGE(BR67:BT67)</f>
        <v>4</v>
      </c>
      <c r="BV67">
        <f t="shared" ref="BV67:BV130" si="75">ABS(BN67-BR67)</f>
        <v>0</v>
      </c>
      <c r="BW67">
        <f t="shared" ref="BW67:BW130" si="76">ABS(BO67-BS67)</f>
        <v>0</v>
      </c>
      <c r="BX67">
        <f t="shared" ref="BX67:BX130" si="77">ABS(BP67-BT67)</f>
        <v>0</v>
      </c>
      <c r="BY67">
        <f t="shared" ref="BY67:BY130" si="78">ABS(BQ67-BU67)</f>
        <v>0</v>
      </c>
      <c r="BZ67">
        <v>4</v>
      </c>
      <c r="CA67">
        <v>4</v>
      </c>
      <c r="CB67">
        <v>4</v>
      </c>
      <c r="CC67">
        <v>4</v>
      </c>
      <c r="CD67">
        <v>4</v>
      </c>
      <c r="CE67">
        <v>4</v>
      </c>
      <c r="CF67">
        <v>4</v>
      </c>
      <c r="CG67">
        <v>4</v>
      </c>
      <c r="CH67">
        <v>4</v>
      </c>
      <c r="CI67">
        <f t="shared" ref="CI67:CI130" si="79">AVERAGE(BZ67:CH67)</f>
        <v>4</v>
      </c>
      <c r="CJ67">
        <v>4</v>
      </c>
      <c r="CK67">
        <v>4</v>
      </c>
      <c r="CL67">
        <v>4</v>
      </c>
      <c r="CM67">
        <v>4</v>
      </c>
      <c r="CN67">
        <v>4</v>
      </c>
      <c r="CO67">
        <v>4</v>
      </c>
      <c r="CP67">
        <v>4</v>
      </c>
      <c r="CQ67">
        <v>4</v>
      </c>
      <c r="CR67">
        <v>4</v>
      </c>
      <c r="CS67">
        <f t="shared" ref="CS67:CS130" si="80">AVERAGE(CJ67:CR67)</f>
        <v>4</v>
      </c>
      <c r="CT67">
        <f t="shared" ref="CT67:CT130" si="81">ABS(BZ67-CJ67)</f>
        <v>0</v>
      </c>
      <c r="CU67">
        <f t="shared" ref="CU67:CU130" si="82">ABS(CA67-CK67)</f>
        <v>0</v>
      </c>
      <c r="CV67">
        <f t="shared" ref="CV67:CV130" si="83">ABS(CB67-CL67)</f>
        <v>0</v>
      </c>
      <c r="CW67">
        <f t="shared" ref="CW67:CW130" si="84">ABS(CC67-CM67)</f>
        <v>0</v>
      </c>
      <c r="CX67">
        <f t="shared" ref="CX67:CX130" si="85">ABS(CD67-CN67)</f>
        <v>0</v>
      </c>
      <c r="CY67">
        <f t="shared" ref="CY67:CY130" si="86">ABS(CE67-CO67)</f>
        <v>0</v>
      </c>
      <c r="CZ67">
        <f t="shared" ref="CZ67:CZ130" si="87">ABS(CF67-CP67)</f>
        <v>0</v>
      </c>
      <c r="DA67">
        <f t="shared" ref="DA67:DA130" si="88">ABS(CG67-CQ67)</f>
        <v>0</v>
      </c>
      <c r="DB67">
        <f t="shared" ref="DB67:DB130" si="89">ABS(CH67-CR67)</f>
        <v>0</v>
      </c>
      <c r="DC67">
        <f t="shared" ref="DC67:DC130" si="90">ABS(CI67-CS67)</f>
        <v>0</v>
      </c>
    </row>
    <row r="68" spans="1:107">
      <c r="A68">
        <v>67</v>
      </c>
      <c r="B68">
        <v>1</v>
      </c>
      <c r="C68">
        <v>0</v>
      </c>
      <c r="D68">
        <v>5</v>
      </c>
      <c r="E68">
        <v>5</v>
      </c>
      <c r="F68">
        <v>5</v>
      </c>
      <c r="G68">
        <v>5</v>
      </c>
      <c r="H68">
        <v>1</v>
      </c>
      <c r="I68">
        <v>1</v>
      </c>
      <c r="J68">
        <v>3</v>
      </c>
      <c r="K68">
        <v>1</v>
      </c>
      <c r="L68">
        <v>4</v>
      </c>
      <c r="M68">
        <v>4</v>
      </c>
      <c r="N68">
        <v>4</v>
      </c>
      <c r="O68">
        <v>4</v>
      </c>
      <c r="P68">
        <v>4</v>
      </c>
      <c r="Q68">
        <v>4</v>
      </c>
      <c r="R68">
        <v>4</v>
      </c>
      <c r="S68">
        <v>4</v>
      </c>
      <c r="T68">
        <v>4</v>
      </c>
      <c r="U68">
        <v>4</v>
      </c>
      <c r="V68">
        <v>4</v>
      </c>
      <c r="W68">
        <v>4</v>
      </c>
      <c r="X68">
        <v>4</v>
      </c>
      <c r="Y68">
        <f t="shared" si="52"/>
        <v>4</v>
      </c>
      <c r="Z68">
        <v>4</v>
      </c>
      <c r="AA68">
        <v>4</v>
      </c>
      <c r="AB68">
        <v>4</v>
      </c>
      <c r="AC68">
        <v>4</v>
      </c>
      <c r="AD68">
        <v>4</v>
      </c>
      <c r="AE68">
        <v>4</v>
      </c>
      <c r="AF68">
        <v>4</v>
      </c>
      <c r="AG68">
        <v>4</v>
      </c>
      <c r="AH68">
        <v>4</v>
      </c>
      <c r="AI68">
        <v>4</v>
      </c>
      <c r="AJ68">
        <v>4</v>
      </c>
      <c r="AK68">
        <v>4</v>
      </c>
      <c r="AL68">
        <v>4</v>
      </c>
      <c r="AM68">
        <f t="shared" si="53"/>
        <v>4</v>
      </c>
      <c r="AN68">
        <f t="shared" ref="AN68:AN131" si="91">ABS(L68-Z68)</f>
        <v>0</v>
      </c>
      <c r="AO68">
        <f t="shared" si="54"/>
        <v>0</v>
      </c>
      <c r="AP68">
        <f t="shared" si="55"/>
        <v>0</v>
      </c>
      <c r="AQ68">
        <f t="shared" si="56"/>
        <v>0</v>
      </c>
      <c r="AR68">
        <f t="shared" si="57"/>
        <v>0</v>
      </c>
      <c r="AS68">
        <f t="shared" si="58"/>
        <v>0</v>
      </c>
      <c r="AT68">
        <f t="shared" si="59"/>
        <v>0</v>
      </c>
      <c r="AU68">
        <f t="shared" si="60"/>
        <v>0</v>
      </c>
      <c r="AV68">
        <f t="shared" si="61"/>
        <v>0</v>
      </c>
      <c r="AW68">
        <f t="shared" si="62"/>
        <v>0</v>
      </c>
      <c r="AX68">
        <f t="shared" si="63"/>
        <v>0</v>
      </c>
      <c r="AY68">
        <f t="shared" si="64"/>
        <v>0</v>
      </c>
      <c r="AZ68">
        <f t="shared" si="65"/>
        <v>0</v>
      </c>
      <c r="BA68">
        <f t="shared" si="66"/>
        <v>0</v>
      </c>
      <c r="BB68">
        <v>4</v>
      </c>
      <c r="BC68">
        <v>4</v>
      </c>
      <c r="BD68">
        <v>4</v>
      </c>
      <c r="BE68">
        <f t="shared" si="67"/>
        <v>4</v>
      </c>
      <c r="BF68">
        <v>4</v>
      </c>
      <c r="BG68">
        <v>4</v>
      </c>
      <c r="BH68">
        <v>4</v>
      </c>
      <c r="BI68">
        <f t="shared" si="68"/>
        <v>4</v>
      </c>
      <c r="BJ68">
        <f t="shared" si="69"/>
        <v>0</v>
      </c>
      <c r="BK68">
        <f t="shared" si="70"/>
        <v>0</v>
      </c>
      <c r="BL68">
        <f t="shared" si="71"/>
        <v>0</v>
      </c>
      <c r="BM68">
        <f t="shared" si="72"/>
        <v>0</v>
      </c>
      <c r="BN68">
        <v>4</v>
      </c>
      <c r="BO68">
        <v>4</v>
      </c>
      <c r="BP68">
        <v>4</v>
      </c>
      <c r="BQ68">
        <f t="shared" si="73"/>
        <v>4</v>
      </c>
      <c r="BR68">
        <v>4</v>
      </c>
      <c r="BS68">
        <v>4</v>
      </c>
      <c r="BT68">
        <v>4</v>
      </c>
      <c r="BU68">
        <f t="shared" si="74"/>
        <v>4</v>
      </c>
      <c r="BV68">
        <f t="shared" si="75"/>
        <v>0</v>
      </c>
      <c r="BW68">
        <f t="shared" si="76"/>
        <v>0</v>
      </c>
      <c r="BX68">
        <f t="shared" si="77"/>
        <v>0</v>
      </c>
      <c r="BY68">
        <f t="shared" si="78"/>
        <v>0</v>
      </c>
      <c r="BZ68">
        <v>4</v>
      </c>
      <c r="CA68">
        <v>4</v>
      </c>
      <c r="CB68">
        <v>4</v>
      </c>
      <c r="CC68">
        <v>4</v>
      </c>
      <c r="CD68">
        <v>4</v>
      </c>
      <c r="CE68">
        <v>4</v>
      </c>
      <c r="CF68">
        <v>4</v>
      </c>
      <c r="CG68">
        <v>4</v>
      </c>
      <c r="CH68">
        <v>4</v>
      </c>
      <c r="CI68">
        <f t="shared" si="79"/>
        <v>4</v>
      </c>
      <c r="CJ68">
        <v>4</v>
      </c>
      <c r="CK68">
        <v>4</v>
      </c>
      <c r="CL68">
        <v>4</v>
      </c>
      <c r="CM68">
        <v>4</v>
      </c>
      <c r="CN68">
        <v>4</v>
      </c>
      <c r="CO68">
        <v>4</v>
      </c>
      <c r="CP68">
        <v>4</v>
      </c>
      <c r="CQ68">
        <v>4</v>
      </c>
      <c r="CR68">
        <v>4</v>
      </c>
      <c r="CS68">
        <f t="shared" si="80"/>
        <v>4</v>
      </c>
      <c r="CT68">
        <f t="shared" si="81"/>
        <v>0</v>
      </c>
      <c r="CU68">
        <f t="shared" si="82"/>
        <v>0</v>
      </c>
      <c r="CV68">
        <f t="shared" si="83"/>
        <v>0</v>
      </c>
      <c r="CW68">
        <f t="shared" si="84"/>
        <v>0</v>
      </c>
      <c r="CX68">
        <f t="shared" si="85"/>
        <v>0</v>
      </c>
      <c r="CY68">
        <f t="shared" si="86"/>
        <v>0</v>
      </c>
      <c r="CZ68">
        <f t="shared" si="87"/>
        <v>0</v>
      </c>
      <c r="DA68">
        <f t="shared" si="88"/>
        <v>0</v>
      </c>
      <c r="DB68">
        <f t="shared" si="89"/>
        <v>0</v>
      </c>
      <c r="DC68">
        <f t="shared" si="90"/>
        <v>0</v>
      </c>
    </row>
    <row r="69" spans="1:107">
      <c r="A69">
        <v>68</v>
      </c>
      <c r="B69">
        <v>1</v>
      </c>
      <c r="C69">
        <v>0</v>
      </c>
      <c r="D69">
        <v>4</v>
      </c>
      <c r="E69">
        <v>4</v>
      </c>
      <c r="F69">
        <v>4</v>
      </c>
      <c r="G69">
        <v>4</v>
      </c>
      <c r="H69">
        <v>1</v>
      </c>
      <c r="I69">
        <v>1</v>
      </c>
      <c r="J69">
        <v>5</v>
      </c>
      <c r="K69">
        <v>2</v>
      </c>
      <c r="L69">
        <v>4</v>
      </c>
      <c r="M69">
        <v>4</v>
      </c>
      <c r="N69">
        <v>3</v>
      </c>
      <c r="O69">
        <v>4</v>
      </c>
      <c r="P69">
        <v>4</v>
      </c>
      <c r="Q69">
        <v>3</v>
      </c>
      <c r="R69">
        <v>4</v>
      </c>
      <c r="S69">
        <v>3</v>
      </c>
      <c r="T69">
        <v>4</v>
      </c>
      <c r="U69">
        <v>4</v>
      </c>
      <c r="V69">
        <v>4</v>
      </c>
      <c r="W69">
        <v>4</v>
      </c>
      <c r="X69">
        <v>4</v>
      </c>
      <c r="Y69">
        <f t="shared" si="52"/>
        <v>3.7692307692307692</v>
      </c>
      <c r="Z69">
        <v>4</v>
      </c>
      <c r="AA69">
        <v>4</v>
      </c>
      <c r="AB69">
        <v>3</v>
      </c>
      <c r="AC69">
        <v>2</v>
      </c>
      <c r="AD69">
        <v>2</v>
      </c>
      <c r="AE69">
        <v>2</v>
      </c>
      <c r="AF69">
        <v>2</v>
      </c>
      <c r="AG69">
        <v>4</v>
      </c>
      <c r="AH69">
        <v>4</v>
      </c>
      <c r="AI69">
        <v>4</v>
      </c>
      <c r="AJ69">
        <v>4</v>
      </c>
      <c r="AK69">
        <v>4</v>
      </c>
      <c r="AL69">
        <v>4</v>
      </c>
      <c r="AM69">
        <f t="shared" si="53"/>
        <v>3.3076923076923075</v>
      </c>
      <c r="AN69">
        <f t="shared" si="91"/>
        <v>0</v>
      </c>
      <c r="AO69">
        <f t="shared" si="54"/>
        <v>0</v>
      </c>
      <c r="AP69">
        <f t="shared" si="55"/>
        <v>0</v>
      </c>
      <c r="AQ69">
        <f t="shared" si="56"/>
        <v>2</v>
      </c>
      <c r="AR69">
        <f t="shared" si="57"/>
        <v>2</v>
      </c>
      <c r="AS69">
        <f t="shared" si="58"/>
        <v>1</v>
      </c>
      <c r="AT69">
        <f t="shared" si="59"/>
        <v>2</v>
      </c>
      <c r="AU69">
        <f t="shared" si="60"/>
        <v>1</v>
      </c>
      <c r="AV69">
        <f t="shared" si="61"/>
        <v>0</v>
      </c>
      <c r="AW69">
        <f t="shared" si="62"/>
        <v>0</v>
      </c>
      <c r="AX69">
        <f t="shared" si="63"/>
        <v>0</v>
      </c>
      <c r="AY69">
        <f t="shared" si="64"/>
        <v>0</v>
      </c>
      <c r="AZ69">
        <f t="shared" si="65"/>
        <v>0</v>
      </c>
      <c r="BA69">
        <f t="shared" si="66"/>
        <v>0.46153846153846168</v>
      </c>
      <c r="BB69">
        <v>4</v>
      </c>
      <c r="BC69">
        <v>4</v>
      </c>
      <c r="BD69">
        <v>3</v>
      </c>
      <c r="BE69">
        <f t="shared" si="67"/>
        <v>3.6666666666666665</v>
      </c>
      <c r="BF69">
        <v>4</v>
      </c>
      <c r="BG69">
        <v>3</v>
      </c>
      <c r="BH69">
        <v>3</v>
      </c>
      <c r="BI69">
        <f t="shared" si="68"/>
        <v>3.3333333333333335</v>
      </c>
      <c r="BJ69">
        <f t="shared" si="69"/>
        <v>0</v>
      </c>
      <c r="BK69">
        <f t="shared" si="70"/>
        <v>1</v>
      </c>
      <c r="BL69">
        <f t="shared" si="71"/>
        <v>0</v>
      </c>
      <c r="BM69">
        <f t="shared" si="72"/>
        <v>0.33333333333333304</v>
      </c>
      <c r="BN69">
        <v>4</v>
      </c>
      <c r="BO69">
        <v>4</v>
      </c>
      <c r="BP69">
        <v>4</v>
      </c>
      <c r="BQ69">
        <f t="shared" si="73"/>
        <v>4</v>
      </c>
      <c r="BR69">
        <v>3</v>
      </c>
      <c r="BS69">
        <v>3</v>
      </c>
      <c r="BT69">
        <v>2</v>
      </c>
      <c r="BU69">
        <f t="shared" si="74"/>
        <v>2.6666666666666665</v>
      </c>
      <c r="BV69">
        <f t="shared" si="75"/>
        <v>1</v>
      </c>
      <c r="BW69">
        <f t="shared" si="76"/>
        <v>1</v>
      </c>
      <c r="BX69">
        <f t="shared" si="77"/>
        <v>2</v>
      </c>
      <c r="BY69">
        <f t="shared" si="78"/>
        <v>1.3333333333333335</v>
      </c>
      <c r="BZ69">
        <v>4</v>
      </c>
      <c r="CA69">
        <v>4</v>
      </c>
      <c r="CB69">
        <v>4</v>
      </c>
      <c r="CC69">
        <v>4</v>
      </c>
      <c r="CD69">
        <v>4</v>
      </c>
      <c r="CE69">
        <v>4</v>
      </c>
      <c r="CF69">
        <v>4</v>
      </c>
      <c r="CG69">
        <v>4</v>
      </c>
      <c r="CH69">
        <v>4</v>
      </c>
      <c r="CI69">
        <f t="shared" si="79"/>
        <v>4</v>
      </c>
      <c r="CJ69">
        <v>4</v>
      </c>
      <c r="CK69">
        <v>4</v>
      </c>
      <c r="CL69">
        <v>4</v>
      </c>
      <c r="CM69">
        <v>4</v>
      </c>
      <c r="CN69">
        <v>4</v>
      </c>
      <c r="CO69">
        <v>4</v>
      </c>
      <c r="CP69">
        <v>3</v>
      </c>
      <c r="CQ69">
        <v>3</v>
      </c>
      <c r="CR69">
        <v>4</v>
      </c>
      <c r="CS69">
        <f t="shared" si="80"/>
        <v>3.7777777777777777</v>
      </c>
      <c r="CT69">
        <f t="shared" si="81"/>
        <v>0</v>
      </c>
      <c r="CU69">
        <f t="shared" si="82"/>
        <v>0</v>
      </c>
      <c r="CV69">
        <f t="shared" si="83"/>
        <v>0</v>
      </c>
      <c r="CW69">
        <f t="shared" si="84"/>
        <v>0</v>
      </c>
      <c r="CX69">
        <f t="shared" si="85"/>
        <v>0</v>
      </c>
      <c r="CY69">
        <f t="shared" si="86"/>
        <v>0</v>
      </c>
      <c r="CZ69">
        <f t="shared" si="87"/>
        <v>1</v>
      </c>
      <c r="DA69">
        <f t="shared" si="88"/>
        <v>1</v>
      </c>
      <c r="DB69">
        <f t="shared" si="89"/>
        <v>0</v>
      </c>
      <c r="DC69">
        <f t="shared" si="90"/>
        <v>0.22222222222222232</v>
      </c>
    </row>
    <row r="70" spans="1:107">
      <c r="A70">
        <v>69</v>
      </c>
      <c r="B70">
        <v>1</v>
      </c>
      <c r="C70">
        <v>0</v>
      </c>
      <c r="D70">
        <v>5</v>
      </c>
      <c r="E70">
        <v>5</v>
      </c>
      <c r="F70">
        <v>5</v>
      </c>
      <c r="G70">
        <v>5</v>
      </c>
      <c r="H70">
        <v>1</v>
      </c>
      <c r="I70">
        <v>1</v>
      </c>
      <c r="J70">
        <v>3</v>
      </c>
      <c r="K70">
        <v>1</v>
      </c>
      <c r="L70">
        <v>4</v>
      </c>
      <c r="M70">
        <v>4</v>
      </c>
      <c r="N70">
        <v>4</v>
      </c>
      <c r="O70">
        <v>4</v>
      </c>
      <c r="P70">
        <v>4</v>
      </c>
      <c r="Q70">
        <v>4</v>
      </c>
      <c r="R70">
        <v>4</v>
      </c>
      <c r="S70">
        <v>4</v>
      </c>
      <c r="T70">
        <v>4</v>
      </c>
      <c r="U70">
        <v>4</v>
      </c>
      <c r="V70">
        <v>4</v>
      </c>
      <c r="W70">
        <v>4</v>
      </c>
      <c r="X70">
        <v>4</v>
      </c>
      <c r="Y70">
        <f t="shared" si="52"/>
        <v>4</v>
      </c>
      <c r="Z70">
        <v>3</v>
      </c>
      <c r="AA70">
        <v>4</v>
      </c>
      <c r="AB70">
        <v>4</v>
      </c>
      <c r="AC70">
        <v>4</v>
      </c>
      <c r="AD70">
        <v>4</v>
      </c>
      <c r="AE70">
        <v>4</v>
      </c>
      <c r="AF70">
        <v>4</v>
      </c>
      <c r="AG70">
        <v>4</v>
      </c>
      <c r="AH70">
        <v>4</v>
      </c>
      <c r="AI70">
        <v>4</v>
      </c>
      <c r="AJ70">
        <v>4</v>
      </c>
      <c r="AK70">
        <v>4</v>
      </c>
      <c r="AL70">
        <v>4</v>
      </c>
      <c r="AM70">
        <f t="shared" si="53"/>
        <v>3.9230769230769229</v>
      </c>
      <c r="AN70">
        <f t="shared" si="91"/>
        <v>1</v>
      </c>
      <c r="AO70">
        <f t="shared" si="54"/>
        <v>0</v>
      </c>
      <c r="AP70">
        <f t="shared" si="55"/>
        <v>0</v>
      </c>
      <c r="AQ70">
        <f t="shared" si="56"/>
        <v>0</v>
      </c>
      <c r="AR70">
        <f t="shared" si="57"/>
        <v>0</v>
      </c>
      <c r="AS70">
        <f t="shared" si="58"/>
        <v>0</v>
      </c>
      <c r="AT70">
        <f t="shared" si="59"/>
        <v>0</v>
      </c>
      <c r="AU70">
        <f t="shared" si="60"/>
        <v>0</v>
      </c>
      <c r="AV70">
        <f t="shared" si="61"/>
        <v>0</v>
      </c>
      <c r="AW70">
        <f t="shared" si="62"/>
        <v>0</v>
      </c>
      <c r="AX70">
        <f t="shared" si="63"/>
        <v>0</v>
      </c>
      <c r="AY70">
        <f t="shared" si="64"/>
        <v>0</v>
      </c>
      <c r="AZ70">
        <f t="shared" si="65"/>
        <v>0</v>
      </c>
      <c r="BA70">
        <f t="shared" si="66"/>
        <v>7.6923076923077094E-2</v>
      </c>
      <c r="BB70">
        <v>4</v>
      </c>
      <c r="BC70">
        <v>4</v>
      </c>
      <c r="BD70">
        <v>4</v>
      </c>
      <c r="BE70">
        <f t="shared" si="67"/>
        <v>4</v>
      </c>
      <c r="BF70">
        <v>4</v>
      </c>
      <c r="BG70">
        <v>4</v>
      </c>
      <c r="BH70">
        <v>4</v>
      </c>
      <c r="BI70">
        <f t="shared" si="68"/>
        <v>4</v>
      </c>
      <c r="BJ70">
        <f t="shared" si="69"/>
        <v>0</v>
      </c>
      <c r="BK70">
        <f t="shared" si="70"/>
        <v>0</v>
      </c>
      <c r="BL70">
        <f t="shared" si="71"/>
        <v>0</v>
      </c>
      <c r="BM70">
        <f t="shared" si="72"/>
        <v>0</v>
      </c>
      <c r="BN70">
        <v>4</v>
      </c>
      <c r="BO70">
        <v>4</v>
      </c>
      <c r="BP70">
        <v>4</v>
      </c>
      <c r="BQ70">
        <f t="shared" si="73"/>
        <v>4</v>
      </c>
      <c r="BR70">
        <v>4</v>
      </c>
      <c r="BS70">
        <v>4</v>
      </c>
      <c r="BT70">
        <v>4</v>
      </c>
      <c r="BU70">
        <f t="shared" si="74"/>
        <v>4</v>
      </c>
      <c r="BV70">
        <f t="shared" si="75"/>
        <v>0</v>
      </c>
      <c r="BW70">
        <f t="shared" si="76"/>
        <v>0</v>
      </c>
      <c r="BX70">
        <f t="shared" si="77"/>
        <v>0</v>
      </c>
      <c r="BY70">
        <f t="shared" si="78"/>
        <v>0</v>
      </c>
      <c r="BZ70">
        <v>4</v>
      </c>
      <c r="CA70">
        <v>4</v>
      </c>
      <c r="CB70">
        <v>4</v>
      </c>
      <c r="CC70">
        <v>4</v>
      </c>
      <c r="CD70">
        <v>4</v>
      </c>
      <c r="CE70">
        <v>4</v>
      </c>
      <c r="CF70">
        <v>4</v>
      </c>
      <c r="CG70">
        <v>4</v>
      </c>
      <c r="CH70">
        <v>4</v>
      </c>
      <c r="CI70">
        <f t="shared" si="79"/>
        <v>4</v>
      </c>
      <c r="CJ70">
        <v>4</v>
      </c>
      <c r="CK70">
        <v>4</v>
      </c>
      <c r="CL70">
        <v>4</v>
      </c>
      <c r="CM70">
        <v>4</v>
      </c>
      <c r="CN70">
        <v>4</v>
      </c>
      <c r="CO70">
        <v>4</v>
      </c>
      <c r="CP70">
        <v>4</v>
      </c>
      <c r="CQ70">
        <v>4</v>
      </c>
      <c r="CR70">
        <v>4</v>
      </c>
      <c r="CS70">
        <f t="shared" si="80"/>
        <v>4</v>
      </c>
      <c r="CT70">
        <f t="shared" si="81"/>
        <v>0</v>
      </c>
      <c r="CU70">
        <f t="shared" si="82"/>
        <v>0</v>
      </c>
      <c r="CV70">
        <f t="shared" si="83"/>
        <v>0</v>
      </c>
      <c r="CW70">
        <f t="shared" si="84"/>
        <v>0</v>
      </c>
      <c r="CX70">
        <f t="shared" si="85"/>
        <v>0</v>
      </c>
      <c r="CY70">
        <f t="shared" si="86"/>
        <v>0</v>
      </c>
      <c r="CZ70">
        <f t="shared" si="87"/>
        <v>0</v>
      </c>
      <c r="DA70">
        <f t="shared" si="88"/>
        <v>0</v>
      </c>
      <c r="DB70">
        <f t="shared" si="89"/>
        <v>0</v>
      </c>
      <c r="DC70">
        <f t="shared" si="90"/>
        <v>0</v>
      </c>
    </row>
    <row r="71" spans="1:107">
      <c r="A71">
        <v>70</v>
      </c>
      <c r="B71">
        <v>1</v>
      </c>
      <c r="C71">
        <v>1</v>
      </c>
      <c r="D71">
        <v>5</v>
      </c>
      <c r="E71">
        <v>5</v>
      </c>
      <c r="F71">
        <v>5</v>
      </c>
      <c r="G71">
        <v>5</v>
      </c>
      <c r="H71">
        <v>1</v>
      </c>
      <c r="I71">
        <v>1</v>
      </c>
      <c r="J71">
        <v>2</v>
      </c>
      <c r="K71">
        <v>1</v>
      </c>
      <c r="L71">
        <v>4</v>
      </c>
      <c r="M71">
        <v>4</v>
      </c>
      <c r="N71">
        <v>4</v>
      </c>
      <c r="O71">
        <v>4</v>
      </c>
      <c r="P71">
        <v>4</v>
      </c>
      <c r="Q71">
        <v>4</v>
      </c>
      <c r="R71">
        <v>4</v>
      </c>
      <c r="S71">
        <v>4</v>
      </c>
      <c r="T71">
        <v>4</v>
      </c>
      <c r="U71">
        <v>4</v>
      </c>
      <c r="V71">
        <v>4</v>
      </c>
      <c r="W71">
        <v>4</v>
      </c>
      <c r="X71">
        <v>4</v>
      </c>
      <c r="Y71">
        <f t="shared" si="52"/>
        <v>4</v>
      </c>
      <c r="Z71">
        <v>4</v>
      </c>
      <c r="AA71">
        <v>4</v>
      </c>
      <c r="AB71">
        <v>4</v>
      </c>
      <c r="AC71">
        <v>4</v>
      </c>
      <c r="AD71">
        <v>4</v>
      </c>
      <c r="AE71">
        <v>4</v>
      </c>
      <c r="AF71">
        <v>4</v>
      </c>
      <c r="AG71">
        <v>4</v>
      </c>
      <c r="AH71">
        <v>4</v>
      </c>
      <c r="AI71">
        <v>4</v>
      </c>
      <c r="AJ71">
        <v>4</v>
      </c>
      <c r="AK71">
        <v>4</v>
      </c>
      <c r="AL71">
        <v>4</v>
      </c>
      <c r="AM71">
        <f t="shared" si="53"/>
        <v>4</v>
      </c>
      <c r="AN71">
        <f t="shared" si="91"/>
        <v>0</v>
      </c>
      <c r="AO71">
        <f t="shared" si="54"/>
        <v>0</v>
      </c>
      <c r="AP71">
        <f t="shared" si="55"/>
        <v>0</v>
      </c>
      <c r="AQ71">
        <f t="shared" si="56"/>
        <v>0</v>
      </c>
      <c r="AR71">
        <f t="shared" si="57"/>
        <v>0</v>
      </c>
      <c r="AS71">
        <f t="shared" si="58"/>
        <v>0</v>
      </c>
      <c r="AT71">
        <f t="shared" si="59"/>
        <v>0</v>
      </c>
      <c r="AU71">
        <f t="shared" si="60"/>
        <v>0</v>
      </c>
      <c r="AV71">
        <f t="shared" si="61"/>
        <v>0</v>
      </c>
      <c r="AW71">
        <f t="shared" si="62"/>
        <v>0</v>
      </c>
      <c r="AX71">
        <f t="shared" si="63"/>
        <v>0</v>
      </c>
      <c r="AY71">
        <f t="shared" si="64"/>
        <v>0</v>
      </c>
      <c r="AZ71">
        <f t="shared" si="65"/>
        <v>0</v>
      </c>
      <c r="BA71">
        <f t="shared" si="66"/>
        <v>0</v>
      </c>
      <c r="BB71">
        <v>4</v>
      </c>
      <c r="BC71">
        <v>4</v>
      </c>
      <c r="BD71">
        <v>4</v>
      </c>
      <c r="BE71">
        <f t="shared" si="67"/>
        <v>4</v>
      </c>
      <c r="BF71">
        <v>4</v>
      </c>
      <c r="BG71">
        <v>4</v>
      </c>
      <c r="BH71">
        <v>4</v>
      </c>
      <c r="BI71">
        <f t="shared" si="68"/>
        <v>4</v>
      </c>
      <c r="BJ71">
        <f t="shared" si="69"/>
        <v>0</v>
      </c>
      <c r="BK71">
        <f t="shared" si="70"/>
        <v>0</v>
      </c>
      <c r="BL71">
        <f t="shared" si="71"/>
        <v>0</v>
      </c>
      <c r="BM71">
        <f t="shared" si="72"/>
        <v>0</v>
      </c>
      <c r="BN71">
        <v>4</v>
      </c>
      <c r="BO71">
        <v>4</v>
      </c>
      <c r="BP71">
        <v>3</v>
      </c>
      <c r="BQ71">
        <f t="shared" si="73"/>
        <v>3.6666666666666665</v>
      </c>
      <c r="BR71">
        <v>4</v>
      </c>
      <c r="BS71">
        <v>4</v>
      </c>
      <c r="BT71">
        <v>3</v>
      </c>
      <c r="BU71">
        <f t="shared" si="74"/>
        <v>3.6666666666666665</v>
      </c>
      <c r="BV71">
        <f t="shared" si="75"/>
        <v>0</v>
      </c>
      <c r="BW71">
        <f t="shared" si="76"/>
        <v>0</v>
      </c>
      <c r="BX71">
        <f t="shared" si="77"/>
        <v>0</v>
      </c>
      <c r="BY71">
        <f t="shared" si="78"/>
        <v>0</v>
      </c>
      <c r="BZ71">
        <v>4</v>
      </c>
      <c r="CA71">
        <v>4</v>
      </c>
      <c r="CB71">
        <v>4</v>
      </c>
      <c r="CC71">
        <v>4</v>
      </c>
      <c r="CD71">
        <v>4</v>
      </c>
      <c r="CE71">
        <v>4</v>
      </c>
      <c r="CF71">
        <v>4</v>
      </c>
      <c r="CG71">
        <v>4</v>
      </c>
      <c r="CH71">
        <v>4</v>
      </c>
      <c r="CI71">
        <f t="shared" si="79"/>
        <v>4</v>
      </c>
      <c r="CJ71">
        <v>4</v>
      </c>
      <c r="CK71">
        <v>4</v>
      </c>
      <c r="CL71">
        <v>4</v>
      </c>
      <c r="CM71">
        <v>4</v>
      </c>
      <c r="CN71">
        <v>4</v>
      </c>
      <c r="CO71">
        <v>4</v>
      </c>
      <c r="CP71">
        <v>4</v>
      </c>
      <c r="CQ71">
        <v>4</v>
      </c>
      <c r="CR71">
        <v>4</v>
      </c>
      <c r="CS71">
        <f t="shared" si="80"/>
        <v>4</v>
      </c>
      <c r="CT71">
        <f t="shared" si="81"/>
        <v>0</v>
      </c>
      <c r="CU71">
        <f t="shared" si="82"/>
        <v>0</v>
      </c>
      <c r="CV71">
        <f t="shared" si="83"/>
        <v>0</v>
      </c>
      <c r="CW71">
        <f t="shared" si="84"/>
        <v>0</v>
      </c>
      <c r="CX71">
        <f t="shared" si="85"/>
        <v>0</v>
      </c>
      <c r="CY71">
        <f t="shared" si="86"/>
        <v>0</v>
      </c>
      <c r="CZ71">
        <f t="shared" si="87"/>
        <v>0</v>
      </c>
      <c r="DA71">
        <f t="shared" si="88"/>
        <v>0</v>
      </c>
      <c r="DB71">
        <f t="shared" si="89"/>
        <v>0</v>
      </c>
      <c r="DC71">
        <f t="shared" si="90"/>
        <v>0</v>
      </c>
    </row>
    <row r="72" spans="1:107">
      <c r="A72">
        <v>71</v>
      </c>
      <c r="B72">
        <v>1</v>
      </c>
      <c r="C72">
        <v>0</v>
      </c>
      <c r="D72">
        <v>5</v>
      </c>
      <c r="E72">
        <v>5</v>
      </c>
      <c r="F72">
        <v>5</v>
      </c>
      <c r="G72">
        <v>5</v>
      </c>
      <c r="H72">
        <v>1</v>
      </c>
      <c r="I72">
        <v>1</v>
      </c>
      <c r="J72">
        <v>2</v>
      </c>
      <c r="K72">
        <v>1</v>
      </c>
      <c r="L72">
        <v>4</v>
      </c>
      <c r="M72">
        <v>4</v>
      </c>
      <c r="N72">
        <v>4</v>
      </c>
      <c r="O72">
        <v>4</v>
      </c>
      <c r="P72">
        <v>4</v>
      </c>
      <c r="Q72">
        <v>4</v>
      </c>
      <c r="R72">
        <v>4</v>
      </c>
      <c r="S72">
        <v>4</v>
      </c>
      <c r="T72">
        <v>4</v>
      </c>
      <c r="U72">
        <v>4</v>
      </c>
      <c r="V72">
        <v>4</v>
      </c>
      <c r="W72">
        <v>4</v>
      </c>
      <c r="X72">
        <v>4</v>
      </c>
      <c r="Y72">
        <f t="shared" si="52"/>
        <v>4</v>
      </c>
      <c r="Z72">
        <v>4</v>
      </c>
      <c r="AA72">
        <v>4</v>
      </c>
      <c r="AB72">
        <v>4</v>
      </c>
      <c r="AC72">
        <v>4</v>
      </c>
      <c r="AD72">
        <v>4</v>
      </c>
      <c r="AE72">
        <v>4</v>
      </c>
      <c r="AF72">
        <v>4</v>
      </c>
      <c r="AG72">
        <v>4</v>
      </c>
      <c r="AH72">
        <v>4</v>
      </c>
      <c r="AI72">
        <v>4</v>
      </c>
      <c r="AJ72">
        <v>4</v>
      </c>
      <c r="AK72">
        <v>4</v>
      </c>
      <c r="AL72">
        <v>4</v>
      </c>
      <c r="AM72">
        <f t="shared" si="53"/>
        <v>4</v>
      </c>
      <c r="AN72">
        <f t="shared" si="91"/>
        <v>0</v>
      </c>
      <c r="AO72">
        <f t="shared" si="54"/>
        <v>0</v>
      </c>
      <c r="AP72">
        <f t="shared" si="55"/>
        <v>0</v>
      </c>
      <c r="AQ72">
        <f t="shared" si="56"/>
        <v>0</v>
      </c>
      <c r="AR72">
        <f t="shared" si="57"/>
        <v>0</v>
      </c>
      <c r="AS72">
        <f t="shared" si="58"/>
        <v>0</v>
      </c>
      <c r="AT72">
        <f t="shared" si="59"/>
        <v>0</v>
      </c>
      <c r="AU72">
        <f t="shared" si="60"/>
        <v>0</v>
      </c>
      <c r="AV72">
        <f t="shared" si="61"/>
        <v>0</v>
      </c>
      <c r="AW72">
        <f t="shared" si="62"/>
        <v>0</v>
      </c>
      <c r="AX72">
        <f t="shared" si="63"/>
        <v>0</v>
      </c>
      <c r="AY72">
        <f t="shared" si="64"/>
        <v>0</v>
      </c>
      <c r="AZ72">
        <f t="shared" si="65"/>
        <v>0</v>
      </c>
      <c r="BA72">
        <f t="shared" si="66"/>
        <v>0</v>
      </c>
      <c r="BB72">
        <v>4</v>
      </c>
      <c r="BC72">
        <v>4</v>
      </c>
      <c r="BD72">
        <v>4</v>
      </c>
      <c r="BE72">
        <f t="shared" si="67"/>
        <v>4</v>
      </c>
      <c r="BF72">
        <v>4</v>
      </c>
      <c r="BG72">
        <v>4</v>
      </c>
      <c r="BH72">
        <v>4</v>
      </c>
      <c r="BI72">
        <f t="shared" si="68"/>
        <v>4</v>
      </c>
      <c r="BJ72">
        <f t="shared" si="69"/>
        <v>0</v>
      </c>
      <c r="BK72">
        <f t="shared" si="70"/>
        <v>0</v>
      </c>
      <c r="BL72">
        <f t="shared" si="71"/>
        <v>0</v>
      </c>
      <c r="BM72">
        <f t="shared" si="72"/>
        <v>0</v>
      </c>
      <c r="BN72">
        <v>4</v>
      </c>
      <c r="BO72">
        <v>4</v>
      </c>
      <c r="BP72">
        <v>4</v>
      </c>
      <c r="BQ72">
        <f t="shared" si="73"/>
        <v>4</v>
      </c>
      <c r="BR72">
        <v>4</v>
      </c>
      <c r="BS72">
        <v>4</v>
      </c>
      <c r="BT72">
        <v>4</v>
      </c>
      <c r="BU72">
        <f t="shared" si="74"/>
        <v>4</v>
      </c>
      <c r="BV72">
        <f t="shared" si="75"/>
        <v>0</v>
      </c>
      <c r="BW72">
        <f t="shared" si="76"/>
        <v>0</v>
      </c>
      <c r="BX72">
        <f t="shared" si="77"/>
        <v>0</v>
      </c>
      <c r="BY72">
        <f t="shared" si="78"/>
        <v>0</v>
      </c>
      <c r="BZ72">
        <v>4</v>
      </c>
      <c r="CA72">
        <v>4</v>
      </c>
      <c r="CB72">
        <v>4</v>
      </c>
      <c r="CC72">
        <v>4</v>
      </c>
      <c r="CD72">
        <v>4</v>
      </c>
      <c r="CE72">
        <v>4</v>
      </c>
      <c r="CF72">
        <v>4</v>
      </c>
      <c r="CG72">
        <v>4</v>
      </c>
      <c r="CH72">
        <v>4</v>
      </c>
      <c r="CI72">
        <f t="shared" si="79"/>
        <v>4</v>
      </c>
      <c r="CJ72">
        <v>4</v>
      </c>
      <c r="CK72">
        <v>4</v>
      </c>
      <c r="CL72">
        <v>4</v>
      </c>
      <c r="CM72">
        <v>4</v>
      </c>
      <c r="CN72">
        <v>4</v>
      </c>
      <c r="CO72">
        <v>4</v>
      </c>
      <c r="CP72">
        <v>4</v>
      </c>
      <c r="CQ72">
        <v>4</v>
      </c>
      <c r="CR72">
        <v>4</v>
      </c>
      <c r="CS72">
        <f t="shared" si="80"/>
        <v>4</v>
      </c>
      <c r="CT72">
        <f t="shared" si="81"/>
        <v>0</v>
      </c>
      <c r="CU72">
        <f t="shared" si="82"/>
        <v>0</v>
      </c>
      <c r="CV72">
        <f t="shared" si="83"/>
        <v>0</v>
      </c>
      <c r="CW72">
        <f t="shared" si="84"/>
        <v>0</v>
      </c>
      <c r="CX72">
        <f t="shared" si="85"/>
        <v>0</v>
      </c>
      <c r="CY72">
        <f t="shared" si="86"/>
        <v>0</v>
      </c>
      <c r="CZ72">
        <f t="shared" si="87"/>
        <v>0</v>
      </c>
      <c r="DA72">
        <f t="shared" si="88"/>
        <v>0</v>
      </c>
      <c r="DB72">
        <f t="shared" si="89"/>
        <v>0</v>
      </c>
      <c r="DC72">
        <f t="shared" si="90"/>
        <v>0</v>
      </c>
    </row>
    <row r="73" spans="1:107">
      <c r="A73">
        <v>72</v>
      </c>
      <c r="B73">
        <v>1</v>
      </c>
      <c r="C73">
        <v>0</v>
      </c>
      <c r="D73">
        <v>5</v>
      </c>
      <c r="E73">
        <v>5</v>
      </c>
      <c r="F73">
        <v>5</v>
      </c>
      <c r="G73">
        <v>5</v>
      </c>
      <c r="H73">
        <v>0</v>
      </c>
      <c r="I73">
        <v>0</v>
      </c>
      <c r="J73">
        <v>2</v>
      </c>
      <c r="K73">
        <v>1</v>
      </c>
      <c r="L73">
        <v>4</v>
      </c>
      <c r="M73">
        <v>4</v>
      </c>
      <c r="N73">
        <v>4</v>
      </c>
      <c r="O73">
        <v>4</v>
      </c>
      <c r="P73">
        <v>4</v>
      </c>
      <c r="Q73">
        <v>4</v>
      </c>
      <c r="R73">
        <v>4</v>
      </c>
      <c r="S73">
        <v>4</v>
      </c>
      <c r="T73">
        <v>4</v>
      </c>
      <c r="U73">
        <v>4</v>
      </c>
      <c r="V73">
        <v>4</v>
      </c>
      <c r="W73">
        <v>4</v>
      </c>
      <c r="X73">
        <v>4</v>
      </c>
      <c r="Y73">
        <f t="shared" si="52"/>
        <v>4</v>
      </c>
      <c r="Z73">
        <v>4</v>
      </c>
      <c r="AA73">
        <v>4</v>
      </c>
      <c r="AB73">
        <v>4</v>
      </c>
      <c r="AC73">
        <v>4</v>
      </c>
      <c r="AD73">
        <v>4</v>
      </c>
      <c r="AE73">
        <v>4</v>
      </c>
      <c r="AF73">
        <v>4</v>
      </c>
      <c r="AG73">
        <v>4</v>
      </c>
      <c r="AH73">
        <v>4</v>
      </c>
      <c r="AI73">
        <v>4</v>
      </c>
      <c r="AJ73">
        <v>4</v>
      </c>
      <c r="AK73">
        <v>4</v>
      </c>
      <c r="AL73">
        <v>4</v>
      </c>
      <c r="AM73">
        <f t="shared" si="53"/>
        <v>4</v>
      </c>
      <c r="AN73">
        <f t="shared" si="91"/>
        <v>0</v>
      </c>
      <c r="AO73">
        <f t="shared" si="54"/>
        <v>0</v>
      </c>
      <c r="AP73">
        <f t="shared" si="55"/>
        <v>0</v>
      </c>
      <c r="AQ73">
        <f t="shared" si="56"/>
        <v>0</v>
      </c>
      <c r="AR73">
        <f t="shared" si="57"/>
        <v>0</v>
      </c>
      <c r="AS73">
        <f t="shared" si="58"/>
        <v>0</v>
      </c>
      <c r="AT73">
        <f t="shared" si="59"/>
        <v>0</v>
      </c>
      <c r="AU73">
        <f t="shared" si="60"/>
        <v>0</v>
      </c>
      <c r="AV73">
        <f t="shared" si="61"/>
        <v>0</v>
      </c>
      <c r="AW73">
        <f t="shared" si="62"/>
        <v>0</v>
      </c>
      <c r="AX73">
        <f t="shared" si="63"/>
        <v>0</v>
      </c>
      <c r="AY73">
        <f t="shared" si="64"/>
        <v>0</v>
      </c>
      <c r="AZ73">
        <f t="shared" si="65"/>
        <v>0</v>
      </c>
      <c r="BA73">
        <f t="shared" si="66"/>
        <v>0</v>
      </c>
      <c r="BB73">
        <v>4</v>
      </c>
      <c r="BC73">
        <v>4</v>
      </c>
      <c r="BD73">
        <v>4</v>
      </c>
      <c r="BE73">
        <f t="shared" si="67"/>
        <v>4</v>
      </c>
      <c r="BF73">
        <v>4</v>
      </c>
      <c r="BG73">
        <v>4</v>
      </c>
      <c r="BH73">
        <v>4</v>
      </c>
      <c r="BI73">
        <f t="shared" si="68"/>
        <v>4</v>
      </c>
      <c r="BJ73">
        <f t="shared" si="69"/>
        <v>0</v>
      </c>
      <c r="BK73">
        <f t="shared" si="70"/>
        <v>0</v>
      </c>
      <c r="BL73">
        <f t="shared" si="71"/>
        <v>0</v>
      </c>
      <c r="BM73">
        <f t="shared" si="72"/>
        <v>0</v>
      </c>
      <c r="BN73">
        <v>4</v>
      </c>
      <c r="BO73">
        <v>4</v>
      </c>
      <c r="BP73">
        <v>4</v>
      </c>
      <c r="BQ73">
        <f t="shared" si="73"/>
        <v>4</v>
      </c>
      <c r="BR73">
        <v>4</v>
      </c>
      <c r="BS73">
        <v>4</v>
      </c>
      <c r="BT73">
        <v>4</v>
      </c>
      <c r="BU73">
        <f t="shared" si="74"/>
        <v>4</v>
      </c>
      <c r="BV73">
        <f t="shared" si="75"/>
        <v>0</v>
      </c>
      <c r="BW73">
        <f t="shared" si="76"/>
        <v>0</v>
      </c>
      <c r="BX73">
        <f t="shared" si="77"/>
        <v>0</v>
      </c>
      <c r="BY73">
        <f t="shared" si="78"/>
        <v>0</v>
      </c>
      <c r="BZ73">
        <v>4</v>
      </c>
      <c r="CA73">
        <v>4</v>
      </c>
      <c r="CB73">
        <v>4</v>
      </c>
      <c r="CC73">
        <v>4</v>
      </c>
      <c r="CD73">
        <v>4</v>
      </c>
      <c r="CE73">
        <v>4</v>
      </c>
      <c r="CF73">
        <v>4</v>
      </c>
      <c r="CG73">
        <v>4</v>
      </c>
      <c r="CH73">
        <v>4</v>
      </c>
      <c r="CI73">
        <f t="shared" si="79"/>
        <v>4</v>
      </c>
      <c r="CJ73">
        <v>4</v>
      </c>
      <c r="CK73">
        <v>4</v>
      </c>
      <c r="CL73">
        <v>4</v>
      </c>
      <c r="CM73">
        <v>4</v>
      </c>
      <c r="CN73">
        <v>4</v>
      </c>
      <c r="CO73">
        <v>4</v>
      </c>
      <c r="CP73">
        <v>4</v>
      </c>
      <c r="CQ73">
        <v>4</v>
      </c>
      <c r="CR73">
        <v>4</v>
      </c>
      <c r="CS73">
        <f t="shared" si="80"/>
        <v>4</v>
      </c>
      <c r="CT73">
        <f t="shared" si="81"/>
        <v>0</v>
      </c>
      <c r="CU73">
        <f t="shared" si="82"/>
        <v>0</v>
      </c>
      <c r="CV73">
        <f t="shared" si="83"/>
        <v>0</v>
      </c>
      <c r="CW73">
        <f t="shared" si="84"/>
        <v>0</v>
      </c>
      <c r="CX73">
        <f t="shared" si="85"/>
        <v>0</v>
      </c>
      <c r="CY73">
        <f t="shared" si="86"/>
        <v>0</v>
      </c>
      <c r="CZ73">
        <f t="shared" si="87"/>
        <v>0</v>
      </c>
      <c r="DA73">
        <f t="shared" si="88"/>
        <v>0</v>
      </c>
      <c r="DB73">
        <f t="shared" si="89"/>
        <v>0</v>
      </c>
      <c r="DC73">
        <f t="shared" si="90"/>
        <v>0</v>
      </c>
    </row>
    <row r="74" spans="1:107">
      <c r="A74">
        <v>73</v>
      </c>
      <c r="B74">
        <v>1</v>
      </c>
      <c r="C74">
        <v>1</v>
      </c>
      <c r="D74">
        <v>4</v>
      </c>
      <c r="E74">
        <v>4</v>
      </c>
      <c r="F74">
        <v>4</v>
      </c>
      <c r="G74">
        <v>4</v>
      </c>
      <c r="H74">
        <v>1</v>
      </c>
      <c r="I74">
        <v>1</v>
      </c>
      <c r="J74">
        <v>2</v>
      </c>
      <c r="K74">
        <v>1</v>
      </c>
      <c r="L74">
        <v>4</v>
      </c>
      <c r="M74">
        <v>4</v>
      </c>
      <c r="N74">
        <v>4</v>
      </c>
      <c r="O74">
        <v>4</v>
      </c>
      <c r="P74">
        <v>4</v>
      </c>
      <c r="Q74">
        <v>4</v>
      </c>
      <c r="R74">
        <v>4</v>
      </c>
      <c r="S74">
        <v>4</v>
      </c>
      <c r="T74">
        <v>4</v>
      </c>
      <c r="U74">
        <v>4</v>
      </c>
      <c r="V74">
        <v>4</v>
      </c>
      <c r="W74">
        <v>4</v>
      </c>
      <c r="X74">
        <v>4</v>
      </c>
      <c r="Y74">
        <f t="shared" si="52"/>
        <v>4</v>
      </c>
      <c r="Z74">
        <v>4</v>
      </c>
      <c r="AA74">
        <v>4</v>
      </c>
      <c r="AB74">
        <v>4</v>
      </c>
      <c r="AC74">
        <v>4</v>
      </c>
      <c r="AD74">
        <v>3</v>
      </c>
      <c r="AE74">
        <v>1</v>
      </c>
      <c r="AF74">
        <v>3</v>
      </c>
      <c r="AG74">
        <v>4</v>
      </c>
      <c r="AH74">
        <v>4</v>
      </c>
      <c r="AI74">
        <v>4</v>
      </c>
      <c r="AJ74">
        <v>4</v>
      </c>
      <c r="AK74">
        <v>4</v>
      </c>
      <c r="AL74">
        <v>4</v>
      </c>
      <c r="AM74">
        <f t="shared" si="53"/>
        <v>3.6153846153846154</v>
      </c>
      <c r="AN74">
        <f t="shared" si="91"/>
        <v>0</v>
      </c>
      <c r="AO74">
        <f t="shared" si="54"/>
        <v>0</v>
      </c>
      <c r="AP74">
        <f t="shared" si="55"/>
        <v>0</v>
      </c>
      <c r="AQ74">
        <f t="shared" si="56"/>
        <v>0</v>
      </c>
      <c r="AR74">
        <f t="shared" si="57"/>
        <v>1</v>
      </c>
      <c r="AS74">
        <f t="shared" si="58"/>
        <v>3</v>
      </c>
      <c r="AT74">
        <f t="shared" si="59"/>
        <v>1</v>
      </c>
      <c r="AU74">
        <f t="shared" si="60"/>
        <v>0</v>
      </c>
      <c r="AV74">
        <f t="shared" si="61"/>
        <v>0</v>
      </c>
      <c r="AW74">
        <f t="shared" si="62"/>
        <v>0</v>
      </c>
      <c r="AX74">
        <f t="shared" si="63"/>
        <v>0</v>
      </c>
      <c r="AY74">
        <f t="shared" si="64"/>
        <v>0</v>
      </c>
      <c r="AZ74">
        <f t="shared" si="65"/>
        <v>0</v>
      </c>
      <c r="BA74">
        <f t="shared" si="66"/>
        <v>0.38461538461538458</v>
      </c>
      <c r="BB74">
        <v>4</v>
      </c>
      <c r="BC74">
        <v>4</v>
      </c>
      <c r="BD74">
        <v>4</v>
      </c>
      <c r="BE74">
        <f t="shared" si="67"/>
        <v>4</v>
      </c>
      <c r="BF74">
        <v>4</v>
      </c>
      <c r="BG74">
        <v>3</v>
      </c>
      <c r="BH74">
        <v>2</v>
      </c>
      <c r="BI74">
        <f t="shared" si="68"/>
        <v>3</v>
      </c>
      <c r="BJ74">
        <f t="shared" si="69"/>
        <v>0</v>
      </c>
      <c r="BK74">
        <f t="shared" si="70"/>
        <v>1</v>
      </c>
      <c r="BL74">
        <f t="shared" si="71"/>
        <v>2</v>
      </c>
      <c r="BM74">
        <f t="shared" si="72"/>
        <v>1</v>
      </c>
      <c r="BN74">
        <v>4</v>
      </c>
      <c r="BO74">
        <v>4</v>
      </c>
      <c r="BP74">
        <v>4</v>
      </c>
      <c r="BQ74">
        <f t="shared" si="73"/>
        <v>4</v>
      </c>
      <c r="BR74">
        <v>3</v>
      </c>
      <c r="BS74">
        <v>2</v>
      </c>
      <c r="BT74">
        <v>3</v>
      </c>
      <c r="BU74">
        <f t="shared" si="74"/>
        <v>2.6666666666666665</v>
      </c>
      <c r="BV74">
        <f t="shared" si="75"/>
        <v>1</v>
      </c>
      <c r="BW74">
        <f t="shared" si="76"/>
        <v>2</v>
      </c>
      <c r="BX74">
        <f t="shared" si="77"/>
        <v>1</v>
      </c>
      <c r="BY74">
        <f t="shared" si="78"/>
        <v>1.3333333333333335</v>
      </c>
      <c r="BZ74">
        <v>4</v>
      </c>
      <c r="CA74">
        <v>4</v>
      </c>
      <c r="CB74">
        <v>4</v>
      </c>
      <c r="CC74">
        <v>4</v>
      </c>
      <c r="CD74">
        <v>4</v>
      </c>
      <c r="CE74">
        <v>4</v>
      </c>
      <c r="CF74">
        <v>4</v>
      </c>
      <c r="CG74">
        <v>4</v>
      </c>
      <c r="CH74">
        <v>4</v>
      </c>
      <c r="CI74">
        <f t="shared" si="79"/>
        <v>4</v>
      </c>
      <c r="CJ74">
        <v>4</v>
      </c>
      <c r="CK74">
        <v>3</v>
      </c>
      <c r="CL74">
        <v>3</v>
      </c>
      <c r="CM74">
        <v>4</v>
      </c>
      <c r="CN74">
        <v>4</v>
      </c>
      <c r="CO74">
        <v>4</v>
      </c>
      <c r="CP74">
        <v>4</v>
      </c>
      <c r="CQ74">
        <v>4</v>
      </c>
      <c r="CR74">
        <v>4</v>
      </c>
      <c r="CS74">
        <f t="shared" si="80"/>
        <v>3.7777777777777777</v>
      </c>
      <c r="CT74">
        <f t="shared" si="81"/>
        <v>0</v>
      </c>
      <c r="CU74">
        <f t="shared" si="82"/>
        <v>1</v>
      </c>
      <c r="CV74">
        <f t="shared" si="83"/>
        <v>1</v>
      </c>
      <c r="CW74">
        <f t="shared" si="84"/>
        <v>0</v>
      </c>
      <c r="CX74">
        <f t="shared" si="85"/>
        <v>0</v>
      </c>
      <c r="CY74">
        <f t="shared" si="86"/>
        <v>0</v>
      </c>
      <c r="CZ74">
        <f t="shared" si="87"/>
        <v>0</v>
      </c>
      <c r="DA74">
        <f t="shared" si="88"/>
        <v>0</v>
      </c>
      <c r="DB74">
        <f t="shared" si="89"/>
        <v>0</v>
      </c>
      <c r="DC74">
        <f t="shared" si="90"/>
        <v>0.22222222222222232</v>
      </c>
    </row>
    <row r="75" spans="1:107">
      <c r="A75">
        <v>74</v>
      </c>
      <c r="B75">
        <v>1</v>
      </c>
      <c r="C75">
        <v>0</v>
      </c>
      <c r="D75">
        <v>5</v>
      </c>
      <c r="E75">
        <v>5</v>
      </c>
      <c r="F75">
        <v>5</v>
      </c>
      <c r="G75">
        <v>5</v>
      </c>
      <c r="H75">
        <v>1</v>
      </c>
      <c r="I75">
        <v>1</v>
      </c>
      <c r="J75">
        <v>2</v>
      </c>
      <c r="K75">
        <v>1</v>
      </c>
      <c r="L75">
        <v>4</v>
      </c>
      <c r="M75">
        <v>4</v>
      </c>
      <c r="N75">
        <v>4</v>
      </c>
      <c r="O75">
        <v>4</v>
      </c>
      <c r="P75">
        <v>4</v>
      </c>
      <c r="Q75">
        <v>4</v>
      </c>
      <c r="R75">
        <v>4</v>
      </c>
      <c r="S75">
        <v>4</v>
      </c>
      <c r="T75">
        <v>4</v>
      </c>
      <c r="U75">
        <v>4</v>
      </c>
      <c r="V75">
        <v>4</v>
      </c>
      <c r="W75">
        <v>4</v>
      </c>
      <c r="X75">
        <v>4</v>
      </c>
      <c r="Y75">
        <f t="shared" si="52"/>
        <v>4</v>
      </c>
      <c r="Z75">
        <v>4</v>
      </c>
      <c r="AA75">
        <v>4</v>
      </c>
      <c r="AB75">
        <v>4</v>
      </c>
      <c r="AC75">
        <v>4</v>
      </c>
      <c r="AD75">
        <v>4</v>
      </c>
      <c r="AE75">
        <v>3</v>
      </c>
      <c r="AF75">
        <v>3</v>
      </c>
      <c r="AG75">
        <v>4</v>
      </c>
      <c r="AH75">
        <v>4</v>
      </c>
      <c r="AI75">
        <v>4</v>
      </c>
      <c r="AJ75">
        <v>4</v>
      </c>
      <c r="AK75">
        <v>4</v>
      </c>
      <c r="AL75">
        <v>4</v>
      </c>
      <c r="AM75">
        <f t="shared" si="53"/>
        <v>3.8461538461538463</v>
      </c>
      <c r="AN75">
        <f t="shared" si="91"/>
        <v>0</v>
      </c>
      <c r="AO75">
        <f t="shared" si="54"/>
        <v>0</v>
      </c>
      <c r="AP75">
        <f t="shared" si="55"/>
        <v>0</v>
      </c>
      <c r="AQ75">
        <f t="shared" si="56"/>
        <v>0</v>
      </c>
      <c r="AR75">
        <f t="shared" si="57"/>
        <v>0</v>
      </c>
      <c r="AS75">
        <f t="shared" si="58"/>
        <v>1</v>
      </c>
      <c r="AT75">
        <f t="shared" si="59"/>
        <v>1</v>
      </c>
      <c r="AU75">
        <f t="shared" si="60"/>
        <v>0</v>
      </c>
      <c r="AV75">
        <f t="shared" si="61"/>
        <v>0</v>
      </c>
      <c r="AW75">
        <f t="shared" si="62"/>
        <v>0</v>
      </c>
      <c r="AX75">
        <f t="shared" si="63"/>
        <v>0</v>
      </c>
      <c r="AY75">
        <f t="shared" si="64"/>
        <v>0</v>
      </c>
      <c r="AZ75">
        <f t="shared" si="65"/>
        <v>0</v>
      </c>
      <c r="BA75">
        <f t="shared" si="66"/>
        <v>0.15384615384615374</v>
      </c>
      <c r="BB75">
        <v>4</v>
      </c>
      <c r="BC75">
        <v>4</v>
      </c>
      <c r="BD75">
        <v>4</v>
      </c>
      <c r="BE75">
        <f t="shared" si="67"/>
        <v>4</v>
      </c>
      <c r="BF75">
        <v>4</v>
      </c>
      <c r="BG75">
        <v>4</v>
      </c>
      <c r="BH75">
        <v>4</v>
      </c>
      <c r="BI75">
        <f t="shared" si="68"/>
        <v>4</v>
      </c>
      <c r="BJ75">
        <f t="shared" si="69"/>
        <v>0</v>
      </c>
      <c r="BK75">
        <f t="shared" si="70"/>
        <v>0</v>
      </c>
      <c r="BL75">
        <f t="shared" si="71"/>
        <v>0</v>
      </c>
      <c r="BM75">
        <f t="shared" si="72"/>
        <v>0</v>
      </c>
      <c r="BN75">
        <v>4</v>
      </c>
      <c r="BO75">
        <v>4</v>
      </c>
      <c r="BP75">
        <v>4</v>
      </c>
      <c r="BQ75">
        <f t="shared" si="73"/>
        <v>4</v>
      </c>
      <c r="BR75">
        <v>4</v>
      </c>
      <c r="BS75">
        <v>4</v>
      </c>
      <c r="BT75">
        <v>4</v>
      </c>
      <c r="BU75">
        <f t="shared" si="74"/>
        <v>4</v>
      </c>
      <c r="BV75">
        <f t="shared" si="75"/>
        <v>0</v>
      </c>
      <c r="BW75">
        <f t="shared" si="76"/>
        <v>0</v>
      </c>
      <c r="BX75">
        <f t="shared" si="77"/>
        <v>0</v>
      </c>
      <c r="BY75">
        <f t="shared" si="78"/>
        <v>0</v>
      </c>
      <c r="BZ75">
        <v>4</v>
      </c>
      <c r="CA75">
        <v>4</v>
      </c>
      <c r="CB75">
        <v>4</v>
      </c>
      <c r="CC75">
        <v>4</v>
      </c>
      <c r="CD75">
        <v>4</v>
      </c>
      <c r="CE75">
        <v>4</v>
      </c>
      <c r="CF75">
        <v>4</v>
      </c>
      <c r="CG75">
        <v>4</v>
      </c>
      <c r="CH75">
        <v>4</v>
      </c>
      <c r="CI75">
        <f t="shared" si="79"/>
        <v>4</v>
      </c>
      <c r="CJ75">
        <v>4</v>
      </c>
      <c r="CK75">
        <v>4</v>
      </c>
      <c r="CL75">
        <v>4</v>
      </c>
      <c r="CM75">
        <v>4</v>
      </c>
      <c r="CN75">
        <v>4</v>
      </c>
      <c r="CO75">
        <v>4</v>
      </c>
      <c r="CP75">
        <v>4</v>
      </c>
      <c r="CQ75">
        <v>4</v>
      </c>
      <c r="CR75">
        <v>4</v>
      </c>
      <c r="CS75">
        <f t="shared" si="80"/>
        <v>4</v>
      </c>
      <c r="CT75">
        <f t="shared" si="81"/>
        <v>0</v>
      </c>
      <c r="CU75">
        <f t="shared" si="82"/>
        <v>0</v>
      </c>
      <c r="CV75">
        <f t="shared" si="83"/>
        <v>0</v>
      </c>
      <c r="CW75">
        <f t="shared" si="84"/>
        <v>0</v>
      </c>
      <c r="CX75">
        <f t="shared" si="85"/>
        <v>0</v>
      </c>
      <c r="CY75">
        <f t="shared" si="86"/>
        <v>0</v>
      </c>
      <c r="CZ75">
        <f t="shared" si="87"/>
        <v>0</v>
      </c>
      <c r="DA75">
        <f t="shared" si="88"/>
        <v>0</v>
      </c>
      <c r="DB75">
        <f t="shared" si="89"/>
        <v>0</v>
      </c>
      <c r="DC75">
        <f t="shared" si="90"/>
        <v>0</v>
      </c>
    </row>
    <row r="76" spans="1:107">
      <c r="A76">
        <v>75</v>
      </c>
      <c r="B76">
        <v>1</v>
      </c>
      <c r="C76">
        <v>1</v>
      </c>
      <c r="D76">
        <v>5</v>
      </c>
      <c r="E76">
        <v>5</v>
      </c>
      <c r="F76">
        <v>5</v>
      </c>
      <c r="G76">
        <v>5</v>
      </c>
      <c r="H76">
        <v>1</v>
      </c>
      <c r="I76">
        <v>1</v>
      </c>
      <c r="J76">
        <v>2</v>
      </c>
      <c r="K76">
        <v>1</v>
      </c>
      <c r="L76">
        <v>4</v>
      </c>
      <c r="M76">
        <v>4</v>
      </c>
      <c r="N76">
        <v>4</v>
      </c>
      <c r="O76">
        <v>4</v>
      </c>
      <c r="P76">
        <v>4</v>
      </c>
      <c r="Q76">
        <v>4</v>
      </c>
      <c r="R76">
        <v>4</v>
      </c>
      <c r="S76">
        <v>4</v>
      </c>
      <c r="T76">
        <v>4</v>
      </c>
      <c r="U76">
        <v>4</v>
      </c>
      <c r="V76">
        <v>4</v>
      </c>
      <c r="W76">
        <v>4</v>
      </c>
      <c r="X76">
        <v>4</v>
      </c>
      <c r="Y76">
        <f t="shared" si="52"/>
        <v>4</v>
      </c>
      <c r="Z76">
        <v>3</v>
      </c>
      <c r="AA76">
        <v>4</v>
      </c>
      <c r="AB76">
        <v>4</v>
      </c>
      <c r="AC76">
        <v>4</v>
      </c>
      <c r="AD76">
        <v>3</v>
      </c>
      <c r="AE76">
        <v>1</v>
      </c>
      <c r="AF76">
        <v>1</v>
      </c>
      <c r="AG76">
        <v>2</v>
      </c>
      <c r="AH76">
        <v>4</v>
      </c>
      <c r="AI76">
        <v>4</v>
      </c>
      <c r="AJ76">
        <v>4</v>
      </c>
      <c r="AK76">
        <v>1</v>
      </c>
      <c r="AL76">
        <v>4</v>
      </c>
      <c r="AM76">
        <f t="shared" si="53"/>
        <v>3</v>
      </c>
      <c r="AN76">
        <f t="shared" si="91"/>
        <v>1</v>
      </c>
      <c r="AO76">
        <f t="shared" si="54"/>
        <v>0</v>
      </c>
      <c r="AP76">
        <f t="shared" si="55"/>
        <v>0</v>
      </c>
      <c r="AQ76">
        <f t="shared" si="56"/>
        <v>0</v>
      </c>
      <c r="AR76">
        <f t="shared" si="57"/>
        <v>1</v>
      </c>
      <c r="AS76">
        <f t="shared" si="58"/>
        <v>3</v>
      </c>
      <c r="AT76">
        <f t="shared" si="59"/>
        <v>3</v>
      </c>
      <c r="AU76">
        <f t="shared" si="60"/>
        <v>2</v>
      </c>
      <c r="AV76">
        <f t="shared" si="61"/>
        <v>0</v>
      </c>
      <c r="AW76">
        <f t="shared" si="62"/>
        <v>0</v>
      </c>
      <c r="AX76">
        <f t="shared" si="63"/>
        <v>0</v>
      </c>
      <c r="AY76">
        <f t="shared" si="64"/>
        <v>3</v>
      </c>
      <c r="AZ76">
        <f t="shared" si="65"/>
        <v>0</v>
      </c>
      <c r="BA76">
        <f t="shared" si="66"/>
        <v>1</v>
      </c>
      <c r="BB76">
        <v>4</v>
      </c>
      <c r="BC76">
        <v>4</v>
      </c>
      <c r="BD76">
        <v>4</v>
      </c>
      <c r="BE76">
        <f t="shared" si="67"/>
        <v>4</v>
      </c>
      <c r="BF76">
        <v>1</v>
      </c>
      <c r="BG76">
        <v>4</v>
      </c>
      <c r="BH76">
        <v>2</v>
      </c>
      <c r="BI76">
        <f t="shared" si="68"/>
        <v>2.3333333333333335</v>
      </c>
      <c r="BJ76">
        <f t="shared" si="69"/>
        <v>3</v>
      </c>
      <c r="BK76">
        <f t="shared" si="70"/>
        <v>0</v>
      </c>
      <c r="BL76">
        <f t="shared" si="71"/>
        <v>2</v>
      </c>
      <c r="BM76">
        <f t="shared" si="72"/>
        <v>1.6666666666666665</v>
      </c>
      <c r="BN76">
        <v>4</v>
      </c>
      <c r="BO76">
        <v>4</v>
      </c>
      <c r="BP76">
        <v>4</v>
      </c>
      <c r="BQ76">
        <f t="shared" si="73"/>
        <v>4</v>
      </c>
      <c r="BR76">
        <v>2</v>
      </c>
      <c r="BS76">
        <v>2</v>
      </c>
      <c r="BT76">
        <v>3</v>
      </c>
      <c r="BU76">
        <f t="shared" si="74"/>
        <v>2.3333333333333335</v>
      </c>
      <c r="BV76">
        <f t="shared" si="75"/>
        <v>2</v>
      </c>
      <c r="BW76">
        <f t="shared" si="76"/>
        <v>2</v>
      </c>
      <c r="BX76">
        <f t="shared" si="77"/>
        <v>1</v>
      </c>
      <c r="BY76">
        <f t="shared" si="78"/>
        <v>1.6666666666666665</v>
      </c>
      <c r="BZ76">
        <v>4</v>
      </c>
      <c r="CA76">
        <v>4</v>
      </c>
      <c r="CB76">
        <v>4</v>
      </c>
      <c r="CC76">
        <v>4</v>
      </c>
      <c r="CD76">
        <v>4</v>
      </c>
      <c r="CE76">
        <v>4</v>
      </c>
      <c r="CF76">
        <v>4</v>
      </c>
      <c r="CG76">
        <v>4</v>
      </c>
      <c r="CH76">
        <v>4</v>
      </c>
      <c r="CI76">
        <f t="shared" si="79"/>
        <v>4</v>
      </c>
      <c r="CJ76">
        <v>3</v>
      </c>
      <c r="CK76">
        <v>4</v>
      </c>
      <c r="CL76">
        <v>4</v>
      </c>
      <c r="CM76">
        <v>4</v>
      </c>
      <c r="CN76">
        <v>4</v>
      </c>
      <c r="CO76">
        <v>4</v>
      </c>
      <c r="CP76">
        <v>4</v>
      </c>
      <c r="CQ76">
        <v>4</v>
      </c>
      <c r="CR76">
        <v>4</v>
      </c>
      <c r="CS76">
        <f t="shared" si="80"/>
        <v>3.8888888888888888</v>
      </c>
      <c r="CT76">
        <f t="shared" si="81"/>
        <v>1</v>
      </c>
      <c r="CU76">
        <f t="shared" si="82"/>
        <v>0</v>
      </c>
      <c r="CV76">
        <f t="shared" si="83"/>
        <v>0</v>
      </c>
      <c r="CW76">
        <f t="shared" si="84"/>
        <v>0</v>
      </c>
      <c r="CX76">
        <f t="shared" si="85"/>
        <v>0</v>
      </c>
      <c r="CY76">
        <f t="shared" si="86"/>
        <v>0</v>
      </c>
      <c r="CZ76">
        <f t="shared" si="87"/>
        <v>0</v>
      </c>
      <c r="DA76">
        <f t="shared" si="88"/>
        <v>0</v>
      </c>
      <c r="DB76">
        <f t="shared" si="89"/>
        <v>0</v>
      </c>
      <c r="DC76">
        <f t="shared" si="90"/>
        <v>0.11111111111111116</v>
      </c>
    </row>
    <row r="77" spans="1:107">
      <c r="A77">
        <v>76</v>
      </c>
      <c r="B77">
        <v>1</v>
      </c>
      <c r="C77">
        <v>0</v>
      </c>
      <c r="D77">
        <v>5</v>
      </c>
      <c r="E77">
        <v>5</v>
      </c>
      <c r="F77">
        <v>5</v>
      </c>
      <c r="G77">
        <v>5</v>
      </c>
      <c r="H77">
        <v>1</v>
      </c>
      <c r="I77">
        <v>1</v>
      </c>
      <c r="J77">
        <v>2</v>
      </c>
      <c r="K77">
        <v>1</v>
      </c>
      <c r="L77">
        <v>4</v>
      </c>
      <c r="M77">
        <v>4</v>
      </c>
      <c r="N77">
        <v>4</v>
      </c>
      <c r="O77">
        <v>4</v>
      </c>
      <c r="P77">
        <v>4</v>
      </c>
      <c r="Q77">
        <v>4</v>
      </c>
      <c r="R77">
        <v>4</v>
      </c>
      <c r="S77">
        <v>4</v>
      </c>
      <c r="T77">
        <v>4</v>
      </c>
      <c r="U77">
        <v>4</v>
      </c>
      <c r="V77">
        <v>4</v>
      </c>
      <c r="W77">
        <v>4</v>
      </c>
      <c r="X77">
        <v>4</v>
      </c>
      <c r="Y77">
        <f t="shared" si="52"/>
        <v>4</v>
      </c>
      <c r="Z77">
        <v>4</v>
      </c>
      <c r="AA77">
        <v>4</v>
      </c>
      <c r="AB77">
        <v>4</v>
      </c>
      <c r="AC77">
        <v>4</v>
      </c>
      <c r="AD77">
        <v>4</v>
      </c>
      <c r="AE77">
        <v>4</v>
      </c>
      <c r="AF77">
        <v>4</v>
      </c>
      <c r="AG77">
        <v>4</v>
      </c>
      <c r="AH77">
        <v>4</v>
      </c>
      <c r="AI77">
        <v>4</v>
      </c>
      <c r="AJ77">
        <v>4</v>
      </c>
      <c r="AK77">
        <v>4</v>
      </c>
      <c r="AL77">
        <v>4</v>
      </c>
      <c r="AM77">
        <f t="shared" si="53"/>
        <v>4</v>
      </c>
      <c r="AN77">
        <f t="shared" si="91"/>
        <v>0</v>
      </c>
      <c r="AO77">
        <f t="shared" si="54"/>
        <v>0</v>
      </c>
      <c r="AP77">
        <f t="shared" si="55"/>
        <v>0</v>
      </c>
      <c r="AQ77">
        <f t="shared" si="56"/>
        <v>0</v>
      </c>
      <c r="AR77">
        <f t="shared" si="57"/>
        <v>0</v>
      </c>
      <c r="AS77">
        <f t="shared" si="58"/>
        <v>0</v>
      </c>
      <c r="AT77">
        <f t="shared" si="59"/>
        <v>0</v>
      </c>
      <c r="AU77">
        <f t="shared" si="60"/>
        <v>0</v>
      </c>
      <c r="AV77">
        <f t="shared" si="61"/>
        <v>0</v>
      </c>
      <c r="AW77">
        <f t="shared" si="62"/>
        <v>0</v>
      </c>
      <c r="AX77">
        <f t="shared" si="63"/>
        <v>0</v>
      </c>
      <c r="AY77">
        <f t="shared" si="64"/>
        <v>0</v>
      </c>
      <c r="AZ77">
        <f t="shared" si="65"/>
        <v>0</v>
      </c>
      <c r="BA77">
        <f t="shared" si="66"/>
        <v>0</v>
      </c>
      <c r="BB77">
        <v>4</v>
      </c>
      <c r="BC77">
        <v>4</v>
      </c>
      <c r="BD77">
        <v>4</v>
      </c>
      <c r="BE77">
        <f t="shared" si="67"/>
        <v>4</v>
      </c>
      <c r="BF77">
        <v>4</v>
      </c>
      <c r="BG77">
        <v>4</v>
      </c>
      <c r="BH77">
        <v>4</v>
      </c>
      <c r="BI77">
        <f t="shared" si="68"/>
        <v>4</v>
      </c>
      <c r="BJ77">
        <f t="shared" si="69"/>
        <v>0</v>
      </c>
      <c r="BK77">
        <f t="shared" si="70"/>
        <v>0</v>
      </c>
      <c r="BL77">
        <f t="shared" si="71"/>
        <v>0</v>
      </c>
      <c r="BM77">
        <f t="shared" si="72"/>
        <v>0</v>
      </c>
      <c r="BN77">
        <v>4</v>
      </c>
      <c r="BO77">
        <v>4</v>
      </c>
      <c r="BP77">
        <v>4</v>
      </c>
      <c r="BQ77">
        <f t="shared" si="73"/>
        <v>4</v>
      </c>
      <c r="BR77">
        <v>4</v>
      </c>
      <c r="BS77">
        <v>4</v>
      </c>
      <c r="BT77">
        <v>4</v>
      </c>
      <c r="BU77">
        <f t="shared" si="74"/>
        <v>4</v>
      </c>
      <c r="BV77">
        <f t="shared" si="75"/>
        <v>0</v>
      </c>
      <c r="BW77">
        <f t="shared" si="76"/>
        <v>0</v>
      </c>
      <c r="BX77">
        <f t="shared" si="77"/>
        <v>0</v>
      </c>
      <c r="BY77">
        <f t="shared" si="78"/>
        <v>0</v>
      </c>
      <c r="BZ77">
        <v>4</v>
      </c>
      <c r="CA77">
        <v>4</v>
      </c>
      <c r="CB77">
        <v>4</v>
      </c>
      <c r="CC77">
        <v>4</v>
      </c>
      <c r="CD77">
        <v>4</v>
      </c>
      <c r="CE77">
        <v>4</v>
      </c>
      <c r="CF77">
        <v>4</v>
      </c>
      <c r="CG77">
        <v>4</v>
      </c>
      <c r="CH77">
        <v>4</v>
      </c>
      <c r="CI77">
        <f t="shared" si="79"/>
        <v>4</v>
      </c>
      <c r="CJ77">
        <v>4</v>
      </c>
      <c r="CK77">
        <v>4</v>
      </c>
      <c r="CL77">
        <v>4</v>
      </c>
      <c r="CM77">
        <v>4</v>
      </c>
      <c r="CN77">
        <v>4</v>
      </c>
      <c r="CO77">
        <v>4</v>
      </c>
      <c r="CP77">
        <v>4</v>
      </c>
      <c r="CQ77">
        <v>4</v>
      </c>
      <c r="CR77">
        <v>4</v>
      </c>
      <c r="CS77">
        <f t="shared" si="80"/>
        <v>4</v>
      </c>
      <c r="CT77">
        <f t="shared" si="81"/>
        <v>0</v>
      </c>
      <c r="CU77">
        <f t="shared" si="82"/>
        <v>0</v>
      </c>
      <c r="CV77">
        <f t="shared" si="83"/>
        <v>0</v>
      </c>
      <c r="CW77">
        <f t="shared" si="84"/>
        <v>0</v>
      </c>
      <c r="CX77">
        <f t="shared" si="85"/>
        <v>0</v>
      </c>
      <c r="CY77">
        <f t="shared" si="86"/>
        <v>0</v>
      </c>
      <c r="CZ77">
        <f t="shared" si="87"/>
        <v>0</v>
      </c>
      <c r="DA77">
        <f t="shared" si="88"/>
        <v>0</v>
      </c>
      <c r="DB77">
        <f t="shared" si="89"/>
        <v>0</v>
      </c>
      <c r="DC77">
        <f t="shared" si="90"/>
        <v>0</v>
      </c>
    </row>
    <row r="78" spans="1:107">
      <c r="A78">
        <v>77</v>
      </c>
      <c r="B78">
        <v>1</v>
      </c>
      <c r="C78">
        <v>0</v>
      </c>
      <c r="D78">
        <v>4</v>
      </c>
      <c r="E78">
        <v>4</v>
      </c>
      <c r="F78">
        <v>4</v>
      </c>
      <c r="G78">
        <v>4</v>
      </c>
      <c r="H78">
        <v>0</v>
      </c>
      <c r="I78">
        <v>0</v>
      </c>
      <c r="J78">
        <v>4</v>
      </c>
      <c r="K78">
        <v>2</v>
      </c>
      <c r="L78">
        <v>3</v>
      </c>
      <c r="M78">
        <v>4</v>
      </c>
      <c r="N78">
        <v>4</v>
      </c>
      <c r="O78">
        <v>4</v>
      </c>
      <c r="P78">
        <v>4</v>
      </c>
      <c r="Q78">
        <v>3</v>
      </c>
      <c r="R78">
        <v>4</v>
      </c>
      <c r="S78">
        <v>4</v>
      </c>
      <c r="T78">
        <v>4</v>
      </c>
      <c r="U78">
        <v>4</v>
      </c>
      <c r="V78">
        <v>4</v>
      </c>
      <c r="W78">
        <v>4</v>
      </c>
      <c r="X78">
        <v>4</v>
      </c>
      <c r="Y78">
        <f t="shared" si="52"/>
        <v>3.8461538461538463</v>
      </c>
      <c r="Z78">
        <v>3</v>
      </c>
      <c r="AA78">
        <v>4</v>
      </c>
      <c r="AB78">
        <v>4</v>
      </c>
      <c r="AC78">
        <v>4</v>
      </c>
      <c r="AD78">
        <v>3</v>
      </c>
      <c r="AE78">
        <v>3</v>
      </c>
      <c r="AF78">
        <v>4</v>
      </c>
      <c r="AG78">
        <v>4</v>
      </c>
      <c r="AH78">
        <v>4</v>
      </c>
      <c r="AI78">
        <v>4</v>
      </c>
      <c r="AJ78">
        <v>4</v>
      </c>
      <c r="AK78">
        <v>4</v>
      </c>
      <c r="AL78">
        <v>4</v>
      </c>
      <c r="AM78">
        <f t="shared" si="53"/>
        <v>3.7692307692307692</v>
      </c>
      <c r="AN78">
        <f t="shared" si="91"/>
        <v>0</v>
      </c>
      <c r="AO78">
        <f t="shared" si="54"/>
        <v>0</v>
      </c>
      <c r="AP78">
        <f t="shared" si="55"/>
        <v>0</v>
      </c>
      <c r="AQ78">
        <f t="shared" si="56"/>
        <v>0</v>
      </c>
      <c r="AR78">
        <f t="shared" si="57"/>
        <v>1</v>
      </c>
      <c r="AS78">
        <f t="shared" si="58"/>
        <v>0</v>
      </c>
      <c r="AT78">
        <f t="shared" si="59"/>
        <v>0</v>
      </c>
      <c r="AU78">
        <f t="shared" si="60"/>
        <v>0</v>
      </c>
      <c r="AV78">
        <f t="shared" si="61"/>
        <v>0</v>
      </c>
      <c r="AW78">
        <f t="shared" si="62"/>
        <v>0</v>
      </c>
      <c r="AX78">
        <f t="shared" si="63"/>
        <v>0</v>
      </c>
      <c r="AY78">
        <f t="shared" si="64"/>
        <v>0</v>
      </c>
      <c r="AZ78">
        <f t="shared" si="65"/>
        <v>0</v>
      </c>
      <c r="BA78">
        <f t="shared" si="66"/>
        <v>7.6923076923077094E-2</v>
      </c>
      <c r="BB78">
        <v>3</v>
      </c>
      <c r="BC78">
        <v>4</v>
      </c>
      <c r="BD78">
        <v>4</v>
      </c>
      <c r="BE78">
        <f t="shared" si="67"/>
        <v>3.6666666666666665</v>
      </c>
      <c r="BF78">
        <v>3</v>
      </c>
      <c r="BG78">
        <v>3</v>
      </c>
      <c r="BH78">
        <v>4</v>
      </c>
      <c r="BI78">
        <f t="shared" si="68"/>
        <v>3.3333333333333335</v>
      </c>
      <c r="BJ78">
        <f t="shared" si="69"/>
        <v>0</v>
      </c>
      <c r="BK78">
        <f t="shared" si="70"/>
        <v>1</v>
      </c>
      <c r="BL78">
        <f t="shared" si="71"/>
        <v>0</v>
      </c>
      <c r="BM78">
        <f t="shared" si="72"/>
        <v>0.33333333333333304</v>
      </c>
      <c r="BN78">
        <v>3</v>
      </c>
      <c r="BO78">
        <v>4</v>
      </c>
      <c r="BP78">
        <v>4</v>
      </c>
      <c r="BQ78">
        <f t="shared" si="73"/>
        <v>3.6666666666666665</v>
      </c>
      <c r="BR78">
        <v>3</v>
      </c>
      <c r="BS78">
        <v>4</v>
      </c>
      <c r="BT78">
        <v>4</v>
      </c>
      <c r="BU78">
        <f t="shared" si="74"/>
        <v>3.6666666666666665</v>
      </c>
      <c r="BV78">
        <f t="shared" si="75"/>
        <v>0</v>
      </c>
      <c r="BW78">
        <f t="shared" si="76"/>
        <v>0</v>
      </c>
      <c r="BX78">
        <f t="shared" si="77"/>
        <v>0</v>
      </c>
      <c r="BY78">
        <f t="shared" si="78"/>
        <v>0</v>
      </c>
      <c r="BZ78">
        <v>4</v>
      </c>
      <c r="CA78">
        <v>4</v>
      </c>
      <c r="CB78">
        <v>3</v>
      </c>
      <c r="CC78">
        <v>4</v>
      </c>
      <c r="CD78">
        <v>4</v>
      </c>
      <c r="CE78">
        <v>4</v>
      </c>
      <c r="CF78">
        <v>4</v>
      </c>
      <c r="CG78">
        <v>4</v>
      </c>
      <c r="CH78">
        <v>4</v>
      </c>
      <c r="CI78">
        <f t="shared" si="79"/>
        <v>3.8888888888888888</v>
      </c>
      <c r="CJ78">
        <v>4</v>
      </c>
      <c r="CK78">
        <v>4</v>
      </c>
      <c r="CL78">
        <v>3</v>
      </c>
      <c r="CM78">
        <v>4</v>
      </c>
      <c r="CN78">
        <v>4</v>
      </c>
      <c r="CO78">
        <v>4</v>
      </c>
      <c r="CP78">
        <v>4</v>
      </c>
      <c r="CQ78">
        <v>4</v>
      </c>
      <c r="CR78">
        <v>4</v>
      </c>
      <c r="CS78">
        <f t="shared" si="80"/>
        <v>3.8888888888888888</v>
      </c>
      <c r="CT78">
        <f t="shared" si="81"/>
        <v>0</v>
      </c>
      <c r="CU78">
        <f t="shared" si="82"/>
        <v>0</v>
      </c>
      <c r="CV78">
        <f t="shared" si="83"/>
        <v>0</v>
      </c>
      <c r="CW78">
        <f t="shared" si="84"/>
        <v>0</v>
      </c>
      <c r="CX78">
        <f t="shared" si="85"/>
        <v>0</v>
      </c>
      <c r="CY78">
        <f t="shared" si="86"/>
        <v>0</v>
      </c>
      <c r="CZ78">
        <f t="shared" si="87"/>
        <v>0</v>
      </c>
      <c r="DA78">
        <f t="shared" si="88"/>
        <v>0</v>
      </c>
      <c r="DB78">
        <f t="shared" si="89"/>
        <v>0</v>
      </c>
      <c r="DC78">
        <f t="shared" si="90"/>
        <v>0</v>
      </c>
    </row>
    <row r="79" spans="1:107">
      <c r="A79">
        <v>78</v>
      </c>
      <c r="B79">
        <v>0</v>
      </c>
      <c r="C79">
        <v>0</v>
      </c>
      <c r="D79">
        <v>5</v>
      </c>
      <c r="E79">
        <v>5</v>
      </c>
      <c r="F79">
        <v>5</v>
      </c>
      <c r="G79">
        <v>5</v>
      </c>
      <c r="H79">
        <v>1</v>
      </c>
      <c r="I79">
        <v>1</v>
      </c>
      <c r="J79">
        <v>3</v>
      </c>
      <c r="K79">
        <v>2</v>
      </c>
      <c r="L79">
        <v>4</v>
      </c>
      <c r="M79">
        <v>4</v>
      </c>
      <c r="N79">
        <v>4</v>
      </c>
      <c r="O79">
        <v>4</v>
      </c>
      <c r="P79">
        <v>4</v>
      </c>
      <c r="Q79">
        <v>4</v>
      </c>
      <c r="R79">
        <v>4</v>
      </c>
      <c r="S79">
        <v>4</v>
      </c>
      <c r="T79">
        <v>4</v>
      </c>
      <c r="U79">
        <v>4</v>
      </c>
      <c r="V79">
        <v>4</v>
      </c>
      <c r="W79">
        <v>4</v>
      </c>
      <c r="X79">
        <v>4</v>
      </c>
      <c r="Y79">
        <f t="shared" si="52"/>
        <v>4</v>
      </c>
      <c r="Z79">
        <v>4</v>
      </c>
      <c r="AA79">
        <v>4</v>
      </c>
      <c r="AB79">
        <v>4</v>
      </c>
      <c r="AC79">
        <v>4</v>
      </c>
      <c r="AD79">
        <v>4</v>
      </c>
      <c r="AE79">
        <v>4</v>
      </c>
      <c r="AF79">
        <v>4</v>
      </c>
      <c r="AG79">
        <v>4</v>
      </c>
      <c r="AH79">
        <v>4</v>
      </c>
      <c r="AI79">
        <v>4</v>
      </c>
      <c r="AJ79">
        <v>4</v>
      </c>
      <c r="AK79">
        <v>4</v>
      </c>
      <c r="AL79">
        <v>4</v>
      </c>
      <c r="AM79">
        <f t="shared" si="53"/>
        <v>4</v>
      </c>
      <c r="AN79">
        <f t="shared" si="91"/>
        <v>0</v>
      </c>
      <c r="AO79">
        <f t="shared" si="54"/>
        <v>0</v>
      </c>
      <c r="AP79">
        <f t="shared" si="55"/>
        <v>0</v>
      </c>
      <c r="AQ79">
        <f t="shared" si="56"/>
        <v>0</v>
      </c>
      <c r="AR79">
        <f t="shared" si="57"/>
        <v>0</v>
      </c>
      <c r="AS79">
        <f t="shared" si="58"/>
        <v>0</v>
      </c>
      <c r="AT79">
        <f t="shared" si="59"/>
        <v>0</v>
      </c>
      <c r="AU79">
        <f t="shared" si="60"/>
        <v>0</v>
      </c>
      <c r="AV79">
        <f t="shared" si="61"/>
        <v>0</v>
      </c>
      <c r="AW79">
        <f t="shared" si="62"/>
        <v>0</v>
      </c>
      <c r="AX79">
        <f t="shared" si="63"/>
        <v>0</v>
      </c>
      <c r="AY79">
        <f t="shared" si="64"/>
        <v>0</v>
      </c>
      <c r="AZ79">
        <f t="shared" si="65"/>
        <v>0</v>
      </c>
      <c r="BA79">
        <f t="shared" si="66"/>
        <v>0</v>
      </c>
      <c r="BB79">
        <v>4</v>
      </c>
      <c r="BC79">
        <v>4</v>
      </c>
      <c r="BD79">
        <v>4</v>
      </c>
      <c r="BE79">
        <f t="shared" si="67"/>
        <v>4</v>
      </c>
      <c r="BF79">
        <v>4</v>
      </c>
      <c r="BG79">
        <v>4</v>
      </c>
      <c r="BH79">
        <v>4</v>
      </c>
      <c r="BI79">
        <f t="shared" si="68"/>
        <v>4</v>
      </c>
      <c r="BJ79">
        <f t="shared" si="69"/>
        <v>0</v>
      </c>
      <c r="BK79">
        <f t="shared" si="70"/>
        <v>0</v>
      </c>
      <c r="BL79">
        <f t="shared" si="71"/>
        <v>0</v>
      </c>
      <c r="BM79">
        <f t="shared" si="72"/>
        <v>0</v>
      </c>
      <c r="BN79">
        <v>4</v>
      </c>
      <c r="BO79">
        <v>3</v>
      </c>
      <c r="BP79">
        <v>3</v>
      </c>
      <c r="BQ79">
        <f t="shared" si="73"/>
        <v>3.3333333333333335</v>
      </c>
      <c r="BR79">
        <v>4</v>
      </c>
      <c r="BS79">
        <v>3</v>
      </c>
      <c r="BT79">
        <v>3</v>
      </c>
      <c r="BU79">
        <f t="shared" si="74"/>
        <v>3.3333333333333335</v>
      </c>
      <c r="BV79">
        <f t="shared" si="75"/>
        <v>0</v>
      </c>
      <c r="BW79">
        <f t="shared" si="76"/>
        <v>0</v>
      </c>
      <c r="BX79">
        <f t="shared" si="77"/>
        <v>0</v>
      </c>
      <c r="BY79">
        <f t="shared" si="78"/>
        <v>0</v>
      </c>
      <c r="BZ79">
        <v>4</v>
      </c>
      <c r="CA79">
        <v>4</v>
      </c>
      <c r="CB79">
        <v>4</v>
      </c>
      <c r="CC79">
        <v>4</v>
      </c>
      <c r="CD79">
        <v>4</v>
      </c>
      <c r="CE79">
        <v>4</v>
      </c>
      <c r="CF79">
        <v>4</v>
      </c>
      <c r="CG79">
        <v>4</v>
      </c>
      <c r="CH79">
        <v>4</v>
      </c>
      <c r="CI79">
        <f t="shared" si="79"/>
        <v>4</v>
      </c>
      <c r="CJ79">
        <v>4</v>
      </c>
      <c r="CK79">
        <v>4</v>
      </c>
      <c r="CL79">
        <v>4</v>
      </c>
      <c r="CM79">
        <v>4</v>
      </c>
      <c r="CN79">
        <v>4</v>
      </c>
      <c r="CO79">
        <v>4</v>
      </c>
      <c r="CP79">
        <v>4</v>
      </c>
      <c r="CQ79">
        <v>4</v>
      </c>
      <c r="CR79">
        <v>4</v>
      </c>
      <c r="CS79">
        <f t="shared" si="80"/>
        <v>4</v>
      </c>
      <c r="CT79">
        <f t="shared" si="81"/>
        <v>0</v>
      </c>
      <c r="CU79">
        <f t="shared" si="82"/>
        <v>0</v>
      </c>
      <c r="CV79">
        <f t="shared" si="83"/>
        <v>0</v>
      </c>
      <c r="CW79">
        <f t="shared" si="84"/>
        <v>0</v>
      </c>
      <c r="CX79">
        <f t="shared" si="85"/>
        <v>0</v>
      </c>
      <c r="CY79">
        <f t="shared" si="86"/>
        <v>0</v>
      </c>
      <c r="CZ79">
        <f t="shared" si="87"/>
        <v>0</v>
      </c>
      <c r="DA79">
        <f t="shared" si="88"/>
        <v>0</v>
      </c>
      <c r="DB79">
        <f t="shared" si="89"/>
        <v>0</v>
      </c>
      <c r="DC79">
        <f t="shared" si="90"/>
        <v>0</v>
      </c>
    </row>
    <row r="80" spans="1:107">
      <c r="A80">
        <v>79</v>
      </c>
      <c r="B80">
        <v>1</v>
      </c>
      <c r="C80">
        <v>0</v>
      </c>
      <c r="D80">
        <v>4</v>
      </c>
      <c r="E80">
        <v>4</v>
      </c>
      <c r="F80">
        <v>4</v>
      </c>
      <c r="G80">
        <v>4</v>
      </c>
      <c r="H80">
        <v>1</v>
      </c>
      <c r="I80">
        <v>1</v>
      </c>
      <c r="J80">
        <v>2</v>
      </c>
      <c r="K80">
        <v>1</v>
      </c>
      <c r="L80">
        <v>4</v>
      </c>
      <c r="M80">
        <v>4</v>
      </c>
      <c r="N80">
        <v>4</v>
      </c>
      <c r="O80">
        <v>4</v>
      </c>
      <c r="P80">
        <v>4</v>
      </c>
      <c r="Q80">
        <v>4</v>
      </c>
      <c r="R80">
        <v>4</v>
      </c>
      <c r="S80">
        <v>4</v>
      </c>
      <c r="T80">
        <v>4</v>
      </c>
      <c r="U80">
        <v>4</v>
      </c>
      <c r="V80">
        <v>4</v>
      </c>
      <c r="W80">
        <v>4</v>
      </c>
      <c r="X80">
        <v>4</v>
      </c>
      <c r="Y80">
        <f t="shared" si="52"/>
        <v>4</v>
      </c>
      <c r="Z80">
        <v>4</v>
      </c>
      <c r="AA80">
        <v>4</v>
      </c>
      <c r="AB80">
        <v>4</v>
      </c>
      <c r="AC80">
        <v>4</v>
      </c>
      <c r="AD80">
        <v>4</v>
      </c>
      <c r="AE80">
        <v>4</v>
      </c>
      <c r="AF80">
        <v>4</v>
      </c>
      <c r="AG80">
        <v>4</v>
      </c>
      <c r="AH80">
        <v>4</v>
      </c>
      <c r="AI80">
        <v>4</v>
      </c>
      <c r="AJ80">
        <v>4</v>
      </c>
      <c r="AK80">
        <v>4</v>
      </c>
      <c r="AL80">
        <v>4</v>
      </c>
      <c r="AM80">
        <f t="shared" si="53"/>
        <v>4</v>
      </c>
      <c r="AN80">
        <f t="shared" si="91"/>
        <v>0</v>
      </c>
      <c r="AO80">
        <f t="shared" si="54"/>
        <v>0</v>
      </c>
      <c r="AP80">
        <f t="shared" si="55"/>
        <v>0</v>
      </c>
      <c r="AQ80">
        <f t="shared" si="56"/>
        <v>0</v>
      </c>
      <c r="AR80">
        <f t="shared" si="57"/>
        <v>0</v>
      </c>
      <c r="AS80">
        <f t="shared" si="58"/>
        <v>0</v>
      </c>
      <c r="AT80">
        <f t="shared" si="59"/>
        <v>0</v>
      </c>
      <c r="AU80">
        <f t="shared" si="60"/>
        <v>0</v>
      </c>
      <c r="AV80">
        <f t="shared" si="61"/>
        <v>0</v>
      </c>
      <c r="AW80">
        <f t="shared" si="62"/>
        <v>0</v>
      </c>
      <c r="AX80">
        <f t="shared" si="63"/>
        <v>0</v>
      </c>
      <c r="AY80">
        <f t="shared" si="64"/>
        <v>0</v>
      </c>
      <c r="AZ80">
        <f t="shared" si="65"/>
        <v>0</v>
      </c>
      <c r="BA80">
        <f t="shared" si="66"/>
        <v>0</v>
      </c>
      <c r="BB80">
        <v>4</v>
      </c>
      <c r="BC80">
        <v>4</v>
      </c>
      <c r="BD80">
        <v>4</v>
      </c>
      <c r="BE80">
        <f t="shared" si="67"/>
        <v>4</v>
      </c>
      <c r="BF80">
        <v>4</v>
      </c>
      <c r="BG80">
        <v>4</v>
      </c>
      <c r="BH80">
        <v>4</v>
      </c>
      <c r="BI80">
        <f t="shared" si="68"/>
        <v>4</v>
      </c>
      <c r="BJ80">
        <f t="shared" si="69"/>
        <v>0</v>
      </c>
      <c r="BK80">
        <f t="shared" si="70"/>
        <v>0</v>
      </c>
      <c r="BL80">
        <f t="shared" si="71"/>
        <v>0</v>
      </c>
      <c r="BM80">
        <f t="shared" si="72"/>
        <v>0</v>
      </c>
      <c r="BN80">
        <v>4</v>
      </c>
      <c r="BO80">
        <v>4</v>
      </c>
      <c r="BP80">
        <v>4</v>
      </c>
      <c r="BQ80">
        <f t="shared" si="73"/>
        <v>4</v>
      </c>
      <c r="BR80">
        <v>4</v>
      </c>
      <c r="BS80">
        <v>4</v>
      </c>
      <c r="BT80">
        <v>4</v>
      </c>
      <c r="BU80">
        <f t="shared" si="74"/>
        <v>4</v>
      </c>
      <c r="BV80">
        <f t="shared" si="75"/>
        <v>0</v>
      </c>
      <c r="BW80">
        <f t="shared" si="76"/>
        <v>0</v>
      </c>
      <c r="BX80">
        <f t="shared" si="77"/>
        <v>0</v>
      </c>
      <c r="BY80">
        <f t="shared" si="78"/>
        <v>0</v>
      </c>
      <c r="BZ80">
        <v>4</v>
      </c>
      <c r="CA80">
        <v>4</v>
      </c>
      <c r="CB80">
        <v>4</v>
      </c>
      <c r="CC80">
        <v>4</v>
      </c>
      <c r="CD80">
        <v>4</v>
      </c>
      <c r="CE80">
        <v>4</v>
      </c>
      <c r="CF80">
        <v>4</v>
      </c>
      <c r="CG80">
        <v>4</v>
      </c>
      <c r="CH80">
        <v>4</v>
      </c>
      <c r="CI80">
        <f t="shared" si="79"/>
        <v>4</v>
      </c>
      <c r="CJ80">
        <v>4</v>
      </c>
      <c r="CK80">
        <v>4</v>
      </c>
      <c r="CL80">
        <v>4</v>
      </c>
      <c r="CM80">
        <v>4</v>
      </c>
      <c r="CN80">
        <v>4</v>
      </c>
      <c r="CO80">
        <v>4</v>
      </c>
      <c r="CP80">
        <v>4</v>
      </c>
      <c r="CQ80">
        <v>4</v>
      </c>
      <c r="CR80">
        <v>4</v>
      </c>
      <c r="CS80">
        <f t="shared" si="80"/>
        <v>4</v>
      </c>
      <c r="CT80">
        <f t="shared" si="81"/>
        <v>0</v>
      </c>
      <c r="CU80">
        <f t="shared" si="82"/>
        <v>0</v>
      </c>
      <c r="CV80">
        <f t="shared" si="83"/>
        <v>0</v>
      </c>
      <c r="CW80">
        <f t="shared" si="84"/>
        <v>0</v>
      </c>
      <c r="CX80">
        <f t="shared" si="85"/>
        <v>0</v>
      </c>
      <c r="CY80">
        <f t="shared" si="86"/>
        <v>0</v>
      </c>
      <c r="CZ80">
        <f t="shared" si="87"/>
        <v>0</v>
      </c>
      <c r="DA80">
        <f t="shared" si="88"/>
        <v>0</v>
      </c>
      <c r="DB80">
        <f t="shared" si="89"/>
        <v>0</v>
      </c>
      <c r="DC80">
        <f t="shared" si="90"/>
        <v>0</v>
      </c>
    </row>
    <row r="81" spans="1:107">
      <c r="A81">
        <v>80</v>
      </c>
      <c r="B81">
        <v>1</v>
      </c>
      <c r="C81">
        <v>0</v>
      </c>
      <c r="D81">
        <v>5</v>
      </c>
      <c r="E81">
        <v>5</v>
      </c>
      <c r="F81">
        <v>5</v>
      </c>
      <c r="G81">
        <v>5</v>
      </c>
      <c r="H81">
        <v>1</v>
      </c>
      <c r="I81">
        <v>1</v>
      </c>
      <c r="J81">
        <v>2</v>
      </c>
      <c r="K81">
        <v>1</v>
      </c>
      <c r="L81">
        <v>4</v>
      </c>
      <c r="M81">
        <v>4</v>
      </c>
      <c r="N81">
        <v>4</v>
      </c>
      <c r="O81">
        <v>4</v>
      </c>
      <c r="P81">
        <v>3</v>
      </c>
      <c r="Q81">
        <v>4</v>
      </c>
      <c r="R81">
        <v>4</v>
      </c>
      <c r="S81">
        <v>4</v>
      </c>
      <c r="T81">
        <v>4</v>
      </c>
      <c r="U81">
        <v>4</v>
      </c>
      <c r="V81">
        <v>4</v>
      </c>
      <c r="W81">
        <v>4</v>
      </c>
      <c r="X81">
        <v>4</v>
      </c>
      <c r="Y81">
        <f t="shared" si="52"/>
        <v>3.9230769230769229</v>
      </c>
      <c r="Z81">
        <v>3</v>
      </c>
      <c r="AA81">
        <v>4</v>
      </c>
      <c r="AB81">
        <v>4</v>
      </c>
      <c r="AC81">
        <v>3</v>
      </c>
      <c r="AD81">
        <v>4</v>
      </c>
      <c r="AE81">
        <v>4</v>
      </c>
      <c r="AF81">
        <v>4</v>
      </c>
      <c r="AG81">
        <v>4</v>
      </c>
      <c r="AH81">
        <v>4</v>
      </c>
      <c r="AI81">
        <v>4</v>
      </c>
      <c r="AJ81">
        <v>4</v>
      </c>
      <c r="AK81">
        <v>4</v>
      </c>
      <c r="AL81">
        <v>4</v>
      </c>
      <c r="AM81">
        <f t="shared" si="53"/>
        <v>3.8461538461538463</v>
      </c>
      <c r="AN81">
        <f t="shared" si="91"/>
        <v>1</v>
      </c>
      <c r="AO81">
        <f t="shared" si="54"/>
        <v>0</v>
      </c>
      <c r="AP81">
        <f t="shared" si="55"/>
        <v>0</v>
      </c>
      <c r="AQ81">
        <f t="shared" si="56"/>
        <v>1</v>
      </c>
      <c r="AR81">
        <f t="shared" si="57"/>
        <v>1</v>
      </c>
      <c r="AS81">
        <f t="shared" si="58"/>
        <v>0</v>
      </c>
      <c r="AT81">
        <f t="shared" si="59"/>
        <v>0</v>
      </c>
      <c r="AU81">
        <f t="shared" si="60"/>
        <v>0</v>
      </c>
      <c r="AV81">
        <f t="shared" si="61"/>
        <v>0</v>
      </c>
      <c r="AW81">
        <f t="shared" si="62"/>
        <v>0</v>
      </c>
      <c r="AX81">
        <f t="shared" si="63"/>
        <v>0</v>
      </c>
      <c r="AY81">
        <f t="shared" si="64"/>
        <v>0</v>
      </c>
      <c r="AZ81">
        <f t="shared" si="65"/>
        <v>0</v>
      </c>
      <c r="BA81">
        <f t="shared" si="66"/>
        <v>7.692307692307665E-2</v>
      </c>
      <c r="BB81">
        <v>4</v>
      </c>
      <c r="BC81">
        <v>4</v>
      </c>
      <c r="BD81">
        <v>4</v>
      </c>
      <c r="BE81">
        <f t="shared" si="67"/>
        <v>4</v>
      </c>
      <c r="BF81">
        <v>3</v>
      </c>
      <c r="BG81">
        <v>4</v>
      </c>
      <c r="BH81">
        <v>4</v>
      </c>
      <c r="BI81">
        <f t="shared" si="68"/>
        <v>3.6666666666666665</v>
      </c>
      <c r="BJ81">
        <f t="shared" si="69"/>
        <v>1</v>
      </c>
      <c r="BK81">
        <f t="shared" si="70"/>
        <v>0</v>
      </c>
      <c r="BL81">
        <f t="shared" si="71"/>
        <v>0</v>
      </c>
      <c r="BM81">
        <f t="shared" si="72"/>
        <v>0.33333333333333348</v>
      </c>
      <c r="BN81">
        <v>4</v>
      </c>
      <c r="BO81">
        <v>4</v>
      </c>
      <c r="BP81">
        <v>4</v>
      </c>
      <c r="BQ81">
        <f t="shared" si="73"/>
        <v>4</v>
      </c>
      <c r="BR81">
        <v>4</v>
      </c>
      <c r="BS81">
        <v>4</v>
      </c>
      <c r="BT81">
        <v>4</v>
      </c>
      <c r="BU81">
        <f t="shared" si="74"/>
        <v>4</v>
      </c>
      <c r="BV81">
        <f t="shared" si="75"/>
        <v>0</v>
      </c>
      <c r="BW81">
        <f t="shared" si="76"/>
        <v>0</v>
      </c>
      <c r="BX81">
        <f t="shared" si="77"/>
        <v>0</v>
      </c>
      <c r="BY81">
        <f t="shared" si="78"/>
        <v>0</v>
      </c>
      <c r="BZ81">
        <v>4</v>
      </c>
      <c r="CA81">
        <v>4</v>
      </c>
      <c r="CB81">
        <v>4</v>
      </c>
      <c r="CC81">
        <v>4</v>
      </c>
      <c r="CD81">
        <v>4</v>
      </c>
      <c r="CE81">
        <v>4</v>
      </c>
      <c r="CF81">
        <v>4</v>
      </c>
      <c r="CG81">
        <v>4</v>
      </c>
      <c r="CH81">
        <v>4</v>
      </c>
      <c r="CI81">
        <f t="shared" si="79"/>
        <v>4</v>
      </c>
      <c r="CJ81">
        <v>4</v>
      </c>
      <c r="CK81">
        <v>4</v>
      </c>
      <c r="CL81">
        <v>4</v>
      </c>
      <c r="CM81">
        <v>4</v>
      </c>
      <c r="CN81">
        <v>4</v>
      </c>
      <c r="CO81">
        <v>4</v>
      </c>
      <c r="CP81">
        <v>4</v>
      </c>
      <c r="CQ81">
        <v>4</v>
      </c>
      <c r="CR81">
        <v>4</v>
      </c>
      <c r="CS81">
        <f t="shared" si="80"/>
        <v>4</v>
      </c>
      <c r="CT81">
        <f t="shared" si="81"/>
        <v>0</v>
      </c>
      <c r="CU81">
        <f t="shared" si="82"/>
        <v>0</v>
      </c>
      <c r="CV81">
        <f t="shared" si="83"/>
        <v>0</v>
      </c>
      <c r="CW81">
        <f t="shared" si="84"/>
        <v>0</v>
      </c>
      <c r="CX81">
        <f t="shared" si="85"/>
        <v>0</v>
      </c>
      <c r="CY81">
        <f t="shared" si="86"/>
        <v>0</v>
      </c>
      <c r="CZ81">
        <f t="shared" si="87"/>
        <v>0</v>
      </c>
      <c r="DA81">
        <f t="shared" si="88"/>
        <v>0</v>
      </c>
      <c r="DB81">
        <f t="shared" si="89"/>
        <v>0</v>
      </c>
      <c r="DC81">
        <f t="shared" si="90"/>
        <v>0</v>
      </c>
    </row>
    <row r="82" spans="1:107">
      <c r="A82">
        <v>81</v>
      </c>
      <c r="B82">
        <v>1</v>
      </c>
      <c r="C82">
        <v>0</v>
      </c>
      <c r="D82">
        <v>4</v>
      </c>
      <c r="E82">
        <v>4</v>
      </c>
      <c r="F82">
        <v>4</v>
      </c>
      <c r="G82">
        <v>4</v>
      </c>
      <c r="H82">
        <v>0</v>
      </c>
      <c r="I82">
        <v>1</v>
      </c>
      <c r="J82">
        <v>2</v>
      </c>
      <c r="K82">
        <v>1</v>
      </c>
      <c r="L82">
        <v>4</v>
      </c>
      <c r="M82">
        <v>4</v>
      </c>
      <c r="N82">
        <v>4</v>
      </c>
      <c r="O82">
        <v>4</v>
      </c>
      <c r="P82">
        <v>4</v>
      </c>
      <c r="Q82">
        <v>4</v>
      </c>
      <c r="R82">
        <v>4</v>
      </c>
      <c r="S82">
        <v>3</v>
      </c>
      <c r="T82">
        <v>4</v>
      </c>
      <c r="U82">
        <v>4</v>
      </c>
      <c r="V82">
        <v>4</v>
      </c>
      <c r="W82">
        <v>4</v>
      </c>
      <c r="X82">
        <v>4</v>
      </c>
      <c r="Y82">
        <f t="shared" si="52"/>
        <v>3.9230769230769229</v>
      </c>
      <c r="Z82">
        <v>3</v>
      </c>
      <c r="AA82">
        <v>4</v>
      </c>
      <c r="AB82">
        <v>4</v>
      </c>
      <c r="AC82">
        <v>4</v>
      </c>
      <c r="AD82">
        <v>4</v>
      </c>
      <c r="AE82">
        <v>4</v>
      </c>
      <c r="AF82">
        <v>4</v>
      </c>
      <c r="AG82">
        <v>4</v>
      </c>
      <c r="AH82">
        <v>3</v>
      </c>
      <c r="AI82">
        <v>4</v>
      </c>
      <c r="AJ82">
        <v>4</v>
      </c>
      <c r="AK82">
        <v>4</v>
      </c>
      <c r="AL82">
        <v>4</v>
      </c>
      <c r="AM82">
        <f t="shared" si="53"/>
        <v>3.8461538461538463</v>
      </c>
      <c r="AN82">
        <f t="shared" si="91"/>
        <v>1</v>
      </c>
      <c r="AO82">
        <f t="shared" si="54"/>
        <v>0</v>
      </c>
      <c r="AP82">
        <f t="shared" si="55"/>
        <v>0</v>
      </c>
      <c r="AQ82">
        <f t="shared" si="56"/>
        <v>0</v>
      </c>
      <c r="AR82">
        <f t="shared" si="57"/>
        <v>0</v>
      </c>
      <c r="AS82">
        <f t="shared" si="58"/>
        <v>0</v>
      </c>
      <c r="AT82">
        <f t="shared" si="59"/>
        <v>0</v>
      </c>
      <c r="AU82">
        <f t="shared" si="60"/>
        <v>1</v>
      </c>
      <c r="AV82">
        <f t="shared" si="61"/>
        <v>1</v>
      </c>
      <c r="AW82">
        <f t="shared" si="62"/>
        <v>0</v>
      </c>
      <c r="AX82">
        <f t="shared" si="63"/>
        <v>0</v>
      </c>
      <c r="AY82">
        <f t="shared" si="64"/>
        <v>0</v>
      </c>
      <c r="AZ82">
        <f t="shared" si="65"/>
        <v>0</v>
      </c>
      <c r="BA82">
        <f t="shared" si="66"/>
        <v>7.692307692307665E-2</v>
      </c>
      <c r="BB82">
        <v>3</v>
      </c>
      <c r="BC82">
        <v>3</v>
      </c>
      <c r="BD82">
        <v>3</v>
      </c>
      <c r="BE82">
        <f t="shared" si="67"/>
        <v>3</v>
      </c>
      <c r="BF82">
        <v>4</v>
      </c>
      <c r="BG82">
        <v>3</v>
      </c>
      <c r="BH82">
        <v>3</v>
      </c>
      <c r="BI82">
        <f t="shared" si="68"/>
        <v>3.3333333333333335</v>
      </c>
      <c r="BJ82">
        <f t="shared" si="69"/>
        <v>1</v>
      </c>
      <c r="BK82">
        <f t="shared" si="70"/>
        <v>0</v>
      </c>
      <c r="BL82">
        <f t="shared" si="71"/>
        <v>0</v>
      </c>
      <c r="BM82">
        <f t="shared" si="72"/>
        <v>0.33333333333333348</v>
      </c>
      <c r="BN82">
        <v>3</v>
      </c>
      <c r="BO82">
        <v>3</v>
      </c>
      <c r="BP82">
        <v>4</v>
      </c>
      <c r="BQ82">
        <f t="shared" si="73"/>
        <v>3.3333333333333335</v>
      </c>
      <c r="BR82">
        <v>4</v>
      </c>
      <c r="BS82">
        <v>4</v>
      </c>
      <c r="BT82">
        <v>3</v>
      </c>
      <c r="BU82">
        <f t="shared" si="74"/>
        <v>3.6666666666666665</v>
      </c>
      <c r="BV82">
        <f t="shared" si="75"/>
        <v>1</v>
      </c>
      <c r="BW82">
        <f t="shared" si="76"/>
        <v>1</v>
      </c>
      <c r="BX82">
        <f t="shared" si="77"/>
        <v>1</v>
      </c>
      <c r="BY82">
        <f t="shared" si="78"/>
        <v>0.33333333333333304</v>
      </c>
      <c r="BZ82">
        <v>3</v>
      </c>
      <c r="CA82">
        <v>4</v>
      </c>
      <c r="CB82">
        <v>4</v>
      </c>
      <c r="CC82">
        <v>4</v>
      </c>
      <c r="CD82">
        <v>4</v>
      </c>
      <c r="CE82">
        <v>4</v>
      </c>
      <c r="CF82">
        <v>4</v>
      </c>
      <c r="CG82">
        <v>4</v>
      </c>
      <c r="CH82">
        <v>4</v>
      </c>
      <c r="CI82">
        <f t="shared" si="79"/>
        <v>3.8888888888888888</v>
      </c>
      <c r="CJ82">
        <v>4</v>
      </c>
      <c r="CK82">
        <v>4</v>
      </c>
      <c r="CL82">
        <v>4</v>
      </c>
      <c r="CM82">
        <v>4</v>
      </c>
      <c r="CN82">
        <v>4</v>
      </c>
      <c r="CO82">
        <v>4</v>
      </c>
      <c r="CP82">
        <v>4</v>
      </c>
      <c r="CQ82">
        <v>4</v>
      </c>
      <c r="CR82">
        <v>4</v>
      </c>
      <c r="CS82">
        <f t="shared" si="80"/>
        <v>4</v>
      </c>
      <c r="CT82">
        <f t="shared" si="81"/>
        <v>1</v>
      </c>
      <c r="CU82">
        <f t="shared" si="82"/>
        <v>0</v>
      </c>
      <c r="CV82">
        <f t="shared" si="83"/>
        <v>0</v>
      </c>
      <c r="CW82">
        <f t="shared" si="84"/>
        <v>0</v>
      </c>
      <c r="CX82">
        <f t="shared" si="85"/>
        <v>0</v>
      </c>
      <c r="CY82">
        <f t="shared" si="86"/>
        <v>0</v>
      </c>
      <c r="CZ82">
        <f t="shared" si="87"/>
        <v>0</v>
      </c>
      <c r="DA82">
        <f t="shared" si="88"/>
        <v>0</v>
      </c>
      <c r="DB82">
        <f t="shared" si="89"/>
        <v>0</v>
      </c>
      <c r="DC82">
        <f t="shared" si="90"/>
        <v>0.11111111111111116</v>
      </c>
    </row>
    <row r="83" spans="1:107">
      <c r="A83">
        <v>82</v>
      </c>
      <c r="B83">
        <v>1</v>
      </c>
      <c r="C83">
        <v>1</v>
      </c>
      <c r="D83">
        <v>5</v>
      </c>
      <c r="E83">
        <v>5</v>
      </c>
      <c r="F83">
        <v>5</v>
      </c>
      <c r="G83">
        <v>5</v>
      </c>
      <c r="H83">
        <v>1</v>
      </c>
      <c r="I83">
        <v>0</v>
      </c>
      <c r="J83">
        <v>2</v>
      </c>
      <c r="K83">
        <v>3</v>
      </c>
      <c r="L83">
        <v>4</v>
      </c>
      <c r="M83">
        <v>4</v>
      </c>
      <c r="N83">
        <v>4</v>
      </c>
      <c r="O83">
        <v>4</v>
      </c>
      <c r="P83">
        <v>4</v>
      </c>
      <c r="Q83">
        <v>4</v>
      </c>
      <c r="R83">
        <v>4</v>
      </c>
      <c r="S83">
        <v>4</v>
      </c>
      <c r="T83">
        <v>4</v>
      </c>
      <c r="U83">
        <v>4</v>
      </c>
      <c r="V83">
        <v>4</v>
      </c>
      <c r="W83">
        <v>4</v>
      </c>
      <c r="X83">
        <v>4</v>
      </c>
      <c r="Y83">
        <f t="shared" si="52"/>
        <v>4</v>
      </c>
      <c r="Z83">
        <v>4</v>
      </c>
      <c r="AA83">
        <v>4</v>
      </c>
      <c r="AB83">
        <v>4</v>
      </c>
      <c r="AC83">
        <v>4</v>
      </c>
      <c r="AD83">
        <v>4</v>
      </c>
      <c r="AE83">
        <v>4</v>
      </c>
      <c r="AF83">
        <v>4</v>
      </c>
      <c r="AG83">
        <v>4</v>
      </c>
      <c r="AH83">
        <v>4</v>
      </c>
      <c r="AI83">
        <v>4</v>
      </c>
      <c r="AJ83">
        <v>4</v>
      </c>
      <c r="AK83">
        <v>4</v>
      </c>
      <c r="AL83">
        <v>4</v>
      </c>
      <c r="AM83">
        <f t="shared" si="53"/>
        <v>4</v>
      </c>
      <c r="AN83">
        <f t="shared" si="91"/>
        <v>0</v>
      </c>
      <c r="AO83">
        <f t="shared" si="54"/>
        <v>0</v>
      </c>
      <c r="AP83">
        <f t="shared" si="55"/>
        <v>0</v>
      </c>
      <c r="AQ83">
        <f t="shared" si="56"/>
        <v>0</v>
      </c>
      <c r="AR83">
        <f t="shared" si="57"/>
        <v>0</v>
      </c>
      <c r="AS83">
        <f t="shared" si="58"/>
        <v>0</v>
      </c>
      <c r="AT83">
        <f t="shared" si="59"/>
        <v>0</v>
      </c>
      <c r="AU83">
        <f t="shared" si="60"/>
        <v>0</v>
      </c>
      <c r="AV83">
        <f t="shared" si="61"/>
        <v>0</v>
      </c>
      <c r="AW83">
        <f t="shared" si="62"/>
        <v>0</v>
      </c>
      <c r="AX83">
        <f t="shared" si="63"/>
        <v>0</v>
      </c>
      <c r="AY83">
        <f t="shared" si="64"/>
        <v>0</v>
      </c>
      <c r="AZ83">
        <f t="shared" si="65"/>
        <v>0</v>
      </c>
      <c r="BA83">
        <f t="shared" si="66"/>
        <v>0</v>
      </c>
      <c r="BB83">
        <v>4</v>
      </c>
      <c r="BC83">
        <v>4</v>
      </c>
      <c r="BD83">
        <v>4</v>
      </c>
      <c r="BE83">
        <f t="shared" si="67"/>
        <v>4</v>
      </c>
      <c r="BF83">
        <v>4</v>
      </c>
      <c r="BG83">
        <v>4</v>
      </c>
      <c r="BH83">
        <v>4</v>
      </c>
      <c r="BI83">
        <f t="shared" si="68"/>
        <v>4</v>
      </c>
      <c r="BJ83">
        <f t="shared" si="69"/>
        <v>0</v>
      </c>
      <c r="BK83">
        <f t="shared" si="70"/>
        <v>0</v>
      </c>
      <c r="BL83">
        <f t="shared" si="71"/>
        <v>0</v>
      </c>
      <c r="BM83">
        <f t="shared" si="72"/>
        <v>0</v>
      </c>
      <c r="BN83">
        <v>4</v>
      </c>
      <c r="BO83">
        <v>4</v>
      </c>
      <c r="BP83">
        <v>4</v>
      </c>
      <c r="BQ83">
        <f t="shared" si="73"/>
        <v>4</v>
      </c>
      <c r="BR83">
        <v>4</v>
      </c>
      <c r="BS83">
        <v>4</v>
      </c>
      <c r="BT83">
        <v>4</v>
      </c>
      <c r="BU83">
        <f t="shared" si="74"/>
        <v>4</v>
      </c>
      <c r="BV83">
        <f t="shared" si="75"/>
        <v>0</v>
      </c>
      <c r="BW83">
        <f t="shared" si="76"/>
        <v>0</v>
      </c>
      <c r="BX83">
        <f t="shared" si="77"/>
        <v>0</v>
      </c>
      <c r="BY83">
        <f t="shared" si="78"/>
        <v>0</v>
      </c>
      <c r="BZ83">
        <v>4</v>
      </c>
      <c r="CA83">
        <v>4</v>
      </c>
      <c r="CB83">
        <v>4</v>
      </c>
      <c r="CC83">
        <v>4</v>
      </c>
      <c r="CD83">
        <v>4</v>
      </c>
      <c r="CE83">
        <v>4</v>
      </c>
      <c r="CF83">
        <v>4</v>
      </c>
      <c r="CG83">
        <v>4</v>
      </c>
      <c r="CH83">
        <v>4</v>
      </c>
      <c r="CI83">
        <f t="shared" si="79"/>
        <v>4</v>
      </c>
      <c r="CJ83">
        <v>4</v>
      </c>
      <c r="CK83">
        <v>4</v>
      </c>
      <c r="CL83">
        <v>4</v>
      </c>
      <c r="CM83">
        <v>4</v>
      </c>
      <c r="CN83">
        <v>4</v>
      </c>
      <c r="CO83">
        <v>4</v>
      </c>
      <c r="CP83">
        <v>4</v>
      </c>
      <c r="CQ83">
        <v>4</v>
      </c>
      <c r="CR83">
        <v>4</v>
      </c>
      <c r="CS83">
        <f t="shared" si="80"/>
        <v>4</v>
      </c>
      <c r="CT83">
        <f t="shared" si="81"/>
        <v>0</v>
      </c>
      <c r="CU83">
        <f t="shared" si="82"/>
        <v>0</v>
      </c>
      <c r="CV83">
        <f t="shared" si="83"/>
        <v>0</v>
      </c>
      <c r="CW83">
        <f t="shared" si="84"/>
        <v>0</v>
      </c>
      <c r="CX83">
        <f t="shared" si="85"/>
        <v>0</v>
      </c>
      <c r="CY83">
        <f t="shared" si="86"/>
        <v>0</v>
      </c>
      <c r="CZ83">
        <f t="shared" si="87"/>
        <v>0</v>
      </c>
      <c r="DA83">
        <f t="shared" si="88"/>
        <v>0</v>
      </c>
      <c r="DB83">
        <f t="shared" si="89"/>
        <v>0</v>
      </c>
      <c r="DC83">
        <f t="shared" si="90"/>
        <v>0</v>
      </c>
    </row>
    <row r="84" spans="1:107">
      <c r="A84">
        <v>83</v>
      </c>
      <c r="B84">
        <v>1</v>
      </c>
      <c r="C84">
        <v>0</v>
      </c>
      <c r="D84">
        <v>5</v>
      </c>
      <c r="E84">
        <v>5</v>
      </c>
      <c r="F84">
        <v>5</v>
      </c>
      <c r="G84">
        <v>5</v>
      </c>
      <c r="H84">
        <v>1</v>
      </c>
      <c r="I84">
        <v>1</v>
      </c>
      <c r="J84">
        <v>2</v>
      </c>
      <c r="K84">
        <v>1</v>
      </c>
      <c r="L84">
        <v>4</v>
      </c>
      <c r="M84">
        <v>4</v>
      </c>
      <c r="N84">
        <v>4</v>
      </c>
      <c r="O84">
        <v>4</v>
      </c>
      <c r="P84">
        <v>4</v>
      </c>
      <c r="Q84">
        <v>4</v>
      </c>
      <c r="R84">
        <v>4</v>
      </c>
      <c r="S84">
        <v>4</v>
      </c>
      <c r="T84">
        <v>4</v>
      </c>
      <c r="U84">
        <v>4</v>
      </c>
      <c r="V84">
        <v>4</v>
      </c>
      <c r="W84">
        <v>4</v>
      </c>
      <c r="X84">
        <v>4</v>
      </c>
      <c r="Y84">
        <f t="shared" si="52"/>
        <v>4</v>
      </c>
      <c r="Z84">
        <v>4</v>
      </c>
      <c r="AA84">
        <v>4</v>
      </c>
      <c r="AB84">
        <v>4</v>
      </c>
      <c r="AC84">
        <v>4</v>
      </c>
      <c r="AD84">
        <v>2</v>
      </c>
      <c r="AE84">
        <v>1</v>
      </c>
      <c r="AF84">
        <v>3</v>
      </c>
      <c r="AG84">
        <v>4</v>
      </c>
      <c r="AH84">
        <v>4</v>
      </c>
      <c r="AI84">
        <v>4</v>
      </c>
      <c r="AJ84">
        <v>4</v>
      </c>
      <c r="AK84">
        <v>4</v>
      </c>
      <c r="AL84">
        <v>4</v>
      </c>
      <c r="AM84">
        <f t="shared" si="53"/>
        <v>3.5384615384615383</v>
      </c>
      <c r="AN84">
        <f t="shared" si="91"/>
        <v>0</v>
      </c>
      <c r="AO84">
        <f t="shared" si="54"/>
        <v>0</v>
      </c>
      <c r="AP84">
        <f t="shared" si="55"/>
        <v>0</v>
      </c>
      <c r="AQ84">
        <f t="shared" si="56"/>
        <v>0</v>
      </c>
      <c r="AR84">
        <f t="shared" si="57"/>
        <v>2</v>
      </c>
      <c r="AS84">
        <f t="shared" si="58"/>
        <v>3</v>
      </c>
      <c r="AT84">
        <f t="shared" si="59"/>
        <v>1</v>
      </c>
      <c r="AU84">
        <f t="shared" si="60"/>
        <v>0</v>
      </c>
      <c r="AV84">
        <f t="shared" si="61"/>
        <v>0</v>
      </c>
      <c r="AW84">
        <f t="shared" si="62"/>
        <v>0</v>
      </c>
      <c r="AX84">
        <f t="shared" si="63"/>
        <v>0</v>
      </c>
      <c r="AY84">
        <f t="shared" si="64"/>
        <v>0</v>
      </c>
      <c r="AZ84">
        <f t="shared" si="65"/>
        <v>0</v>
      </c>
      <c r="BA84">
        <f t="shared" si="66"/>
        <v>0.46153846153846168</v>
      </c>
      <c r="BB84">
        <v>4</v>
      </c>
      <c r="BC84">
        <v>4</v>
      </c>
      <c r="BD84">
        <v>4</v>
      </c>
      <c r="BE84">
        <f t="shared" si="67"/>
        <v>4</v>
      </c>
      <c r="BF84">
        <v>4</v>
      </c>
      <c r="BG84">
        <v>4</v>
      </c>
      <c r="BH84">
        <v>1</v>
      </c>
      <c r="BI84">
        <f t="shared" si="68"/>
        <v>3</v>
      </c>
      <c r="BJ84">
        <f t="shared" si="69"/>
        <v>0</v>
      </c>
      <c r="BK84">
        <f t="shared" si="70"/>
        <v>0</v>
      </c>
      <c r="BL84">
        <f t="shared" si="71"/>
        <v>3</v>
      </c>
      <c r="BM84">
        <f t="shared" si="72"/>
        <v>1</v>
      </c>
      <c r="BN84">
        <v>4</v>
      </c>
      <c r="BO84">
        <v>4</v>
      </c>
      <c r="BP84">
        <v>4</v>
      </c>
      <c r="BQ84">
        <f t="shared" si="73"/>
        <v>4</v>
      </c>
      <c r="BR84">
        <v>4</v>
      </c>
      <c r="BS84">
        <v>2</v>
      </c>
      <c r="BT84">
        <v>3</v>
      </c>
      <c r="BU84">
        <f t="shared" si="74"/>
        <v>3</v>
      </c>
      <c r="BV84">
        <f t="shared" si="75"/>
        <v>0</v>
      </c>
      <c r="BW84">
        <f t="shared" si="76"/>
        <v>2</v>
      </c>
      <c r="BX84">
        <f t="shared" si="77"/>
        <v>1</v>
      </c>
      <c r="BY84">
        <f t="shared" si="78"/>
        <v>1</v>
      </c>
      <c r="BZ84">
        <v>4</v>
      </c>
      <c r="CA84">
        <v>4</v>
      </c>
      <c r="CB84">
        <v>4</v>
      </c>
      <c r="CC84">
        <v>4</v>
      </c>
      <c r="CD84">
        <v>4</v>
      </c>
      <c r="CE84">
        <v>4</v>
      </c>
      <c r="CF84">
        <v>4</v>
      </c>
      <c r="CG84">
        <v>4</v>
      </c>
      <c r="CH84">
        <v>4</v>
      </c>
      <c r="CI84">
        <f t="shared" si="79"/>
        <v>4</v>
      </c>
      <c r="CJ84">
        <v>4</v>
      </c>
      <c r="CK84">
        <v>3</v>
      </c>
      <c r="CL84">
        <v>4</v>
      </c>
      <c r="CM84">
        <v>4</v>
      </c>
      <c r="CN84">
        <v>4</v>
      </c>
      <c r="CO84">
        <v>4</v>
      </c>
      <c r="CP84">
        <v>4</v>
      </c>
      <c r="CQ84">
        <v>4</v>
      </c>
      <c r="CR84">
        <v>4</v>
      </c>
      <c r="CS84">
        <f t="shared" si="80"/>
        <v>3.8888888888888888</v>
      </c>
      <c r="CT84">
        <f t="shared" si="81"/>
        <v>0</v>
      </c>
      <c r="CU84">
        <f t="shared" si="82"/>
        <v>1</v>
      </c>
      <c r="CV84">
        <f t="shared" si="83"/>
        <v>0</v>
      </c>
      <c r="CW84">
        <f t="shared" si="84"/>
        <v>0</v>
      </c>
      <c r="CX84">
        <f t="shared" si="85"/>
        <v>0</v>
      </c>
      <c r="CY84">
        <f t="shared" si="86"/>
        <v>0</v>
      </c>
      <c r="CZ84">
        <f t="shared" si="87"/>
        <v>0</v>
      </c>
      <c r="DA84">
        <f t="shared" si="88"/>
        <v>0</v>
      </c>
      <c r="DB84">
        <f t="shared" si="89"/>
        <v>0</v>
      </c>
      <c r="DC84">
        <f t="shared" si="90"/>
        <v>0.11111111111111116</v>
      </c>
    </row>
    <row r="85" spans="1:107">
      <c r="A85">
        <v>84</v>
      </c>
      <c r="B85">
        <v>0</v>
      </c>
      <c r="C85">
        <v>0</v>
      </c>
      <c r="D85">
        <v>5</v>
      </c>
      <c r="E85">
        <v>5</v>
      </c>
      <c r="F85">
        <v>5</v>
      </c>
      <c r="G85">
        <v>5</v>
      </c>
      <c r="H85">
        <v>1</v>
      </c>
      <c r="I85">
        <v>1</v>
      </c>
      <c r="J85">
        <v>4</v>
      </c>
      <c r="K85">
        <v>3</v>
      </c>
      <c r="L85">
        <v>4</v>
      </c>
      <c r="M85">
        <v>4</v>
      </c>
      <c r="N85">
        <v>4</v>
      </c>
      <c r="O85">
        <v>4</v>
      </c>
      <c r="P85">
        <v>4</v>
      </c>
      <c r="Q85">
        <v>4</v>
      </c>
      <c r="R85">
        <v>4</v>
      </c>
      <c r="S85">
        <v>4</v>
      </c>
      <c r="T85">
        <v>4</v>
      </c>
      <c r="U85">
        <v>4</v>
      </c>
      <c r="V85">
        <v>4</v>
      </c>
      <c r="W85">
        <v>4</v>
      </c>
      <c r="X85">
        <v>4</v>
      </c>
      <c r="Y85">
        <f t="shared" si="52"/>
        <v>4</v>
      </c>
      <c r="Z85">
        <v>4</v>
      </c>
      <c r="AA85">
        <v>4</v>
      </c>
      <c r="AB85">
        <v>4</v>
      </c>
      <c r="AC85">
        <v>4</v>
      </c>
      <c r="AD85">
        <v>4</v>
      </c>
      <c r="AE85">
        <v>4</v>
      </c>
      <c r="AF85">
        <v>4</v>
      </c>
      <c r="AG85">
        <v>4</v>
      </c>
      <c r="AH85">
        <v>4</v>
      </c>
      <c r="AI85">
        <v>4</v>
      </c>
      <c r="AJ85">
        <v>4</v>
      </c>
      <c r="AK85">
        <v>4</v>
      </c>
      <c r="AL85">
        <v>4</v>
      </c>
      <c r="AM85">
        <f t="shared" si="53"/>
        <v>4</v>
      </c>
      <c r="AN85">
        <f t="shared" si="91"/>
        <v>0</v>
      </c>
      <c r="AO85">
        <f t="shared" si="54"/>
        <v>0</v>
      </c>
      <c r="AP85">
        <f t="shared" si="55"/>
        <v>0</v>
      </c>
      <c r="AQ85">
        <f t="shared" si="56"/>
        <v>0</v>
      </c>
      <c r="AR85">
        <f t="shared" si="57"/>
        <v>0</v>
      </c>
      <c r="AS85">
        <f t="shared" si="58"/>
        <v>0</v>
      </c>
      <c r="AT85">
        <f t="shared" si="59"/>
        <v>0</v>
      </c>
      <c r="AU85">
        <f t="shared" si="60"/>
        <v>0</v>
      </c>
      <c r="AV85">
        <f t="shared" si="61"/>
        <v>0</v>
      </c>
      <c r="AW85">
        <f t="shared" si="62"/>
        <v>0</v>
      </c>
      <c r="AX85">
        <f t="shared" si="63"/>
        <v>0</v>
      </c>
      <c r="AY85">
        <f t="shared" si="64"/>
        <v>0</v>
      </c>
      <c r="AZ85">
        <f t="shared" si="65"/>
        <v>0</v>
      </c>
      <c r="BA85">
        <f t="shared" si="66"/>
        <v>0</v>
      </c>
      <c r="BB85">
        <v>4</v>
      </c>
      <c r="BC85">
        <v>4</v>
      </c>
      <c r="BD85">
        <v>4</v>
      </c>
      <c r="BE85">
        <f t="shared" si="67"/>
        <v>4</v>
      </c>
      <c r="BF85">
        <v>4</v>
      </c>
      <c r="BG85">
        <v>4</v>
      </c>
      <c r="BH85">
        <v>4</v>
      </c>
      <c r="BI85">
        <f t="shared" si="68"/>
        <v>4</v>
      </c>
      <c r="BJ85">
        <f t="shared" si="69"/>
        <v>0</v>
      </c>
      <c r="BK85">
        <f t="shared" si="70"/>
        <v>0</v>
      </c>
      <c r="BL85">
        <f t="shared" si="71"/>
        <v>0</v>
      </c>
      <c r="BM85">
        <f t="shared" si="72"/>
        <v>0</v>
      </c>
      <c r="BN85">
        <v>4</v>
      </c>
      <c r="BO85">
        <v>4</v>
      </c>
      <c r="BP85">
        <v>4</v>
      </c>
      <c r="BQ85">
        <f t="shared" si="73"/>
        <v>4</v>
      </c>
      <c r="BR85">
        <v>4</v>
      </c>
      <c r="BS85">
        <v>4</v>
      </c>
      <c r="BT85">
        <v>4</v>
      </c>
      <c r="BU85">
        <f t="shared" si="74"/>
        <v>4</v>
      </c>
      <c r="BV85">
        <f t="shared" si="75"/>
        <v>0</v>
      </c>
      <c r="BW85">
        <f t="shared" si="76"/>
        <v>0</v>
      </c>
      <c r="BX85">
        <f t="shared" si="77"/>
        <v>0</v>
      </c>
      <c r="BY85">
        <f t="shared" si="78"/>
        <v>0</v>
      </c>
      <c r="BZ85">
        <v>4</v>
      </c>
      <c r="CA85">
        <v>4</v>
      </c>
      <c r="CB85">
        <v>4</v>
      </c>
      <c r="CC85">
        <v>4</v>
      </c>
      <c r="CD85">
        <v>4</v>
      </c>
      <c r="CE85">
        <v>4</v>
      </c>
      <c r="CF85">
        <v>4</v>
      </c>
      <c r="CG85">
        <v>4</v>
      </c>
      <c r="CH85">
        <v>4</v>
      </c>
      <c r="CI85">
        <f t="shared" si="79"/>
        <v>4</v>
      </c>
      <c r="CJ85">
        <v>4</v>
      </c>
      <c r="CK85">
        <v>4</v>
      </c>
      <c r="CL85">
        <v>4</v>
      </c>
      <c r="CM85">
        <v>4</v>
      </c>
      <c r="CN85">
        <v>4</v>
      </c>
      <c r="CO85">
        <v>4</v>
      </c>
      <c r="CP85">
        <v>4</v>
      </c>
      <c r="CQ85">
        <v>4</v>
      </c>
      <c r="CR85">
        <v>4</v>
      </c>
      <c r="CS85">
        <f t="shared" si="80"/>
        <v>4</v>
      </c>
      <c r="CT85">
        <f t="shared" si="81"/>
        <v>0</v>
      </c>
      <c r="CU85">
        <f t="shared" si="82"/>
        <v>0</v>
      </c>
      <c r="CV85">
        <f t="shared" si="83"/>
        <v>0</v>
      </c>
      <c r="CW85">
        <f t="shared" si="84"/>
        <v>0</v>
      </c>
      <c r="CX85">
        <f t="shared" si="85"/>
        <v>0</v>
      </c>
      <c r="CY85">
        <f t="shared" si="86"/>
        <v>0</v>
      </c>
      <c r="CZ85">
        <f t="shared" si="87"/>
        <v>0</v>
      </c>
      <c r="DA85">
        <f t="shared" si="88"/>
        <v>0</v>
      </c>
      <c r="DB85">
        <f t="shared" si="89"/>
        <v>0</v>
      </c>
      <c r="DC85">
        <f t="shared" si="90"/>
        <v>0</v>
      </c>
    </row>
    <row r="86" spans="1:107">
      <c r="A86">
        <v>85</v>
      </c>
      <c r="B86">
        <v>1</v>
      </c>
      <c r="C86">
        <v>1</v>
      </c>
      <c r="D86">
        <v>3</v>
      </c>
      <c r="E86">
        <v>3</v>
      </c>
      <c r="F86">
        <v>3</v>
      </c>
      <c r="G86">
        <v>3</v>
      </c>
      <c r="H86">
        <v>1</v>
      </c>
      <c r="I86">
        <v>1</v>
      </c>
      <c r="J86">
        <v>3</v>
      </c>
      <c r="K86">
        <v>2</v>
      </c>
      <c r="L86">
        <v>4</v>
      </c>
      <c r="M86">
        <v>3</v>
      </c>
      <c r="N86">
        <v>4</v>
      </c>
      <c r="O86">
        <v>4</v>
      </c>
      <c r="P86">
        <v>3</v>
      </c>
      <c r="Q86">
        <v>3</v>
      </c>
      <c r="R86">
        <v>3</v>
      </c>
      <c r="S86">
        <v>4</v>
      </c>
      <c r="T86">
        <v>3</v>
      </c>
      <c r="U86">
        <v>4</v>
      </c>
      <c r="V86">
        <v>4</v>
      </c>
      <c r="W86">
        <v>4</v>
      </c>
      <c r="X86">
        <v>4</v>
      </c>
      <c r="Y86">
        <f t="shared" si="52"/>
        <v>3.6153846153846154</v>
      </c>
      <c r="Z86">
        <v>3</v>
      </c>
      <c r="AA86">
        <v>2</v>
      </c>
      <c r="AB86">
        <v>2</v>
      </c>
      <c r="AC86">
        <v>4</v>
      </c>
      <c r="AD86">
        <v>2</v>
      </c>
      <c r="AE86">
        <v>2</v>
      </c>
      <c r="AF86">
        <v>2</v>
      </c>
      <c r="AG86">
        <v>2</v>
      </c>
      <c r="AH86">
        <v>3</v>
      </c>
      <c r="AI86">
        <v>3</v>
      </c>
      <c r="AJ86">
        <v>3</v>
      </c>
      <c r="AK86">
        <v>4</v>
      </c>
      <c r="AL86">
        <v>3</v>
      </c>
      <c r="AM86">
        <f t="shared" si="53"/>
        <v>2.6923076923076925</v>
      </c>
      <c r="AN86">
        <f t="shared" si="91"/>
        <v>1</v>
      </c>
      <c r="AO86">
        <f t="shared" si="54"/>
        <v>1</v>
      </c>
      <c r="AP86">
        <f t="shared" si="55"/>
        <v>2</v>
      </c>
      <c r="AQ86">
        <f t="shared" si="56"/>
        <v>0</v>
      </c>
      <c r="AR86">
        <f t="shared" si="57"/>
        <v>1</v>
      </c>
      <c r="AS86">
        <f t="shared" si="58"/>
        <v>1</v>
      </c>
      <c r="AT86">
        <f t="shared" si="59"/>
        <v>1</v>
      </c>
      <c r="AU86">
        <f t="shared" si="60"/>
        <v>2</v>
      </c>
      <c r="AV86">
        <f t="shared" si="61"/>
        <v>0</v>
      </c>
      <c r="AW86">
        <f t="shared" si="62"/>
        <v>1</v>
      </c>
      <c r="AX86">
        <f t="shared" si="63"/>
        <v>1</v>
      </c>
      <c r="AY86">
        <f t="shared" si="64"/>
        <v>0</v>
      </c>
      <c r="AZ86">
        <f t="shared" si="65"/>
        <v>1</v>
      </c>
      <c r="BA86">
        <f t="shared" si="66"/>
        <v>0.92307692307692291</v>
      </c>
      <c r="BB86">
        <v>4</v>
      </c>
      <c r="BC86">
        <v>4</v>
      </c>
      <c r="BD86">
        <v>3</v>
      </c>
      <c r="BE86">
        <f t="shared" si="67"/>
        <v>3.6666666666666665</v>
      </c>
      <c r="BF86">
        <v>2</v>
      </c>
      <c r="BG86">
        <v>2</v>
      </c>
      <c r="BH86">
        <v>3</v>
      </c>
      <c r="BI86">
        <f t="shared" si="68"/>
        <v>2.3333333333333335</v>
      </c>
      <c r="BJ86">
        <f t="shared" si="69"/>
        <v>2</v>
      </c>
      <c r="BK86">
        <f t="shared" si="70"/>
        <v>2</v>
      </c>
      <c r="BL86">
        <f t="shared" si="71"/>
        <v>0</v>
      </c>
      <c r="BM86">
        <f t="shared" si="72"/>
        <v>1.333333333333333</v>
      </c>
      <c r="BN86">
        <v>4</v>
      </c>
      <c r="BO86">
        <v>3</v>
      </c>
      <c r="BP86">
        <v>4</v>
      </c>
      <c r="BQ86">
        <f t="shared" si="73"/>
        <v>3.6666666666666665</v>
      </c>
      <c r="BR86">
        <v>3</v>
      </c>
      <c r="BS86">
        <v>2</v>
      </c>
      <c r="BT86">
        <v>2</v>
      </c>
      <c r="BU86">
        <f t="shared" si="74"/>
        <v>2.3333333333333335</v>
      </c>
      <c r="BV86">
        <f t="shared" si="75"/>
        <v>1</v>
      </c>
      <c r="BW86">
        <f t="shared" si="76"/>
        <v>1</v>
      </c>
      <c r="BX86">
        <f t="shared" si="77"/>
        <v>2</v>
      </c>
      <c r="BY86">
        <f t="shared" si="78"/>
        <v>1.333333333333333</v>
      </c>
      <c r="BZ86">
        <v>4</v>
      </c>
      <c r="CA86">
        <v>4</v>
      </c>
      <c r="CB86">
        <v>4</v>
      </c>
      <c r="CC86">
        <v>4</v>
      </c>
      <c r="CD86">
        <v>4</v>
      </c>
      <c r="CE86">
        <v>4</v>
      </c>
      <c r="CF86">
        <v>4</v>
      </c>
      <c r="CG86">
        <v>4</v>
      </c>
      <c r="CH86">
        <v>4</v>
      </c>
      <c r="CI86">
        <f t="shared" si="79"/>
        <v>4</v>
      </c>
      <c r="CJ86">
        <v>3</v>
      </c>
      <c r="CK86">
        <v>3</v>
      </c>
      <c r="CL86">
        <v>4</v>
      </c>
      <c r="CM86">
        <v>3</v>
      </c>
      <c r="CN86">
        <v>3</v>
      </c>
      <c r="CO86">
        <v>2</v>
      </c>
      <c r="CP86">
        <v>2</v>
      </c>
      <c r="CQ86">
        <v>2</v>
      </c>
      <c r="CR86">
        <v>2</v>
      </c>
      <c r="CS86">
        <f t="shared" si="80"/>
        <v>2.6666666666666665</v>
      </c>
      <c r="CT86">
        <f t="shared" si="81"/>
        <v>1</v>
      </c>
      <c r="CU86">
        <f t="shared" si="82"/>
        <v>1</v>
      </c>
      <c r="CV86">
        <f t="shared" si="83"/>
        <v>0</v>
      </c>
      <c r="CW86">
        <f t="shared" si="84"/>
        <v>1</v>
      </c>
      <c r="CX86">
        <f t="shared" si="85"/>
        <v>1</v>
      </c>
      <c r="CY86">
        <f t="shared" si="86"/>
        <v>2</v>
      </c>
      <c r="CZ86">
        <f t="shared" si="87"/>
        <v>2</v>
      </c>
      <c r="DA86">
        <f t="shared" si="88"/>
        <v>2</v>
      </c>
      <c r="DB86">
        <f t="shared" si="89"/>
        <v>2</v>
      </c>
      <c r="DC86">
        <f t="shared" si="90"/>
        <v>1.3333333333333335</v>
      </c>
    </row>
    <row r="87" spans="1:107">
      <c r="A87">
        <v>86</v>
      </c>
      <c r="B87">
        <v>1</v>
      </c>
      <c r="C87">
        <v>0</v>
      </c>
      <c r="D87">
        <v>5</v>
      </c>
      <c r="E87">
        <v>4</v>
      </c>
      <c r="F87">
        <v>4</v>
      </c>
      <c r="G87">
        <v>4</v>
      </c>
      <c r="H87">
        <v>1</v>
      </c>
      <c r="I87">
        <v>1</v>
      </c>
      <c r="J87">
        <v>2</v>
      </c>
      <c r="K87">
        <v>1</v>
      </c>
      <c r="L87">
        <v>4</v>
      </c>
      <c r="M87">
        <v>4</v>
      </c>
      <c r="N87">
        <v>4</v>
      </c>
      <c r="O87">
        <v>4</v>
      </c>
      <c r="P87">
        <v>4</v>
      </c>
      <c r="Q87">
        <v>4</v>
      </c>
      <c r="R87">
        <v>4</v>
      </c>
      <c r="S87">
        <v>4</v>
      </c>
      <c r="T87">
        <v>4</v>
      </c>
      <c r="U87">
        <v>4</v>
      </c>
      <c r="V87">
        <v>4</v>
      </c>
      <c r="W87">
        <v>4</v>
      </c>
      <c r="X87">
        <v>4</v>
      </c>
      <c r="Y87">
        <f t="shared" si="52"/>
        <v>4</v>
      </c>
      <c r="Z87">
        <v>4</v>
      </c>
      <c r="AA87">
        <v>4</v>
      </c>
      <c r="AB87">
        <v>4</v>
      </c>
      <c r="AC87">
        <v>4</v>
      </c>
      <c r="AD87">
        <v>4</v>
      </c>
      <c r="AE87">
        <v>4</v>
      </c>
      <c r="AF87">
        <v>4</v>
      </c>
      <c r="AG87">
        <v>4</v>
      </c>
      <c r="AH87">
        <v>4</v>
      </c>
      <c r="AI87">
        <v>4</v>
      </c>
      <c r="AJ87">
        <v>4</v>
      </c>
      <c r="AK87">
        <v>4</v>
      </c>
      <c r="AL87">
        <v>4</v>
      </c>
      <c r="AM87">
        <f t="shared" si="53"/>
        <v>4</v>
      </c>
      <c r="AN87">
        <f t="shared" si="91"/>
        <v>0</v>
      </c>
      <c r="AO87">
        <f t="shared" si="54"/>
        <v>0</v>
      </c>
      <c r="AP87">
        <f t="shared" si="55"/>
        <v>0</v>
      </c>
      <c r="AQ87">
        <f t="shared" si="56"/>
        <v>0</v>
      </c>
      <c r="AR87">
        <f t="shared" si="57"/>
        <v>0</v>
      </c>
      <c r="AS87">
        <f t="shared" si="58"/>
        <v>0</v>
      </c>
      <c r="AT87">
        <f t="shared" si="59"/>
        <v>0</v>
      </c>
      <c r="AU87">
        <f t="shared" si="60"/>
        <v>0</v>
      </c>
      <c r="AV87">
        <f t="shared" si="61"/>
        <v>0</v>
      </c>
      <c r="AW87">
        <f t="shared" si="62"/>
        <v>0</v>
      </c>
      <c r="AX87">
        <f t="shared" si="63"/>
        <v>0</v>
      </c>
      <c r="AY87">
        <f t="shared" si="64"/>
        <v>0</v>
      </c>
      <c r="AZ87">
        <f t="shared" si="65"/>
        <v>0</v>
      </c>
      <c r="BA87">
        <f t="shared" si="66"/>
        <v>0</v>
      </c>
      <c r="BB87">
        <v>4</v>
      </c>
      <c r="BC87">
        <v>4</v>
      </c>
      <c r="BD87">
        <v>4</v>
      </c>
      <c r="BE87">
        <f t="shared" si="67"/>
        <v>4</v>
      </c>
      <c r="BF87">
        <v>4</v>
      </c>
      <c r="BG87">
        <v>4</v>
      </c>
      <c r="BH87">
        <v>4</v>
      </c>
      <c r="BI87">
        <f t="shared" si="68"/>
        <v>4</v>
      </c>
      <c r="BJ87">
        <f t="shared" si="69"/>
        <v>0</v>
      </c>
      <c r="BK87">
        <f t="shared" si="70"/>
        <v>0</v>
      </c>
      <c r="BL87">
        <f t="shared" si="71"/>
        <v>0</v>
      </c>
      <c r="BM87">
        <f t="shared" si="72"/>
        <v>0</v>
      </c>
      <c r="BN87">
        <v>4</v>
      </c>
      <c r="BO87">
        <v>4</v>
      </c>
      <c r="BP87">
        <v>4</v>
      </c>
      <c r="BQ87">
        <f t="shared" si="73"/>
        <v>4</v>
      </c>
      <c r="BR87">
        <v>4</v>
      </c>
      <c r="BS87">
        <v>4</v>
      </c>
      <c r="BT87">
        <v>3</v>
      </c>
      <c r="BU87">
        <f t="shared" si="74"/>
        <v>3.6666666666666665</v>
      </c>
      <c r="BV87">
        <f t="shared" si="75"/>
        <v>0</v>
      </c>
      <c r="BW87">
        <f t="shared" si="76"/>
        <v>0</v>
      </c>
      <c r="BX87">
        <f t="shared" si="77"/>
        <v>1</v>
      </c>
      <c r="BY87">
        <f t="shared" si="78"/>
        <v>0.33333333333333348</v>
      </c>
      <c r="BZ87">
        <v>4</v>
      </c>
      <c r="CA87">
        <v>4</v>
      </c>
      <c r="CB87">
        <v>4</v>
      </c>
      <c r="CC87">
        <v>4</v>
      </c>
      <c r="CD87">
        <v>4</v>
      </c>
      <c r="CE87">
        <v>4</v>
      </c>
      <c r="CF87">
        <v>4</v>
      </c>
      <c r="CG87">
        <v>4</v>
      </c>
      <c r="CH87">
        <v>4</v>
      </c>
      <c r="CI87">
        <f t="shared" si="79"/>
        <v>4</v>
      </c>
      <c r="CJ87">
        <v>4</v>
      </c>
      <c r="CK87">
        <v>3</v>
      </c>
      <c r="CL87">
        <v>4</v>
      </c>
      <c r="CM87">
        <v>4</v>
      </c>
      <c r="CN87">
        <v>4</v>
      </c>
      <c r="CO87">
        <v>4</v>
      </c>
      <c r="CP87">
        <v>4</v>
      </c>
      <c r="CQ87">
        <v>4</v>
      </c>
      <c r="CR87">
        <v>3</v>
      </c>
      <c r="CS87">
        <f t="shared" si="80"/>
        <v>3.7777777777777777</v>
      </c>
      <c r="CT87">
        <f t="shared" si="81"/>
        <v>0</v>
      </c>
      <c r="CU87">
        <f t="shared" si="82"/>
        <v>1</v>
      </c>
      <c r="CV87">
        <f t="shared" si="83"/>
        <v>0</v>
      </c>
      <c r="CW87">
        <f t="shared" si="84"/>
        <v>0</v>
      </c>
      <c r="CX87">
        <f t="shared" si="85"/>
        <v>0</v>
      </c>
      <c r="CY87">
        <f t="shared" si="86"/>
        <v>0</v>
      </c>
      <c r="CZ87">
        <f t="shared" si="87"/>
        <v>0</v>
      </c>
      <c r="DA87">
        <f t="shared" si="88"/>
        <v>0</v>
      </c>
      <c r="DB87">
        <f t="shared" si="89"/>
        <v>1</v>
      </c>
      <c r="DC87">
        <f t="shared" si="90"/>
        <v>0.22222222222222232</v>
      </c>
    </row>
    <row r="88" spans="1:107">
      <c r="A88">
        <v>87</v>
      </c>
      <c r="B88">
        <v>1</v>
      </c>
      <c r="C88">
        <v>0</v>
      </c>
      <c r="D88">
        <v>5</v>
      </c>
      <c r="E88">
        <v>5</v>
      </c>
      <c r="F88">
        <v>5</v>
      </c>
      <c r="G88">
        <v>5</v>
      </c>
      <c r="H88">
        <v>1</v>
      </c>
      <c r="I88">
        <v>1</v>
      </c>
      <c r="J88">
        <v>4</v>
      </c>
      <c r="K88">
        <v>2</v>
      </c>
      <c r="L88">
        <v>4</v>
      </c>
      <c r="M88">
        <v>4</v>
      </c>
      <c r="N88">
        <v>4</v>
      </c>
      <c r="O88">
        <v>4</v>
      </c>
      <c r="P88">
        <v>4</v>
      </c>
      <c r="Q88">
        <v>4</v>
      </c>
      <c r="R88">
        <v>4</v>
      </c>
      <c r="S88">
        <v>4</v>
      </c>
      <c r="T88">
        <v>4</v>
      </c>
      <c r="U88">
        <v>4</v>
      </c>
      <c r="V88">
        <v>4</v>
      </c>
      <c r="W88">
        <v>4</v>
      </c>
      <c r="X88">
        <v>4</v>
      </c>
      <c r="Y88">
        <f t="shared" si="52"/>
        <v>4</v>
      </c>
      <c r="Z88">
        <v>4</v>
      </c>
      <c r="AA88">
        <v>4</v>
      </c>
      <c r="AB88">
        <v>4</v>
      </c>
      <c r="AC88">
        <v>4</v>
      </c>
      <c r="AD88">
        <v>4</v>
      </c>
      <c r="AE88">
        <v>4</v>
      </c>
      <c r="AF88">
        <v>4</v>
      </c>
      <c r="AG88">
        <v>4</v>
      </c>
      <c r="AH88">
        <v>4</v>
      </c>
      <c r="AI88">
        <v>4</v>
      </c>
      <c r="AJ88">
        <v>4</v>
      </c>
      <c r="AK88">
        <v>4</v>
      </c>
      <c r="AL88">
        <v>4</v>
      </c>
      <c r="AM88">
        <f t="shared" si="53"/>
        <v>4</v>
      </c>
      <c r="AN88">
        <f t="shared" si="91"/>
        <v>0</v>
      </c>
      <c r="AO88">
        <f t="shared" si="54"/>
        <v>0</v>
      </c>
      <c r="AP88">
        <f t="shared" si="55"/>
        <v>0</v>
      </c>
      <c r="AQ88">
        <f t="shared" si="56"/>
        <v>0</v>
      </c>
      <c r="AR88">
        <f t="shared" si="57"/>
        <v>0</v>
      </c>
      <c r="AS88">
        <f t="shared" si="58"/>
        <v>0</v>
      </c>
      <c r="AT88">
        <f t="shared" si="59"/>
        <v>0</v>
      </c>
      <c r="AU88">
        <f t="shared" si="60"/>
        <v>0</v>
      </c>
      <c r="AV88">
        <f t="shared" si="61"/>
        <v>0</v>
      </c>
      <c r="AW88">
        <f t="shared" si="62"/>
        <v>0</v>
      </c>
      <c r="AX88">
        <f t="shared" si="63"/>
        <v>0</v>
      </c>
      <c r="AY88">
        <f t="shared" si="64"/>
        <v>0</v>
      </c>
      <c r="AZ88">
        <f t="shared" si="65"/>
        <v>0</v>
      </c>
      <c r="BA88">
        <f t="shared" si="66"/>
        <v>0</v>
      </c>
      <c r="BB88">
        <v>4</v>
      </c>
      <c r="BC88">
        <v>4</v>
      </c>
      <c r="BD88">
        <v>4</v>
      </c>
      <c r="BE88">
        <f t="shared" si="67"/>
        <v>4</v>
      </c>
      <c r="BF88">
        <v>4</v>
      </c>
      <c r="BG88">
        <v>4</v>
      </c>
      <c r="BH88">
        <v>4</v>
      </c>
      <c r="BI88">
        <f t="shared" si="68"/>
        <v>4</v>
      </c>
      <c r="BJ88">
        <f t="shared" si="69"/>
        <v>0</v>
      </c>
      <c r="BK88">
        <f t="shared" si="70"/>
        <v>0</v>
      </c>
      <c r="BL88">
        <f t="shared" si="71"/>
        <v>0</v>
      </c>
      <c r="BM88">
        <f t="shared" si="72"/>
        <v>0</v>
      </c>
      <c r="BN88">
        <v>4</v>
      </c>
      <c r="BO88">
        <v>4</v>
      </c>
      <c r="BP88">
        <v>4</v>
      </c>
      <c r="BQ88">
        <f t="shared" si="73"/>
        <v>4</v>
      </c>
      <c r="BR88">
        <v>4</v>
      </c>
      <c r="BS88">
        <v>4</v>
      </c>
      <c r="BT88">
        <v>4</v>
      </c>
      <c r="BU88">
        <f t="shared" si="74"/>
        <v>4</v>
      </c>
      <c r="BV88">
        <f t="shared" si="75"/>
        <v>0</v>
      </c>
      <c r="BW88">
        <f t="shared" si="76"/>
        <v>0</v>
      </c>
      <c r="BX88">
        <f t="shared" si="77"/>
        <v>0</v>
      </c>
      <c r="BY88">
        <f t="shared" si="78"/>
        <v>0</v>
      </c>
      <c r="BZ88">
        <v>4</v>
      </c>
      <c r="CA88">
        <v>4</v>
      </c>
      <c r="CB88">
        <v>4</v>
      </c>
      <c r="CC88">
        <v>4</v>
      </c>
      <c r="CD88">
        <v>4</v>
      </c>
      <c r="CE88">
        <v>4</v>
      </c>
      <c r="CF88">
        <v>4</v>
      </c>
      <c r="CG88">
        <v>4</v>
      </c>
      <c r="CH88">
        <v>4</v>
      </c>
      <c r="CI88">
        <f t="shared" si="79"/>
        <v>4</v>
      </c>
      <c r="CJ88">
        <v>4</v>
      </c>
      <c r="CK88">
        <v>4</v>
      </c>
      <c r="CL88">
        <v>4</v>
      </c>
      <c r="CM88">
        <v>4</v>
      </c>
      <c r="CN88">
        <v>4</v>
      </c>
      <c r="CO88">
        <v>4</v>
      </c>
      <c r="CP88">
        <v>4</v>
      </c>
      <c r="CQ88">
        <v>4</v>
      </c>
      <c r="CR88">
        <v>4</v>
      </c>
      <c r="CS88">
        <f t="shared" si="80"/>
        <v>4</v>
      </c>
      <c r="CT88">
        <f t="shared" si="81"/>
        <v>0</v>
      </c>
      <c r="CU88">
        <f t="shared" si="82"/>
        <v>0</v>
      </c>
      <c r="CV88">
        <f t="shared" si="83"/>
        <v>0</v>
      </c>
      <c r="CW88">
        <f t="shared" si="84"/>
        <v>0</v>
      </c>
      <c r="CX88">
        <f t="shared" si="85"/>
        <v>0</v>
      </c>
      <c r="CY88">
        <f t="shared" si="86"/>
        <v>0</v>
      </c>
      <c r="CZ88">
        <f t="shared" si="87"/>
        <v>0</v>
      </c>
      <c r="DA88">
        <f t="shared" si="88"/>
        <v>0</v>
      </c>
      <c r="DB88">
        <f t="shared" si="89"/>
        <v>0</v>
      </c>
      <c r="DC88">
        <f t="shared" si="90"/>
        <v>0</v>
      </c>
    </row>
    <row r="89" spans="1:107">
      <c r="A89">
        <v>88</v>
      </c>
      <c r="B89">
        <v>1</v>
      </c>
      <c r="C89">
        <v>0</v>
      </c>
      <c r="D89">
        <v>5</v>
      </c>
      <c r="E89">
        <v>5</v>
      </c>
      <c r="F89">
        <v>5</v>
      </c>
      <c r="G89">
        <v>5</v>
      </c>
      <c r="H89">
        <v>1</v>
      </c>
      <c r="I89">
        <v>0</v>
      </c>
      <c r="J89">
        <v>4</v>
      </c>
      <c r="K89">
        <v>1</v>
      </c>
      <c r="L89">
        <v>4</v>
      </c>
      <c r="M89">
        <v>4</v>
      </c>
      <c r="N89">
        <v>4</v>
      </c>
      <c r="O89">
        <v>4</v>
      </c>
      <c r="P89">
        <v>4</v>
      </c>
      <c r="Q89">
        <v>4</v>
      </c>
      <c r="R89">
        <v>4</v>
      </c>
      <c r="S89">
        <v>4</v>
      </c>
      <c r="T89">
        <v>4</v>
      </c>
      <c r="U89">
        <v>4</v>
      </c>
      <c r="V89">
        <v>4</v>
      </c>
      <c r="W89">
        <v>4</v>
      </c>
      <c r="X89">
        <v>4</v>
      </c>
      <c r="Y89">
        <f t="shared" si="52"/>
        <v>4</v>
      </c>
      <c r="Z89">
        <v>4</v>
      </c>
      <c r="AA89">
        <v>4</v>
      </c>
      <c r="AB89">
        <v>4</v>
      </c>
      <c r="AC89">
        <v>4</v>
      </c>
      <c r="AD89">
        <v>4</v>
      </c>
      <c r="AE89">
        <v>4</v>
      </c>
      <c r="AF89">
        <v>4</v>
      </c>
      <c r="AG89">
        <v>4</v>
      </c>
      <c r="AH89">
        <v>4</v>
      </c>
      <c r="AI89">
        <v>4</v>
      </c>
      <c r="AJ89">
        <v>4</v>
      </c>
      <c r="AK89">
        <v>4</v>
      </c>
      <c r="AL89">
        <v>4</v>
      </c>
      <c r="AM89">
        <f t="shared" si="53"/>
        <v>4</v>
      </c>
      <c r="AN89">
        <f t="shared" si="91"/>
        <v>0</v>
      </c>
      <c r="AO89">
        <f t="shared" si="54"/>
        <v>0</v>
      </c>
      <c r="AP89">
        <f t="shared" si="55"/>
        <v>0</v>
      </c>
      <c r="AQ89">
        <f t="shared" si="56"/>
        <v>0</v>
      </c>
      <c r="AR89">
        <f t="shared" si="57"/>
        <v>0</v>
      </c>
      <c r="AS89">
        <f t="shared" si="58"/>
        <v>0</v>
      </c>
      <c r="AT89">
        <f t="shared" si="59"/>
        <v>0</v>
      </c>
      <c r="AU89">
        <f t="shared" si="60"/>
        <v>0</v>
      </c>
      <c r="AV89">
        <f t="shared" si="61"/>
        <v>0</v>
      </c>
      <c r="AW89">
        <f t="shared" si="62"/>
        <v>0</v>
      </c>
      <c r="AX89">
        <f t="shared" si="63"/>
        <v>0</v>
      </c>
      <c r="AY89">
        <f t="shared" si="64"/>
        <v>0</v>
      </c>
      <c r="AZ89">
        <f t="shared" si="65"/>
        <v>0</v>
      </c>
      <c r="BA89">
        <f t="shared" si="66"/>
        <v>0</v>
      </c>
      <c r="BB89">
        <v>4</v>
      </c>
      <c r="BC89">
        <v>4</v>
      </c>
      <c r="BD89">
        <v>4</v>
      </c>
      <c r="BE89">
        <f t="shared" si="67"/>
        <v>4</v>
      </c>
      <c r="BF89">
        <v>4</v>
      </c>
      <c r="BG89">
        <v>4</v>
      </c>
      <c r="BH89">
        <v>4</v>
      </c>
      <c r="BI89">
        <f t="shared" si="68"/>
        <v>4</v>
      </c>
      <c r="BJ89">
        <f t="shared" si="69"/>
        <v>0</v>
      </c>
      <c r="BK89">
        <f t="shared" si="70"/>
        <v>0</v>
      </c>
      <c r="BL89">
        <f t="shared" si="71"/>
        <v>0</v>
      </c>
      <c r="BM89">
        <f t="shared" si="72"/>
        <v>0</v>
      </c>
      <c r="BN89">
        <v>4</v>
      </c>
      <c r="BO89">
        <v>4</v>
      </c>
      <c r="BP89">
        <v>4</v>
      </c>
      <c r="BQ89">
        <f t="shared" si="73"/>
        <v>4</v>
      </c>
      <c r="BR89">
        <v>4</v>
      </c>
      <c r="BS89">
        <v>4</v>
      </c>
      <c r="BT89">
        <v>4</v>
      </c>
      <c r="BU89">
        <f t="shared" si="74"/>
        <v>4</v>
      </c>
      <c r="BV89">
        <f t="shared" si="75"/>
        <v>0</v>
      </c>
      <c r="BW89">
        <f t="shared" si="76"/>
        <v>0</v>
      </c>
      <c r="BX89">
        <f t="shared" si="77"/>
        <v>0</v>
      </c>
      <c r="BY89">
        <f t="shared" si="78"/>
        <v>0</v>
      </c>
      <c r="BZ89">
        <v>4</v>
      </c>
      <c r="CA89">
        <v>4</v>
      </c>
      <c r="CB89">
        <v>4</v>
      </c>
      <c r="CC89">
        <v>4</v>
      </c>
      <c r="CD89">
        <v>4</v>
      </c>
      <c r="CE89">
        <v>4</v>
      </c>
      <c r="CF89">
        <v>4</v>
      </c>
      <c r="CG89">
        <v>4</v>
      </c>
      <c r="CH89">
        <v>4</v>
      </c>
      <c r="CI89">
        <f t="shared" si="79"/>
        <v>4</v>
      </c>
      <c r="CJ89">
        <v>4</v>
      </c>
      <c r="CK89">
        <v>4</v>
      </c>
      <c r="CL89">
        <v>4</v>
      </c>
      <c r="CM89">
        <v>3</v>
      </c>
      <c r="CN89">
        <v>4</v>
      </c>
      <c r="CO89">
        <v>4</v>
      </c>
      <c r="CP89">
        <v>4</v>
      </c>
      <c r="CQ89">
        <v>4</v>
      </c>
      <c r="CR89">
        <v>4</v>
      </c>
      <c r="CS89">
        <f t="shared" si="80"/>
        <v>3.8888888888888888</v>
      </c>
      <c r="CT89">
        <f t="shared" si="81"/>
        <v>0</v>
      </c>
      <c r="CU89">
        <f t="shared" si="82"/>
        <v>0</v>
      </c>
      <c r="CV89">
        <f t="shared" si="83"/>
        <v>0</v>
      </c>
      <c r="CW89">
        <f t="shared" si="84"/>
        <v>1</v>
      </c>
      <c r="CX89">
        <f t="shared" si="85"/>
        <v>0</v>
      </c>
      <c r="CY89">
        <f t="shared" si="86"/>
        <v>0</v>
      </c>
      <c r="CZ89">
        <f t="shared" si="87"/>
        <v>0</v>
      </c>
      <c r="DA89">
        <f t="shared" si="88"/>
        <v>0</v>
      </c>
      <c r="DB89">
        <f t="shared" si="89"/>
        <v>0</v>
      </c>
      <c r="DC89">
        <f t="shared" si="90"/>
        <v>0.11111111111111116</v>
      </c>
    </row>
    <row r="90" spans="1:107">
      <c r="A90">
        <v>89</v>
      </c>
      <c r="B90">
        <v>1</v>
      </c>
      <c r="C90">
        <v>0</v>
      </c>
      <c r="D90">
        <v>5</v>
      </c>
      <c r="E90">
        <v>5</v>
      </c>
      <c r="F90">
        <v>5</v>
      </c>
      <c r="G90">
        <v>5</v>
      </c>
      <c r="H90">
        <v>1</v>
      </c>
      <c r="I90">
        <v>1</v>
      </c>
      <c r="J90">
        <v>3</v>
      </c>
      <c r="K90">
        <v>3</v>
      </c>
      <c r="L90">
        <v>4</v>
      </c>
      <c r="M90">
        <v>4</v>
      </c>
      <c r="N90">
        <v>4</v>
      </c>
      <c r="O90">
        <v>4</v>
      </c>
      <c r="P90">
        <v>4</v>
      </c>
      <c r="Q90">
        <v>4</v>
      </c>
      <c r="R90">
        <v>4</v>
      </c>
      <c r="S90">
        <v>4</v>
      </c>
      <c r="T90">
        <v>4</v>
      </c>
      <c r="U90">
        <v>4</v>
      </c>
      <c r="V90">
        <v>4</v>
      </c>
      <c r="W90">
        <v>4</v>
      </c>
      <c r="X90">
        <v>4</v>
      </c>
      <c r="Y90">
        <f t="shared" si="52"/>
        <v>4</v>
      </c>
      <c r="Z90">
        <v>4</v>
      </c>
      <c r="AA90">
        <v>4</v>
      </c>
      <c r="AB90">
        <v>4</v>
      </c>
      <c r="AC90">
        <v>4</v>
      </c>
      <c r="AD90">
        <v>4</v>
      </c>
      <c r="AE90">
        <v>4</v>
      </c>
      <c r="AF90">
        <v>4</v>
      </c>
      <c r="AG90">
        <v>4</v>
      </c>
      <c r="AH90">
        <v>4</v>
      </c>
      <c r="AI90">
        <v>4</v>
      </c>
      <c r="AJ90">
        <v>4</v>
      </c>
      <c r="AK90">
        <v>4</v>
      </c>
      <c r="AL90">
        <v>4</v>
      </c>
      <c r="AM90">
        <f t="shared" si="53"/>
        <v>4</v>
      </c>
      <c r="AN90">
        <f t="shared" si="91"/>
        <v>0</v>
      </c>
      <c r="AO90">
        <f t="shared" si="54"/>
        <v>0</v>
      </c>
      <c r="AP90">
        <f t="shared" si="55"/>
        <v>0</v>
      </c>
      <c r="AQ90">
        <f t="shared" si="56"/>
        <v>0</v>
      </c>
      <c r="AR90">
        <f t="shared" si="57"/>
        <v>0</v>
      </c>
      <c r="AS90">
        <f t="shared" si="58"/>
        <v>0</v>
      </c>
      <c r="AT90">
        <f t="shared" si="59"/>
        <v>0</v>
      </c>
      <c r="AU90">
        <f t="shared" si="60"/>
        <v>0</v>
      </c>
      <c r="AV90">
        <f t="shared" si="61"/>
        <v>0</v>
      </c>
      <c r="AW90">
        <f t="shared" si="62"/>
        <v>0</v>
      </c>
      <c r="AX90">
        <f t="shared" si="63"/>
        <v>0</v>
      </c>
      <c r="AY90">
        <f t="shared" si="64"/>
        <v>0</v>
      </c>
      <c r="AZ90">
        <f t="shared" si="65"/>
        <v>0</v>
      </c>
      <c r="BA90">
        <f t="shared" si="66"/>
        <v>0</v>
      </c>
      <c r="BB90">
        <v>4</v>
      </c>
      <c r="BC90">
        <v>4</v>
      </c>
      <c r="BD90">
        <v>4</v>
      </c>
      <c r="BE90">
        <f t="shared" si="67"/>
        <v>4</v>
      </c>
      <c r="BF90">
        <v>4</v>
      </c>
      <c r="BG90">
        <v>4</v>
      </c>
      <c r="BH90">
        <v>4</v>
      </c>
      <c r="BI90">
        <f t="shared" si="68"/>
        <v>4</v>
      </c>
      <c r="BJ90">
        <f t="shared" si="69"/>
        <v>0</v>
      </c>
      <c r="BK90">
        <f t="shared" si="70"/>
        <v>0</v>
      </c>
      <c r="BL90">
        <f t="shared" si="71"/>
        <v>0</v>
      </c>
      <c r="BM90">
        <f t="shared" si="72"/>
        <v>0</v>
      </c>
      <c r="BN90">
        <v>4</v>
      </c>
      <c r="BO90">
        <v>4</v>
      </c>
      <c r="BP90">
        <v>4</v>
      </c>
      <c r="BQ90">
        <f t="shared" si="73"/>
        <v>4</v>
      </c>
      <c r="BR90">
        <v>4</v>
      </c>
      <c r="BS90">
        <v>4</v>
      </c>
      <c r="BT90">
        <v>4</v>
      </c>
      <c r="BU90">
        <f t="shared" si="74"/>
        <v>4</v>
      </c>
      <c r="BV90">
        <f t="shared" si="75"/>
        <v>0</v>
      </c>
      <c r="BW90">
        <f t="shared" si="76"/>
        <v>0</v>
      </c>
      <c r="BX90">
        <f t="shared" si="77"/>
        <v>0</v>
      </c>
      <c r="BY90">
        <f t="shared" si="78"/>
        <v>0</v>
      </c>
      <c r="BZ90">
        <v>4</v>
      </c>
      <c r="CA90">
        <v>4</v>
      </c>
      <c r="CB90">
        <v>4</v>
      </c>
      <c r="CC90">
        <v>4</v>
      </c>
      <c r="CD90">
        <v>4</v>
      </c>
      <c r="CE90">
        <v>4</v>
      </c>
      <c r="CF90">
        <v>4</v>
      </c>
      <c r="CG90">
        <v>4</v>
      </c>
      <c r="CH90">
        <v>4</v>
      </c>
      <c r="CI90">
        <f t="shared" si="79"/>
        <v>4</v>
      </c>
      <c r="CJ90">
        <v>4</v>
      </c>
      <c r="CK90">
        <v>4</v>
      </c>
      <c r="CL90">
        <v>4</v>
      </c>
      <c r="CM90">
        <v>4</v>
      </c>
      <c r="CN90">
        <v>4</v>
      </c>
      <c r="CO90">
        <v>4</v>
      </c>
      <c r="CP90">
        <v>4</v>
      </c>
      <c r="CQ90">
        <v>4</v>
      </c>
      <c r="CR90">
        <v>4</v>
      </c>
      <c r="CS90">
        <f t="shared" si="80"/>
        <v>4</v>
      </c>
      <c r="CT90">
        <f t="shared" si="81"/>
        <v>0</v>
      </c>
      <c r="CU90">
        <f t="shared" si="82"/>
        <v>0</v>
      </c>
      <c r="CV90">
        <f t="shared" si="83"/>
        <v>0</v>
      </c>
      <c r="CW90">
        <f t="shared" si="84"/>
        <v>0</v>
      </c>
      <c r="CX90">
        <f t="shared" si="85"/>
        <v>0</v>
      </c>
      <c r="CY90">
        <f t="shared" si="86"/>
        <v>0</v>
      </c>
      <c r="CZ90">
        <f t="shared" si="87"/>
        <v>0</v>
      </c>
      <c r="DA90">
        <f t="shared" si="88"/>
        <v>0</v>
      </c>
      <c r="DB90">
        <f t="shared" si="89"/>
        <v>0</v>
      </c>
      <c r="DC90">
        <f t="shared" si="90"/>
        <v>0</v>
      </c>
    </row>
    <row r="91" spans="1:107">
      <c r="A91">
        <v>90</v>
      </c>
      <c r="B91">
        <v>0</v>
      </c>
      <c r="C91">
        <v>0</v>
      </c>
      <c r="D91">
        <v>5</v>
      </c>
      <c r="E91">
        <v>5</v>
      </c>
      <c r="F91">
        <v>5</v>
      </c>
      <c r="G91">
        <v>5</v>
      </c>
      <c r="H91">
        <v>1</v>
      </c>
      <c r="I91">
        <v>1</v>
      </c>
      <c r="J91">
        <v>4</v>
      </c>
      <c r="K91">
        <v>1</v>
      </c>
      <c r="L91">
        <v>4</v>
      </c>
      <c r="M91">
        <v>4</v>
      </c>
      <c r="N91">
        <v>4</v>
      </c>
      <c r="O91">
        <v>4</v>
      </c>
      <c r="P91">
        <v>4</v>
      </c>
      <c r="Q91">
        <v>4</v>
      </c>
      <c r="R91">
        <v>4</v>
      </c>
      <c r="S91">
        <v>4</v>
      </c>
      <c r="T91">
        <v>4</v>
      </c>
      <c r="U91">
        <v>4</v>
      </c>
      <c r="V91">
        <v>4</v>
      </c>
      <c r="W91">
        <v>4</v>
      </c>
      <c r="X91">
        <v>4</v>
      </c>
      <c r="Y91">
        <f t="shared" si="52"/>
        <v>4</v>
      </c>
      <c r="Z91">
        <v>4</v>
      </c>
      <c r="AA91">
        <v>4</v>
      </c>
      <c r="AB91">
        <v>4</v>
      </c>
      <c r="AC91">
        <v>4</v>
      </c>
      <c r="AD91">
        <v>4</v>
      </c>
      <c r="AE91">
        <v>4</v>
      </c>
      <c r="AF91">
        <v>4</v>
      </c>
      <c r="AG91">
        <v>4</v>
      </c>
      <c r="AH91">
        <v>4</v>
      </c>
      <c r="AI91">
        <v>4</v>
      </c>
      <c r="AJ91">
        <v>4</v>
      </c>
      <c r="AK91">
        <v>4</v>
      </c>
      <c r="AL91">
        <v>4</v>
      </c>
      <c r="AM91">
        <f t="shared" si="53"/>
        <v>4</v>
      </c>
      <c r="AN91">
        <f t="shared" si="91"/>
        <v>0</v>
      </c>
      <c r="AO91">
        <f t="shared" si="54"/>
        <v>0</v>
      </c>
      <c r="AP91">
        <f t="shared" si="55"/>
        <v>0</v>
      </c>
      <c r="AQ91">
        <f t="shared" si="56"/>
        <v>0</v>
      </c>
      <c r="AR91">
        <f t="shared" si="57"/>
        <v>0</v>
      </c>
      <c r="AS91">
        <f t="shared" si="58"/>
        <v>0</v>
      </c>
      <c r="AT91">
        <f t="shared" si="59"/>
        <v>0</v>
      </c>
      <c r="AU91">
        <f t="shared" si="60"/>
        <v>0</v>
      </c>
      <c r="AV91">
        <f t="shared" si="61"/>
        <v>0</v>
      </c>
      <c r="AW91">
        <f t="shared" si="62"/>
        <v>0</v>
      </c>
      <c r="AX91">
        <f t="shared" si="63"/>
        <v>0</v>
      </c>
      <c r="AY91">
        <f t="shared" si="64"/>
        <v>0</v>
      </c>
      <c r="AZ91">
        <f t="shared" si="65"/>
        <v>0</v>
      </c>
      <c r="BA91">
        <f t="shared" si="66"/>
        <v>0</v>
      </c>
      <c r="BB91">
        <v>4</v>
      </c>
      <c r="BC91">
        <v>4</v>
      </c>
      <c r="BD91">
        <v>4</v>
      </c>
      <c r="BE91">
        <f t="shared" si="67"/>
        <v>4</v>
      </c>
      <c r="BF91">
        <v>4</v>
      </c>
      <c r="BG91">
        <v>4</v>
      </c>
      <c r="BH91">
        <v>4</v>
      </c>
      <c r="BI91">
        <f t="shared" si="68"/>
        <v>4</v>
      </c>
      <c r="BJ91">
        <f t="shared" si="69"/>
        <v>0</v>
      </c>
      <c r="BK91">
        <f t="shared" si="70"/>
        <v>0</v>
      </c>
      <c r="BL91">
        <f t="shared" si="71"/>
        <v>0</v>
      </c>
      <c r="BM91">
        <f t="shared" si="72"/>
        <v>0</v>
      </c>
      <c r="BN91">
        <v>4</v>
      </c>
      <c r="BO91">
        <v>4</v>
      </c>
      <c r="BP91">
        <v>4</v>
      </c>
      <c r="BQ91">
        <f t="shared" si="73"/>
        <v>4</v>
      </c>
      <c r="BR91">
        <v>4</v>
      </c>
      <c r="BS91">
        <v>4</v>
      </c>
      <c r="BT91">
        <v>4</v>
      </c>
      <c r="BU91">
        <f t="shared" si="74"/>
        <v>4</v>
      </c>
      <c r="BV91">
        <f t="shared" si="75"/>
        <v>0</v>
      </c>
      <c r="BW91">
        <f t="shared" si="76"/>
        <v>0</v>
      </c>
      <c r="BX91">
        <f t="shared" si="77"/>
        <v>0</v>
      </c>
      <c r="BY91">
        <f t="shared" si="78"/>
        <v>0</v>
      </c>
      <c r="BZ91">
        <v>4</v>
      </c>
      <c r="CA91">
        <v>4</v>
      </c>
      <c r="CB91">
        <v>4</v>
      </c>
      <c r="CC91">
        <v>4</v>
      </c>
      <c r="CD91">
        <v>4</v>
      </c>
      <c r="CE91">
        <v>4</v>
      </c>
      <c r="CF91">
        <v>4</v>
      </c>
      <c r="CG91">
        <v>4</v>
      </c>
      <c r="CH91">
        <v>4</v>
      </c>
      <c r="CI91">
        <f t="shared" si="79"/>
        <v>4</v>
      </c>
      <c r="CJ91">
        <v>4</v>
      </c>
      <c r="CK91">
        <v>4</v>
      </c>
      <c r="CL91">
        <v>4</v>
      </c>
      <c r="CM91">
        <v>4</v>
      </c>
      <c r="CN91">
        <v>4</v>
      </c>
      <c r="CO91">
        <v>4</v>
      </c>
      <c r="CP91">
        <v>4</v>
      </c>
      <c r="CQ91">
        <v>4</v>
      </c>
      <c r="CR91">
        <v>4</v>
      </c>
      <c r="CS91">
        <f t="shared" si="80"/>
        <v>4</v>
      </c>
      <c r="CT91">
        <f t="shared" si="81"/>
        <v>0</v>
      </c>
      <c r="CU91">
        <f t="shared" si="82"/>
        <v>0</v>
      </c>
      <c r="CV91">
        <f t="shared" si="83"/>
        <v>0</v>
      </c>
      <c r="CW91">
        <f t="shared" si="84"/>
        <v>0</v>
      </c>
      <c r="CX91">
        <f t="shared" si="85"/>
        <v>0</v>
      </c>
      <c r="CY91">
        <f t="shared" si="86"/>
        <v>0</v>
      </c>
      <c r="CZ91">
        <f t="shared" si="87"/>
        <v>0</v>
      </c>
      <c r="DA91">
        <f t="shared" si="88"/>
        <v>0</v>
      </c>
      <c r="DB91">
        <f t="shared" si="89"/>
        <v>0</v>
      </c>
      <c r="DC91">
        <f t="shared" si="90"/>
        <v>0</v>
      </c>
    </row>
    <row r="92" spans="1:107">
      <c r="A92">
        <v>91</v>
      </c>
      <c r="B92">
        <v>1</v>
      </c>
      <c r="C92">
        <v>0</v>
      </c>
      <c r="D92">
        <v>5</v>
      </c>
      <c r="E92">
        <v>5</v>
      </c>
      <c r="F92">
        <v>5</v>
      </c>
      <c r="G92">
        <v>5</v>
      </c>
      <c r="H92">
        <v>1</v>
      </c>
      <c r="I92">
        <v>0</v>
      </c>
      <c r="J92">
        <v>2</v>
      </c>
      <c r="K92">
        <v>3</v>
      </c>
      <c r="L92">
        <v>4</v>
      </c>
      <c r="M92">
        <v>4</v>
      </c>
      <c r="N92">
        <v>4</v>
      </c>
      <c r="O92">
        <v>4</v>
      </c>
      <c r="P92">
        <v>4</v>
      </c>
      <c r="Q92">
        <v>4</v>
      </c>
      <c r="R92">
        <v>4</v>
      </c>
      <c r="S92">
        <v>4</v>
      </c>
      <c r="T92">
        <v>4</v>
      </c>
      <c r="U92">
        <v>4</v>
      </c>
      <c r="V92">
        <v>4</v>
      </c>
      <c r="W92">
        <v>4</v>
      </c>
      <c r="X92">
        <v>4</v>
      </c>
      <c r="Y92">
        <f t="shared" si="52"/>
        <v>4</v>
      </c>
      <c r="Z92">
        <v>4</v>
      </c>
      <c r="AA92">
        <v>4</v>
      </c>
      <c r="AB92">
        <v>4</v>
      </c>
      <c r="AC92">
        <v>4</v>
      </c>
      <c r="AD92">
        <v>4</v>
      </c>
      <c r="AE92">
        <v>4</v>
      </c>
      <c r="AF92">
        <v>4</v>
      </c>
      <c r="AG92">
        <v>4</v>
      </c>
      <c r="AH92">
        <v>4</v>
      </c>
      <c r="AI92">
        <v>4</v>
      </c>
      <c r="AJ92">
        <v>4</v>
      </c>
      <c r="AK92">
        <v>4</v>
      </c>
      <c r="AL92">
        <v>4</v>
      </c>
      <c r="AM92">
        <f t="shared" si="53"/>
        <v>4</v>
      </c>
      <c r="AN92">
        <f t="shared" si="91"/>
        <v>0</v>
      </c>
      <c r="AO92">
        <f t="shared" si="54"/>
        <v>0</v>
      </c>
      <c r="AP92">
        <f t="shared" si="55"/>
        <v>0</v>
      </c>
      <c r="AQ92">
        <f t="shared" si="56"/>
        <v>0</v>
      </c>
      <c r="AR92">
        <f t="shared" si="57"/>
        <v>0</v>
      </c>
      <c r="AS92">
        <f t="shared" si="58"/>
        <v>0</v>
      </c>
      <c r="AT92">
        <f t="shared" si="59"/>
        <v>0</v>
      </c>
      <c r="AU92">
        <f t="shared" si="60"/>
        <v>0</v>
      </c>
      <c r="AV92">
        <f t="shared" si="61"/>
        <v>0</v>
      </c>
      <c r="AW92">
        <f t="shared" si="62"/>
        <v>0</v>
      </c>
      <c r="AX92">
        <f t="shared" si="63"/>
        <v>0</v>
      </c>
      <c r="AY92">
        <f t="shared" si="64"/>
        <v>0</v>
      </c>
      <c r="AZ92">
        <f t="shared" si="65"/>
        <v>0</v>
      </c>
      <c r="BA92">
        <f t="shared" si="66"/>
        <v>0</v>
      </c>
      <c r="BB92">
        <v>4</v>
      </c>
      <c r="BC92">
        <v>4</v>
      </c>
      <c r="BD92">
        <v>4</v>
      </c>
      <c r="BE92">
        <f t="shared" si="67"/>
        <v>4</v>
      </c>
      <c r="BF92">
        <v>4</v>
      </c>
      <c r="BG92">
        <v>4</v>
      </c>
      <c r="BH92">
        <v>4</v>
      </c>
      <c r="BI92">
        <f t="shared" si="68"/>
        <v>4</v>
      </c>
      <c r="BJ92">
        <f t="shared" si="69"/>
        <v>0</v>
      </c>
      <c r="BK92">
        <f t="shared" si="70"/>
        <v>0</v>
      </c>
      <c r="BL92">
        <f t="shared" si="71"/>
        <v>0</v>
      </c>
      <c r="BM92">
        <f t="shared" si="72"/>
        <v>0</v>
      </c>
      <c r="BN92">
        <v>4</v>
      </c>
      <c r="BO92">
        <v>4</v>
      </c>
      <c r="BP92">
        <v>4</v>
      </c>
      <c r="BQ92">
        <f t="shared" si="73"/>
        <v>4</v>
      </c>
      <c r="BR92">
        <v>4</v>
      </c>
      <c r="BS92">
        <v>4</v>
      </c>
      <c r="BT92">
        <v>4</v>
      </c>
      <c r="BU92">
        <f t="shared" si="74"/>
        <v>4</v>
      </c>
      <c r="BV92">
        <f t="shared" si="75"/>
        <v>0</v>
      </c>
      <c r="BW92">
        <f t="shared" si="76"/>
        <v>0</v>
      </c>
      <c r="BX92">
        <f t="shared" si="77"/>
        <v>0</v>
      </c>
      <c r="BY92">
        <f t="shared" si="78"/>
        <v>0</v>
      </c>
      <c r="CA92">
        <v>4</v>
      </c>
      <c r="CB92">
        <v>4</v>
      </c>
      <c r="CC92">
        <v>4</v>
      </c>
      <c r="CD92">
        <v>4</v>
      </c>
      <c r="CE92">
        <v>4</v>
      </c>
      <c r="CF92">
        <v>4</v>
      </c>
      <c r="CG92">
        <v>4</v>
      </c>
      <c r="CH92">
        <v>4</v>
      </c>
      <c r="CI92">
        <f t="shared" si="79"/>
        <v>4</v>
      </c>
      <c r="CJ92">
        <v>4</v>
      </c>
      <c r="CK92">
        <v>4</v>
      </c>
      <c r="CL92">
        <v>4</v>
      </c>
      <c r="CM92">
        <v>4</v>
      </c>
      <c r="CN92">
        <v>4</v>
      </c>
      <c r="CO92">
        <v>4</v>
      </c>
      <c r="CP92">
        <v>4</v>
      </c>
      <c r="CQ92">
        <v>4</v>
      </c>
      <c r="CR92">
        <v>4</v>
      </c>
      <c r="CS92">
        <f t="shared" si="80"/>
        <v>4</v>
      </c>
      <c r="CT92">
        <f t="shared" si="81"/>
        <v>4</v>
      </c>
      <c r="CU92">
        <f t="shared" si="82"/>
        <v>0</v>
      </c>
      <c r="CV92">
        <f t="shared" si="83"/>
        <v>0</v>
      </c>
      <c r="CW92">
        <f t="shared" si="84"/>
        <v>0</v>
      </c>
      <c r="CX92">
        <f t="shared" si="85"/>
        <v>0</v>
      </c>
      <c r="CY92">
        <f t="shared" si="86"/>
        <v>0</v>
      </c>
      <c r="CZ92">
        <f t="shared" si="87"/>
        <v>0</v>
      </c>
      <c r="DA92">
        <f t="shared" si="88"/>
        <v>0</v>
      </c>
      <c r="DB92">
        <f t="shared" si="89"/>
        <v>0</v>
      </c>
      <c r="DC92">
        <f t="shared" si="90"/>
        <v>0</v>
      </c>
    </row>
    <row r="93" spans="1:107">
      <c r="A93">
        <v>92</v>
      </c>
      <c r="B93">
        <v>1</v>
      </c>
      <c r="C93">
        <v>0</v>
      </c>
      <c r="D93">
        <v>5</v>
      </c>
      <c r="E93">
        <v>5</v>
      </c>
      <c r="F93">
        <v>5</v>
      </c>
      <c r="G93">
        <v>5</v>
      </c>
      <c r="H93">
        <v>1</v>
      </c>
      <c r="I93">
        <v>1</v>
      </c>
      <c r="J93">
        <v>2</v>
      </c>
      <c r="K93">
        <v>1</v>
      </c>
      <c r="L93">
        <v>3</v>
      </c>
      <c r="M93">
        <v>4</v>
      </c>
      <c r="N93">
        <v>4</v>
      </c>
      <c r="O93">
        <v>4</v>
      </c>
      <c r="P93">
        <v>4</v>
      </c>
      <c r="Q93">
        <v>4</v>
      </c>
      <c r="R93">
        <v>4</v>
      </c>
      <c r="S93">
        <v>4</v>
      </c>
      <c r="T93">
        <v>4</v>
      </c>
      <c r="U93">
        <v>4</v>
      </c>
      <c r="V93">
        <v>4</v>
      </c>
      <c r="W93">
        <v>4</v>
      </c>
      <c r="X93">
        <v>4</v>
      </c>
      <c r="Y93">
        <f t="shared" si="52"/>
        <v>3.9230769230769229</v>
      </c>
      <c r="Z93">
        <v>4</v>
      </c>
      <c r="AA93">
        <v>4</v>
      </c>
      <c r="AB93">
        <v>4</v>
      </c>
      <c r="AC93">
        <v>3</v>
      </c>
      <c r="AD93">
        <v>4</v>
      </c>
      <c r="AE93">
        <v>3</v>
      </c>
      <c r="AF93">
        <v>4</v>
      </c>
      <c r="AG93">
        <v>4</v>
      </c>
      <c r="AH93">
        <v>4</v>
      </c>
      <c r="AI93">
        <v>4</v>
      </c>
      <c r="AJ93">
        <v>4</v>
      </c>
      <c r="AK93">
        <v>4</v>
      </c>
      <c r="AL93">
        <v>4</v>
      </c>
      <c r="AM93">
        <f t="shared" si="53"/>
        <v>3.8461538461538463</v>
      </c>
      <c r="AN93">
        <f t="shared" si="91"/>
        <v>1</v>
      </c>
      <c r="AO93">
        <f t="shared" si="54"/>
        <v>0</v>
      </c>
      <c r="AP93">
        <f t="shared" si="55"/>
        <v>0</v>
      </c>
      <c r="AQ93">
        <f t="shared" si="56"/>
        <v>1</v>
      </c>
      <c r="AR93">
        <f t="shared" si="57"/>
        <v>0</v>
      </c>
      <c r="AS93">
        <f t="shared" si="58"/>
        <v>1</v>
      </c>
      <c r="AT93">
        <f t="shared" si="59"/>
        <v>0</v>
      </c>
      <c r="AU93">
        <f t="shared" si="60"/>
        <v>0</v>
      </c>
      <c r="AV93">
        <f t="shared" si="61"/>
        <v>0</v>
      </c>
      <c r="AW93">
        <f t="shared" si="62"/>
        <v>0</v>
      </c>
      <c r="AX93">
        <f t="shared" si="63"/>
        <v>0</v>
      </c>
      <c r="AY93">
        <f t="shared" si="64"/>
        <v>0</v>
      </c>
      <c r="AZ93">
        <f t="shared" si="65"/>
        <v>0</v>
      </c>
      <c r="BA93">
        <f t="shared" si="66"/>
        <v>7.692307692307665E-2</v>
      </c>
      <c r="BB93">
        <v>4</v>
      </c>
      <c r="BC93">
        <v>4</v>
      </c>
      <c r="BD93">
        <v>4</v>
      </c>
      <c r="BE93">
        <f t="shared" si="67"/>
        <v>4</v>
      </c>
      <c r="BF93">
        <v>4</v>
      </c>
      <c r="BG93">
        <v>4</v>
      </c>
      <c r="BH93">
        <v>4</v>
      </c>
      <c r="BI93">
        <f t="shared" si="68"/>
        <v>4</v>
      </c>
      <c r="BJ93">
        <f t="shared" si="69"/>
        <v>0</v>
      </c>
      <c r="BK93">
        <f t="shared" si="70"/>
        <v>0</v>
      </c>
      <c r="BL93">
        <f t="shared" si="71"/>
        <v>0</v>
      </c>
      <c r="BM93">
        <f t="shared" si="72"/>
        <v>0</v>
      </c>
      <c r="BN93">
        <v>4</v>
      </c>
      <c r="BO93">
        <v>3</v>
      </c>
      <c r="BP93">
        <v>4</v>
      </c>
      <c r="BQ93">
        <f t="shared" si="73"/>
        <v>3.6666666666666665</v>
      </c>
      <c r="BR93">
        <v>4</v>
      </c>
      <c r="BS93">
        <v>4</v>
      </c>
      <c r="BT93">
        <v>4</v>
      </c>
      <c r="BU93">
        <f t="shared" si="74"/>
        <v>4</v>
      </c>
      <c r="BV93">
        <f t="shared" si="75"/>
        <v>0</v>
      </c>
      <c r="BW93">
        <f t="shared" si="76"/>
        <v>1</v>
      </c>
      <c r="BX93">
        <f t="shared" si="77"/>
        <v>0</v>
      </c>
      <c r="BY93">
        <f t="shared" si="78"/>
        <v>0.33333333333333348</v>
      </c>
      <c r="BZ93">
        <v>4</v>
      </c>
      <c r="CA93">
        <v>4</v>
      </c>
      <c r="CB93">
        <v>4</v>
      </c>
      <c r="CC93">
        <v>4</v>
      </c>
      <c r="CD93">
        <v>4</v>
      </c>
      <c r="CE93">
        <v>4</v>
      </c>
      <c r="CF93">
        <v>4</v>
      </c>
      <c r="CG93">
        <v>4</v>
      </c>
      <c r="CH93">
        <v>4</v>
      </c>
      <c r="CI93">
        <f t="shared" si="79"/>
        <v>4</v>
      </c>
      <c r="CJ93">
        <v>4</v>
      </c>
      <c r="CK93">
        <v>4</v>
      </c>
      <c r="CL93">
        <v>4</v>
      </c>
      <c r="CM93">
        <v>4</v>
      </c>
      <c r="CN93">
        <v>4</v>
      </c>
      <c r="CO93">
        <v>4</v>
      </c>
      <c r="CP93">
        <v>4</v>
      </c>
      <c r="CQ93">
        <v>4</v>
      </c>
      <c r="CR93">
        <v>4</v>
      </c>
      <c r="CS93">
        <f t="shared" si="80"/>
        <v>4</v>
      </c>
      <c r="CT93">
        <f t="shared" si="81"/>
        <v>0</v>
      </c>
      <c r="CU93">
        <f t="shared" si="82"/>
        <v>0</v>
      </c>
      <c r="CV93">
        <f t="shared" si="83"/>
        <v>0</v>
      </c>
      <c r="CW93">
        <f t="shared" si="84"/>
        <v>0</v>
      </c>
      <c r="CX93">
        <f t="shared" si="85"/>
        <v>0</v>
      </c>
      <c r="CY93">
        <f t="shared" si="86"/>
        <v>0</v>
      </c>
      <c r="CZ93">
        <f t="shared" si="87"/>
        <v>0</v>
      </c>
      <c r="DA93">
        <f t="shared" si="88"/>
        <v>0</v>
      </c>
      <c r="DB93">
        <f t="shared" si="89"/>
        <v>0</v>
      </c>
      <c r="DC93">
        <f t="shared" si="90"/>
        <v>0</v>
      </c>
    </row>
    <row r="94" spans="1:107">
      <c r="A94">
        <v>93</v>
      </c>
      <c r="B94">
        <v>1</v>
      </c>
      <c r="C94">
        <v>0</v>
      </c>
      <c r="D94">
        <v>4</v>
      </c>
      <c r="E94">
        <v>4</v>
      </c>
      <c r="F94">
        <v>4</v>
      </c>
      <c r="G94">
        <v>4</v>
      </c>
      <c r="H94">
        <v>1</v>
      </c>
      <c r="I94">
        <v>1</v>
      </c>
      <c r="J94">
        <v>2</v>
      </c>
      <c r="K94">
        <v>1</v>
      </c>
      <c r="L94">
        <v>3</v>
      </c>
      <c r="M94">
        <v>3</v>
      </c>
      <c r="N94">
        <v>3</v>
      </c>
      <c r="O94">
        <v>3</v>
      </c>
      <c r="P94">
        <v>3</v>
      </c>
      <c r="Q94">
        <v>3</v>
      </c>
      <c r="R94">
        <v>3</v>
      </c>
      <c r="S94">
        <v>3</v>
      </c>
      <c r="T94">
        <v>3</v>
      </c>
      <c r="U94">
        <v>4</v>
      </c>
      <c r="V94">
        <v>4</v>
      </c>
      <c r="W94">
        <v>3</v>
      </c>
      <c r="X94">
        <v>4</v>
      </c>
      <c r="Y94">
        <f t="shared" si="52"/>
        <v>3.2307692307692308</v>
      </c>
      <c r="Z94">
        <v>3</v>
      </c>
      <c r="AA94">
        <v>3</v>
      </c>
      <c r="AB94">
        <v>3</v>
      </c>
      <c r="AC94">
        <v>3</v>
      </c>
      <c r="AD94">
        <v>3</v>
      </c>
      <c r="AE94">
        <v>3</v>
      </c>
      <c r="AF94">
        <v>3</v>
      </c>
      <c r="AG94">
        <v>4</v>
      </c>
      <c r="AH94">
        <v>3</v>
      </c>
      <c r="AI94">
        <v>4</v>
      </c>
      <c r="AJ94">
        <v>4</v>
      </c>
      <c r="AK94">
        <v>3</v>
      </c>
      <c r="AL94">
        <v>4</v>
      </c>
      <c r="AM94">
        <f t="shared" si="53"/>
        <v>3.3076923076923075</v>
      </c>
      <c r="AN94">
        <f t="shared" si="91"/>
        <v>0</v>
      </c>
      <c r="AO94">
        <f t="shared" si="54"/>
        <v>0</v>
      </c>
      <c r="AP94">
        <f t="shared" si="55"/>
        <v>0</v>
      </c>
      <c r="AQ94">
        <f t="shared" si="56"/>
        <v>0</v>
      </c>
      <c r="AR94">
        <f t="shared" si="57"/>
        <v>0</v>
      </c>
      <c r="AS94">
        <f t="shared" si="58"/>
        <v>0</v>
      </c>
      <c r="AT94">
        <f t="shared" si="59"/>
        <v>0</v>
      </c>
      <c r="AU94">
        <f t="shared" si="60"/>
        <v>1</v>
      </c>
      <c r="AV94">
        <f t="shared" si="61"/>
        <v>0</v>
      </c>
      <c r="AW94">
        <f t="shared" si="62"/>
        <v>0</v>
      </c>
      <c r="AX94">
        <f t="shared" si="63"/>
        <v>0</v>
      </c>
      <c r="AY94">
        <f t="shared" si="64"/>
        <v>0</v>
      </c>
      <c r="AZ94">
        <f t="shared" si="65"/>
        <v>0</v>
      </c>
      <c r="BA94">
        <f t="shared" si="66"/>
        <v>7.692307692307665E-2</v>
      </c>
      <c r="BB94">
        <v>3</v>
      </c>
      <c r="BC94">
        <v>3</v>
      </c>
      <c r="BD94">
        <v>3</v>
      </c>
      <c r="BE94">
        <f t="shared" si="67"/>
        <v>3</v>
      </c>
      <c r="BF94">
        <v>3</v>
      </c>
      <c r="BG94">
        <v>3</v>
      </c>
      <c r="BH94">
        <v>3</v>
      </c>
      <c r="BI94">
        <f t="shared" si="68"/>
        <v>3</v>
      </c>
      <c r="BJ94">
        <f t="shared" si="69"/>
        <v>0</v>
      </c>
      <c r="BK94">
        <f t="shared" si="70"/>
        <v>0</v>
      </c>
      <c r="BL94">
        <f t="shared" si="71"/>
        <v>0</v>
      </c>
      <c r="BM94">
        <f t="shared" si="72"/>
        <v>0</v>
      </c>
      <c r="BN94">
        <v>3</v>
      </c>
      <c r="BO94">
        <v>3</v>
      </c>
      <c r="BP94">
        <v>3</v>
      </c>
      <c r="BQ94">
        <f t="shared" si="73"/>
        <v>3</v>
      </c>
      <c r="BR94">
        <v>3</v>
      </c>
      <c r="BS94">
        <v>3</v>
      </c>
      <c r="BT94">
        <v>3</v>
      </c>
      <c r="BU94">
        <f t="shared" si="74"/>
        <v>3</v>
      </c>
      <c r="BV94">
        <f t="shared" si="75"/>
        <v>0</v>
      </c>
      <c r="BW94">
        <f t="shared" si="76"/>
        <v>0</v>
      </c>
      <c r="BX94">
        <f t="shared" si="77"/>
        <v>0</v>
      </c>
      <c r="BY94">
        <f t="shared" si="78"/>
        <v>0</v>
      </c>
      <c r="BZ94">
        <v>3</v>
      </c>
      <c r="CA94">
        <v>3</v>
      </c>
      <c r="CB94">
        <v>4</v>
      </c>
      <c r="CC94">
        <v>4</v>
      </c>
      <c r="CD94">
        <v>3</v>
      </c>
      <c r="CE94">
        <v>3</v>
      </c>
      <c r="CF94">
        <v>3</v>
      </c>
      <c r="CG94">
        <v>3</v>
      </c>
      <c r="CH94">
        <v>3</v>
      </c>
      <c r="CI94">
        <f t="shared" si="79"/>
        <v>3.2222222222222223</v>
      </c>
      <c r="CJ94">
        <v>3</v>
      </c>
      <c r="CK94">
        <v>3</v>
      </c>
      <c r="CL94">
        <v>4</v>
      </c>
      <c r="CM94">
        <v>4</v>
      </c>
      <c r="CN94">
        <v>3</v>
      </c>
      <c r="CO94">
        <v>3</v>
      </c>
      <c r="CP94">
        <v>3</v>
      </c>
      <c r="CQ94">
        <v>3</v>
      </c>
      <c r="CR94">
        <v>3</v>
      </c>
      <c r="CS94">
        <f t="shared" si="80"/>
        <v>3.2222222222222223</v>
      </c>
      <c r="CT94">
        <f t="shared" si="81"/>
        <v>0</v>
      </c>
      <c r="CU94">
        <f t="shared" si="82"/>
        <v>0</v>
      </c>
      <c r="CV94">
        <f t="shared" si="83"/>
        <v>0</v>
      </c>
      <c r="CW94">
        <f t="shared" si="84"/>
        <v>0</v>
      </c>
      <c r="CX94">
        <f t="shared" si="85"/>
        <v>0</v>
      </c>
      <c r="CY94">
        <f t="shared" si="86"/>
        <v>0</v>
      </c>
      <c r="CZ94">
        <f t="shared" si="87"/>
        <v>0</v>
      </c>
      <c r="DA94">
        <f t="shared" si="88"/>
        <v>0</v>
      </c>
      <c r="DB94">
        <f t="shared" si="89"/>
        <v>0</v>
      </c>
      <c r="DC94">
        <f t="shared" si="90"/>
        <v>0</v>
      </c>
    </row>
    <row r="95" spans="1:107">
      <c r="A95">
        <v>94</v>
      </c>
      <c r="B95">
        <v>1</v>
      </c>
      <c r="C95">
        <v>1</v>
      </c>
      <c r="D95">
        <v>4</v>
      </c>
      <c r="E95">
        <v>3</v>
      </c>
      <c r="F95">
        <v>3</v>
      </c>
      <c r="G95">
        <v>3</v>
      </c>
      <c r="H95">
        <v>1</v>
      </c>
      <c r="I95">
        <v>1</v>
      </c>
      <c r="J95">
        <v>4</v>
      </c>
      <c r="K95">
        <v>1</v>
      </c>
      <c r="L95">
        <v>3</v>
      </c>
      <c r="M95">
        <v>3</v>
      </c>
      <c r="N95">
        <v>4</v>
      </c>
      <c r="O95">
        <v>4</v>
      </c>
      <c r="P95">
        <v>4</v>
      </c>
      <c r="Q95">
        <v>4</v>
      </c>
      <c r="R95">
        <v>4</v>
      </c>
      <c r="S95">
        <v>4</v>
      </c>
      <c r="T95">
        <v>3</v>
      </c>
      <c r="U95">
        <v>4</v>
      </c>
      <c r="V95">
        <v>4</v>
      </c>
      <c r="W95">
        <v>4</v>
      </c>
      <c r="X95">
        <v>3</v>
      </c>
      <c r="Y95">
        <f t="shared" si="52"/>
        <v>3.6923076923076925</v>
      </c>
      <c r="Z95">
        <v>4</v>
      </c>
      <c r="AA95">
        <v>3</v>
      </c>
      <c r="AB95">
        <v>3</v>
      </c>
      <c r="AC95">
        <v>3</v>
      </c>
      <c r="AD95">
        <v>3</v>
      </c>
      <c r="AE95">
        <v>3</v>
      </c>
      <c r="AF95">
        <v>3</v>
      </c>
      <c r="AG95">
        <v>3</v>
      </c>
      <c r="AH95">
        <v>3</v>
      </c>
      <c r="AI95">
        <v>4</v>
      </c>
      <c r="AJ95">
        <v>4</v>
      </c>
      <c r="AK95">
        <v>3</v>
      </c>
      <c r="AL95">
        <v>3</v>
      </c>
      <c r="AM95">
        <f t="shared" si="53"/>
        <v>3.2307692307692308</v>
      </c>
      <c r="AN95">
        <f t="shared" si="91"/>
        <v>1</v>
      </c>
      <c r="AO95">
        <f t="shared" si="54"/>
        <v>0</v>
      </c>
      <c r="AP95">
        <f t="shared" si="55"/>
        <v>1</v>
      </c>
      <c r="AQ95">
        <f t="shared" si="56"/>
        <v>1</v>
      </c>
      <c r="AR95">
        <f t="shared" si="57"/>
        <v>1</v>
      </c>
      <c r="AS95">
        <f t="shared" si="58"/>
        <v>1</v>
      </c>
      <c r="AT95">
        <f t="shared" si="59"/>
        <v>1</v>
      </c>
      <c r="AU95">
        <f t="shared" si="60"/>
        <v>1</v>
      </c>
      <c r="AV95">
        <f t="shared" si="61"/>
        <v>0</v>
      </c>
      <c r="AW95">
        <f t="shared" si="62"/>
        <v>0</v>
      </c>
      <c r="AX95">
        <f t="shared" si="63"/>
        <v>0</v>
      </c>
      <c r="AY95">
        <f t="shared" si="64"/>
        <v>1</v>
      </c>
      <c r="AZ95">
        <f t="shared" si="65"/>
        <v>0</v>
      </c>
      <c r="BA95">
        <f t="shared" si="66"/>
        <v>0.46153846153846168</v>
      </c>
      <c r="BB95">
        <v>2</v>
      </c>
      <c r="BC95">
        <v>4</v>
      </c>
      <c r="BD95">
        <v>3</v>
      </c>
      <c r="BE95">
        <f t="shared" si="67"/>
        <v>3</v>
      </c>
      <c r="BF95">
        <v>2</v>
      </c>
      <c r="BG95">
        <v>3</v>
      </c>
      <c r="BH95">
        <v>3</v>
      </c>
      <c r="BI95">
        <f t="shared" si="68"/>
        <v>2.6666666666666665</v>
      </c>
      <c r="BJ95">
        <f t="shared" si="69"/>
        <v>0</v>
      </c>
      <c r="BK95">
        <f t="shared" si="70"/>
        <v>1</v>
      </c>
      <c r="BL95">
        <f t="shared" si="71"/>
        <v>0</v>
      </c>
      <c r="BM95">
        <f t="shared" si="72"/>
        <v>0.33333333333333348</v>
      </c>
      <c r="BN95">
        <v>3</v>
      </c>
      <c r="BO95">
        <v>3</v>
      </c>
      <c r="BP95">
        <v>3</v>
      </c>
      <c r="BQ95">
        <f t="shared" si="73"/>
        <v>3</v>
      </c>
      <c r="BR95">
        <v>3</v>
      </c>
      <c r="BS95">
        <v>3</v>
      </c>
      <c r="BT95">
        <v>2</v>
      </c>
      <c r="BU95">
        <f t="shared" si="74"/>
        <v>2.6666666666666665</v>
      </c>
      <c r="BV95">
        <f t="shared" si="75"/>
        <v>0</v>
      </c>
      <c r="BW95">
        <f t="shared" si="76"/>
        <v>0</v>
      </c>
      <c r="BX95">
        <f t="shared" si="77"/>
        <v>1</v>
      </c>
      <c r="BY95">
        <f t="shared" si="78"/>
        <v>0.33333333333333348</v>
      </c>
      <c r="BZ95">
        <v>3</v>
      </c>
      <c r="CA95">
        <v>3</v>
      </c>
      <c r="CB95">
        <v>4</v>
      </c>
      <c r="CC95">
        <v>4</v>
      </c>
      <c r="CD95">
        <v>4</v>
      </c>
      <c r="CE95">
        <v>3</v>
      </c>
      <c r="CF95">
        <v>3</v>
      </c>
      <c r="CG95">
        <v>3</v>
      </c>
      <c r="CH95">
        <v>3</v>
      </c>
      <c r="CI95">
        <f t="shared" si="79"/>
        <v>3.3333333333333335</v>
      </c>
      <c r="CJ95">
        <v>2</v>
      </c>
      <c r="CK95">
        <v>3</v>
      </c>
      <c r="CL95">
        <v>3</v>
      </c>
      <c r="CM95">
        <v>4</v>
      </c>
      <c r="CN95">
        <v>4</v>
      </c>
      <c r="CO95">
        <v>4</v>
      </c>
      <c r="CP95">
        <v>4</v>
      </c>
      <c r="CQ95">
        <v>3</v>
      </c>
      <c r="CR95">
        <v>3</v>
      </c>
      <c r="CS95">
        <f t="shared" si="80"/>
        <v>3.3333333333333335</v>
      </c>
      <c r="CT95">
        <f t="shared" si="81"/>
        <v>1</v>
      </c>
      <c r="CU95">
        <f t="shared" si="82"/>
        <v>0</v>
      </c>
      <c r="CV95">
        <f t="shared" si="83"/>
        <v>1</v>
      </c>
      <c r="CW95">
        <f t="shared" si="84"/>
        <v>0</v>
      </c>
      <c r="CX95">
        <f t="shared" si="85"/>
        <v>0</v>
      </c>
      <c r="CY95">
        <f t="shared" si="86"/>
        <v>1</v>
      </c>
      <c r="CZ95">
        <f t="shared" si="87"/>
        <v>1</v>
      </c>
      <c r="DA95">
        <f t="shared" si="88"/>
        <v>0</v>
      </c>
      <c r="DB95">
        <f t="shared" si="89"/>
        <v>0</v>
      </c>
      <c r="DC95">
        <f t="shared" si="90"/>
        <v>0</v>
      </c>
    </row>
    <row r="96" spans="1:107">
      <c r="A96">
        <v>95</v>
      </c>
      <c r="B96">
        <v>1</v>
      </c>
      <c r="C96">
        <v>0</v>
      </c>
      <c r="D96">
        <v>5</v>
      </c>
      <c r="E96">
        <v>5</v>
      </c>
      <c r="F96">
        <v>5</v>
      </c>
      <c r="G96">
        <v>5</v>
      </c>
      <c r="H96">
        <v>1</v>
      </c>
      <c r="I96">
        <v>1</v>
      </c>
      <c r="J96">
        <v>2</v>
      </c>
      <c r="K96">
        <v>1</v>
      </c>
      <c r="L96">
        <v>4</v>
      </c>
      <c r="M96">
        <v>4</v>
      </c>
      <c r="N96">
        <v>4</v>
      </c>
      <c r="O96">
        <v>3</v>
      </c>
      <c r="P96">
        <v>4</v>
      </c>
      <c r="Q96">
        <v>4</v>
      </c>
      <c r="R96">
        <v>4</v>
      </c>
      <c r="S96">
        <v>4</v>
      </c>
      <c r="T96">
        <v>3</v>
      </c>
      <c r="U96">
        <v>4</v>
      </c>
      <c r="V96">
        <v>4</v>
      </c>
      <c r="W96">
        <v>4</v>
      </c>
      <c r="X96">
        <v>4</v>
      </c>
      <c r="Y96">
        <f t="shared" si="52"/>
        <v>3.8461538461538463</v>
      </c>
      <c r="Z96">
        <v>4</v>
      </c>
      <c r="AA96">
        <v>4</v>
      </c>
      <c r="AB96">
        <v>4</v>
      </c>
      <c r="AC96">
        <v>3</v>
      </c>
      <c r="AD96">
        <v>4</v>
      </c>
      <c r="AE96">
        <v>2</v>
      </c>
      <c r="AF96">
        <v>4</v>
      </c>
      <c r="AG96">
        <v>4</v>
      </c>
      <c r="AH96">
        <v>3</v>
      </c>
      <c r="AI96">
        <v>4</v>
      </c>
      <c r="AJ96">
        <v>4</v>
      </c>
      <c r="AK96">
        <v>4</v>
      </c>
      <c r="AL96">
        <v>4</v>
      </c>
      <c r="AM96">
        <f t="shared" si="53"/>
        <v>3.6923076923076925</v>
      </c>
      <c r="AN96">
        <f t="shared" si="91"/>
        <v>0</v>
      </c>
      <c r="AO96">
        <f t="shared" si="54"/>
        <v>0</v>
      </c>
      <c r="AP96">
        <f t="shared" si="55"/>
        <v>0</v>
      </c>
      <c r="AQ96">
        <f t="shared" si="56"/>
        <v>0</v>
      </c>
      <c r="AR96">
        <f t="shared" si="57"/>
        <v>0</v>
      </c>
      <c r="AS96">
        <f t="shared" si="58"/>
        <v>2</v>
      </c>
      <c r="AT96">
        <f t="shared" si="59"/>
        <v>0</v>
      </c>
      <c r="AU96">
        <f t="shared" si="60"/>
        <v>0</v>
      </c>
      <c r="AV96">
        <f t="shared" si="61"/>
        <v>0</v>
      </c>
      <c r="AW96">
        <f t="shared" si="62"/>
        <v>0</v>
      </c>
      <c r="AX96">
        <f t="shared" si="63"/>
        <v>0</v>
      </c>
      <c r="AY96">
        <f t="shared" si="64"/>
        <v>0</v>
      </c>
      <c r="AZ96">
        <f t="shared" si="65"/>
        <v>0</v>
      </c>
      <c r="BA96">
        <f t="shared" si="66"/>
        <v>0.15384615384615374</v>
      </c>
      <c r="BB96">
        <v>4</v>
      </c>
      <c r="BC96">
        <v>4</v>
      </c>
      <c r="BD96">
        <v>2</v>
      </c>
      <c r="BE96">
        <f t="shared" si="67"/>
        <v>3.3333333333333335</v>
      </c>
      <c r="BF96">
        <v>2</v>
      </c>
      <c r="BG96">
        <v>3</v>
      </c>
      <c r="BH96">
        <v>2</v>
      </c>
      <c r="BI96">
        <f t="shared" si="68"/>
        <v>2.3333333333333335</v>
      </c>
      <c r="BJ96">
        <f t="shared" si="69"/>
        <v>2</v>
      </c>
      <c r="BK96">
        <f t="shared" si="70"/>
        <v>1</v>
      </c>
      <c r="BL96">
        <f t="shared" si="71"/>
        <v>0</v>
      </c>
      <c r="BM96">
        <f t="shared" si="72"/>
        <v>1</v>
      </c>
      <c r="BN96">
        <v>4</v>
      </c>
      <c r="BO96">
        <v>3</v>
      </c>
      <c r="BP96">
        <v>4</v>
      </c>
      <c r="BQ96">
        <f t="shared" si="73"/>
        <v>3.6666666666666665</v>
      </c>
      <c r="BR96">
        <v>3</v>
      </c>
      <c r="BS96">
        <v>3</v>
      </c>
      <c r="BT96">
        <v>1</v>
      </c>
      <c r="BU96">
        <f t="shared" si="74"/>
        <v>2.3333333333333335</v>
      </c>
      <c r="BV96">
        <f t="shared" si="75"/>
        <v>1</v>
      </c>
      <c r="BW96">
        <f t="shared" si="76"/>
        <v>0</v>
      </c>
      <c r="BX96">
        <f t="shared" si="77"/>
        <v>3</v>
      </c>
      <c r="BY96">
        <f t="shared" si="78"/>
        <v>1.333333333333333</v>
      </c>
      <c r="BZ96">
        <v>4</v>
      </c>
      <c r="CA96">
        <v>4</v>
      </c>
      <c r="CB96">
        <v>4</v>
      </c>
      <c r="CC96">
        <v>4</v>
      </c>
      <c r="CD96">
        <v>4</v>
      </c>
      <c r="CE96">
        <v>4</v>
      </c>
      <c r="CF96">
        <v>4</v>
      </c>
      <c r="CG96">
        <v>3</v>
      </c>
      <c r="CH96">
        <v>4</v>
      </c>
      <c r="CI96">
        <f t="shared" si="79"/>
        <v>3.8888888888888888</v>
      </c>
      <c r="CJ96">
        <v>1</v>
      </c>
      <c r="CK96">
        <v>2</v>
      </c>
      <c r="CL96">
        <v>4</v>
      </c>
      <c r="CM96">
        <v>3</v>
      </c>
      <c r="CN96">
        <v>4</v>
      </c>
      <c r="CO96">
        <v>3</v>
      </c>
      <c r="CP96">
        <v>3</v>
      </c>
      <c r="CQ96">
        <v>3</v>
      </c>
      <c r="CR96">
        <v>4</v>
      </c>
      <c r="CS96">
        <f t="shared" si="80"/>
        <v>3</v>
      </c>
      <c r="CT96">
        <f t="shared" si="81"/>
        <v>3</v>
      </c>
      <c r="CU96">
        <f t="shared" si="82"/>
        <v>2</v>
      </c>
      <c r="CV96">
        <f t="shared" si="83"/>
        <v>0</v>
      </c>
      <c r="CW96">
        <f t="shared" si="84"/>
        <v>1</v>
      </c>
      <c r="CX96">
        <f t="shared" si="85"/>
        <v>0</v>
      </c>
      <c r="CY96">
        <f t="shared" si="86"/>
        <v>1</v>
      </c>
      <c r="CZ96">
        <f t="shared" si="87"/>
        <v>1</v>
      </c>
      <c r="DA96">
        <f t="shared" si="88"/>
        <v>0</v>
      </c>
      <c r="DB96">
        <f t="shared" si="89"/>
        <v>0</v>
      </c>
      <c r="DC96">
        <f t="shared" si="90"/>
        <v>0.88888888888888884</v>
      </c>
    </row>
    <row r="97" spans="1:107">
      <c r="A97">
        <v>96</v>
      </c>
      <c r="B97">
        <v>1</v>
      </c>
      <c r="C97">
        <v>1</v>
      </c>
      <c r="D97">
        <v>5</v>
      </c>
      <c r="E97">
        <v>5</v>
      </c>
      <c r="F97">
        <v>5</v>
      </c>
      <c r="G97">
        <v>5</v>
      </c>
      <c r="H97">
        <v>1</v>
      </c>
      <c r="I97">
        <v>0</v>
      </c>
      <c r="J97">
        <v>4</v>
      </c>
      <c r="K97">
        <v>3</v>
      </c>
      <c r="L97">
        <v>4</v>
      </c>
      <c r="M97">
        <v>4</v>
      </c>
      <c r="N97">
        <v>4</v>
      </c>
      <c r="O97">
        <v>4</v>
      </c>
      <c r="P97">
        <v>4</v>
      </c>
      <c r="Q97">
        <v>4</v>
      </c>
      <c r="R97">
        <v>4</v>
      </c>
      <c r="S97">
        <v>4</v>
      </c>
      <c r="T97">
        <v>4</v>
      </c>
      <c r="U97">
        <v>4</v>
      </c>
      <c r="V97">
        <v>4</v>
      </c>
      <c r="W97">
        <v>4</v>
      </c>
      <c r="X97">
        <v>4</v>
      </c>
      <c r="Y97">
        <f t="shared" si="52"/>
        <v>4</v>
      </c>
      <c r="Z97">
        <v>3</v>
      </c>
      <c r="AA97">
        <v>4</v>
      </c>
      <c r="AB97">
        <v>4</v>
      </c>
      <c r="AC97">
        <v>4</v>
      </c>
      <c r="AD97">
        <v>4</v>
      </c>
      <c r="AE97">
        <v>4</v>
      </c>
      <c r="AF97">
        <v>4</v>
      </c>
      <c r="AG97">
        <v>4</v>
      </c>
      <c r="AH97">
        <v>3</v>
      </c>
      <c r="AI97">
        <v>4</v>
      </c>
      <c r="AJ97">
        <v>4</v>
      </c>
      <c r="AK97">
        <v>4</v>
      </c>
      <c r="AL97">
        <v>4</v>
      </c>
      <c r="AM97">
        <f t="shared" si="53"/>
        <v>3.8461538461538463</v>
      </c>
      <c r="AN97">
        <f t="shared" si="91"/>
        <v>1</v>
      </c>
      <c r="AO97">
        <f t="shared" si="54"/>
        <v>0</v>
      </c>
      <c r="AP97">
        <f t="shared" si="55"/>
        <v>0</v>
      </c>
      <c r="AQ97">
        <f t="shared" si="56"/>
        <v>0</v>
      </c>
      <c r="AR97">
        <f t="shared" si="57"/>
        <v>0</v>
      </c>
      <c r="AS97">
        <f t="shared" si="58"/>
        <v>0</v>
      </c>
      <c r="AT97">
        <f t="shared" si="59"/>
        <v>0</v>
      </c>
      <c r="AU97">
        <f t="shared" si="60"/>
        <v>0</v>
      </c>
      <c r="AV97">
        <f t="shared" si="61"/>
        <v>1</v>
      </c>
      <c r="AW97">
        <f t="shared" si="62"/>
        <v>0</v>
      </c>
      <c r="AX97">
        <f t="shared" si="63"/>
        <v>0</v>
      </c>
      <c r="AY97">
        <f t="shared" si="64"/>
        <v>0</v>
      </c>
      <c r="AZ97">
        <f t="shared" si="65"/>
        <v>0</v>
      </c>
      <c r="BA97">
        <f t="shared" si="66"/>
        <v>0.15384615384615374</v>
      </c>
      <c r="BB97">
        <v>3</v>
      </c>
      <c r="BC97">
        <v>4</v>
      </c>
      <c r="BD97">
        <v>3</v>
      </c>
      <c r="BE97">
        <f t="shared" si="67"/>
        <v>3.3333333333333335</v>
      </c>
      <c r="BF97">
        <v>2</v>
      </c>
      <c r="BG97">
        <v>3</v>
      </c>
      <c r="BH97">
        <v>2</v>
      </c>
      <c r="BI97">
        <f t="shared" si="68"/>
        <v>2.3333333333333335</v>
      </c>
      <c r="BJ97">
        <f t="shared" si="69"/>
        <v>1</v>
      </c>
      <c r="BK97">
        <f t="shared" si="70"/>
        <v>1</v>
      </c>
      <c r="BL97">
        <f t="shared" si="71"/>
        <v>1</v>
      </c>
      <c r="BM97">
        <f t="shared" si="72"/>
        <v>1</v>
      </c>
      <c r="BN97">
        <v>3</v>
      </c>
      <c r="BO97">
        <v>3</v>
      </c>
      <c r="BP97">
        <v>3</v>
      </c>
      <c r="BQ97">
        <f t="shared" si="73"/>
        <v>3</v>
      </c>
      <c r="BR97">
        <v>2</v>
      </c>
      <c r="BS97">
        <v>2</v>
      </c>
      <c r="BT97">
        <v>4</v>
      </c>
      <c r="BU97">
        <f t="shared" si="74"/>
        <v>2.6666666666666665</v>
      </c>
      <c r="BV97">
        <f t="shared" si="75"/>
        <v>1</v>
      </c>
      <c r="BW97">
        <f t="shared" si="76"/>
        <v>1</v>
      </c>
      <c r="BX97">
        <f t="shared" si="77"/>
        <v>1</v>
      </c>
      <c r="BY97">
        <f t="shared" si="78"/>
        <v>0.33333333333333348</v>
      </c>
      <c r="BZ97">
        <v>3</v>
      </c>
      <c r="CA97">
        <v>4</v>
      </c>
      <c r="CB97">
        <v>4</v>
      </c>
      <c r="CC97">
        <v>4</v>
      </c>
      <c r="CD97">
        <v>3</v>
      </c>
      <c r="CE97">
        <v>4</v>
      </c>
      <c r="CF97">
        <v>4</v>
      </c>
      <c r="CG97">
        <v>4</v>
      </c>
      <c r="CH97">
        <v>4</v>
      </c>
      <c r="CI97">
        <f t="shared" si="79"/>
        <v>3.7777777777777777</v>
      </c>
      <c r="CJ97">
        <v>2</v>
      </c>
      <c r="CK97">
        <v>2</v>
      </c>
      <c r="CL97">
        <v>4</v>
      </c>
      <c r="CM97">
        <v>3</v>
      </c>
      <c r="CN97">
        <v>3</v>
      </c>
      <c r="CO97">
        <v>2</v>
      </c>
      <c r="CP97">
        <v>2</v>
      </c>
      <c r="CQ97">
        <v>2</v>
      </c>
      <c r="CR97">
        <v>2</v>
      </c>
      <c r="CS97">
        <f t="shared" si="80"/>
        <v>2.4444444444444446</v>
      </c>
      <c r="CT97">
        <f t="shared" si="81"/>
        <v>1</v>
      </c>
      <c r="CU97">
        <f t="shared" si="82"/>
        <v>2</v>
      </c>
      <c r="CV97">
        <f t="shared" si="83"/>
        <v>0</v>
      </c>
      <c r="CW97">
        <f t="shared" si="84"/>
        <v>1</v>
      </c>
      <c r="CX97">
        <f t="shared" si="85"/>
        <v>0</v>
      </c>
      <c r="CY97">
        <f t="shared" si="86"/>
        <v>2</v>
      </c>
      <c r="CZ97">
        <f t="shared" si="87"/>
        <v>2</v>
      </c>
      <c r="DA97">
        <f t="shared" si="88"/>
        <v>2</v>
      </c>
      <c r="DB97">
        <f t="shared" si="89"/>
        <v>2</v>
      </c>
      <c r="DC97">
        <f t="shared" si="90"/>
        <v>1.333333333333333</v>
      </c>
    </row>
    <row r="98" spans="1:107">
      <c r="A98">
        <v>97</v>
      </c>
      <c r="B98">
        <v>1</v>
      </c>
      <c r="C98">
        <v>0</v>
      </c>
      <c r="D98">
        <v>4</v>
      </c>
      <c r="E98">
        <v>5</v>
      </c>
      <c r="F98">
        <v>5</v>
      </c>
      <c r="G98">
        <v>5</v>
      </c>
      <c r="H98">
        <v>1</v>
      </c>
      <c r="I98">
        <v>1</v>
      </c>
      <c r="J98">
        <v>3</v>
      </c>
      <c r="K98">
        <v>3</v>
      </c>
      <c r="L98">
        <v>4</v>
      </c>
      <c r="M98">
        <v>4</v>
      </c>
      <c r="N98">
        <v>4</v>
      </c>
      <c r="O98">
        <v>4</v>
      </c>
      <c r="P98">
        <v>4</v>
      </c>
      <c r="Q98">
        <v>4</v>
      </c>
      <c r="R98">
        <v>4</v>
      </c>
      <c r="S98">
        <v>4</v>
      </c>
      <c r="T98">
        <v>4</v>
      </c>
      <c r="U98">
        <v>4</v>
      </c>
      <c r="V98">
        <v>4</v>
      </c>
      <c r="W98">
        <v>4</v>
      </c>
      <c r="X98">
        <v>4</v>
      </c>
      <c r="Y98">
        <f t="shared" si="52"/>
        <v>4</v>
      </c>
      <c r="Z98">
        <v>4</v>
      </c>
      <c r="AA98">
        <v>4</v>
      </c>
      <c r="AB98">
        <v>4</v>
      </c>
      <c r="AC98">
        <v>4</v>
      </c>
      <c r="AD98">
        <v>4</v>
      </c>
      <c r="AE98">
        <v>4</v>
      </c>
      <c r="AF98">
        <v>4</v>
      </c>
      <c r="AG98">
        <v>4</v>
      </c>
      <c r="AH98">
        <v>4</v>
      </c>
      <c r="AI98">
        <v>4</v>
      </c>
      <c r="AJ98">
        <v>4</v>
      </c>
      <c r="AK98">
        <v>3</v>
      </c>
      <c r="AL98">
        <v>3</v>
      </c>
      <c r="AM98">
        <f t="shared" si="53"/>
        <v>3.8461538461538463</v>
      </c>
      <c r="AN98">
        <f t="shared" si="91"/>
        <v>0</v>
      </c>
      <c r="AO98">
        <f t="shared" si="54"/>
        <v>0</v>
      </c>
      <c r="AP98">
        <f t="shared" si="55"/>
        <v>0</v>
      </c>
      <c r="AQ98">
        <f t="shared" si="56"/>
        <v>0</v>
      </c>
      <c r="AR98">
        <f t="shared" si="57"/>
        <v>0</v>
      </c>
      <c r="AS98">
        <f t="shared" si="58"/>
        <v>0</v>
      </c>
      <c r="AT98">
        <f t="shared" si="59"/>
        <v>0</v>
      </c>
      <c r="AU98">
        <f t="shared" si="60"/>
        <v>0</v>
      </c>
      <c r="AV98">
        <f t="shared" si="61"/>
        <v>0</v>
      </c>
      <c r="AW98">
        <f t="shared" si="62"/>
        <v>0</v>
      </c>
      <c r="AX98">
        <f t="shared" si="63"/>
        <v>0</v>
      </c>
      <c r="AY98">
        <f t="shared" si="64"/>
        <v>1</v>
      </c>
      <c r="AZ98">
        <f t="shared" si="65"/>
        <v>1</v>
      </c>
      <c r="BA98">
        <f t="shared" si="66"/>
        <v>0.15384615384615374</v>
      </c>
      <c r="BB98">
        <v>3</v>
      </c>
      <c r="BC98">
        <v>3</v>
      </c>
      <c r="BD98">
        <v>3</v>
      </c>
      <c r="BE98">
        <f t="shared" si="67"/>
        <v>3</v>
      </c>
      <c r="BF98">
        <v>2</v>
      </c>
      <c r="BG98">
        <v>2</v>
      </c>
      <c r="BH98">
        <v>2</v>
      </c>
      <c r="BI98">
        <f t="shared" si="68"/>
        <v>2</v>
      </c>
      <c r="BJ98">
        <f t="shared" si="69"/>
        <v>1</v>
      </c>
      <c r="BK98">
        <f t="shared" si="70"/>
        <v>1</v>
      </c>
      <c r="BL98">
        <f t="shared" si="71"/>
        <v>1</v>
      </c>
      <c r="BM98">
        <f t="shared" si="72"/>
        <v>1</v>
      </c>
      <c r="BN98">
        <v>4</v>
      </c>
      <c r="BO98">
        <v>4</v>
      </c>
      <c r="BP98">
        <v>4</v>
      </c>
      <c r="BQ98">
        <f t="shared" si="73"/>
        <v>4</v>
      </c>
      <c r="BR98">
        <v>3</v>
      </c>
      <c r="BS98">
        <v>3</v>
      </c>
      <c r="BT98">
        <v>2</v>
      </c>
      <c r="BU98">
        <f t="shared" si="74"/>
        <v>2.6666666666666665</v>
      </c>
      <c r="BV98">
        <f t="shared" si="75"/>
        <v>1</v>
      </c>
      <c r="BW98">
        <f t="shared" si="76"/>
        <v>1</v>
      </c>
      <c r="BX98">
        <f t="shared" si="77"/>
        <v>2</v>
      </c>
      <c r="BY98">
        <f t="shared" si="78"/>
        <v>1.3333333333333335</v>
      </c>
      <c r="BZ98">
        <v>4</v>
      </c>
      <c r="CA98">
        <v>4</v>
      </c>
      <c r="CB98">
        <v>4</v>
      </c>
      <c r="CC98">
        <v>4</v>
      </c>
      <c r="CD98">
        <v>4</v>
      </c>
      <c r="CE98">
        <v>4</v>
      </c>
      <c r="CF98">
        <v>4</v>
      </c>
      <c r="CG98">
        <v>4</v>
      </c>
      <c r="CH98">
        <v>4</v>
      </c>
      <c r="CI98">
        <f t="shared" si="79"/>
        <v>4</v>
      </c>
      <c r="CJ98">
        <v>2</v>
      </c>
      <c r="CK98">
        <v>4</v>
      </c>
      <c r="CL98">
        <v>4</v>
      </c>
      <c r="CM98">
        <v>4</v>
      </c>
      <c r="CN98">
        <v>4</v>
      </c>
      <c r="CO98">
        <v>4</v>
      </c>
      <c r="CP98">
        <v>4</v>
      </c>
      <c r="CQ98">
        <v>4</v>
      </c>
      <c r="CR98">
        <v>4</v>
      </c>
      <c r="CS98">
        <f t="shared" si="80"/>
        <v>3.7777777777777777</v>
      </c>
      <c r="CT98">
        <f t="shared" si="81"/>
        <v>2</v>
      </c>
      <c r="CU98">
        <f t="shared" si="82"/>
        <v>0</v>
      </c>
      <c r="CV98">
        <f t="shared" si="83"/>
        <v>0</v>
      </c>
      <c r="CW98">
        <f t="shared" si="84"/>
        <v>0</v>
      </c>
      <c r="CX98">
        <f t="shared" si="85"/>
        <v>0</v>
      </c>
      <c r="CY98">
        <f t="shared" si="86"/>
        <v>0</v>
      </c>
      <c r="CZ98">
        <f t="shared" si="87"/>
        <v>0</v>
      </c>
      <c r="DA98">
        <f t="shared" si="88"/>
        <v>0</v>
      </c>
      <c r="DB98">
        <f t="shared" si="89"/>
        <v>0</v>
      </c>
      <c r="DC98">
        <f t="shared" si="90"/>
        <v>0.22222222222222232</v>
      </c>
    </row>
    <row r="99" spans="1:107">
      <c r="A99">
        <v>98</v>
      </c>
      <c r="B99">
        <v>1</v>
      </c>
      <c r="C99">
        <v>0</v>
      </c>
      <c r="D99">
        <v>4</v>
      </c>
      <c r="E99">
        <v>4</v>
      </c>
      <c r="F99">
        <v>5</v>
      </c>
      <c r="G99">
        <v>5</v>
      </c>
      <c r="H99">
        <v>1</v>
      </c>
      <c r="I99">
        <v>1</v>
      </c>
      <c r="J99">
        <v>4</v>
      </c>
      <c r="K99">
        <v>1</v>
      </c>
      <c r="L99">
        <v>4</v>
      </c>
      <c r="M99">
        <v>4</v>
      </c>
      <c r="N99">
        <v>4</v>
      </c>
      <c r="O99">
        <v>4</v>
      </c>
      <c r="P99">
        <v>4</v>
      </c>
      <c r="Q99">
        <v>4</v>
      </c>
      <c r="R99">
        <v>4</v>
      </c>
      <c r="S99">
        <v>4</v>
      </c>
      <c r="T99">
        <v>4</v>
      </c>
      <c r="U99">
        <v>4</v>
      </c>
      <c r="V99">
        <v>4</v>
      </c>
      <c r="W99">
        <v>4</v>
      </c>
      <c r="X99">
        <v>4</v>
      </c>
      <c r="Y99">
        <f t="shared" si="52"/>
        <v>4</v>
      </c>
      <c r="Z99">
        <v>4</v>
      </c>
      <c r="AA99">
        <v>4</v>
      </c>
      <c r="AB99">
        <v>4</v>
      </c>
      <c r="AC99">
        <v>4</v>
      </c>
      <c r="AD99">
        <v>4</v>
      </c>
      <c r="AE99">
        <v>4</v>
      </c>
      <c r="AF99">
        <v>4</v>
      </c>
      <c r="AG99">
        <v>4</v>
      </c>
      <c r="AH99">
        <v>4</v>
      </c>
      <c r="AI99">
        <v>4</v>
      </c>
      <c r="AJ99">
        <v>4</v>
      </c>
      <c r="AK99">
        <v>4</v>
      </c>
      <c r="AL99">
        <v>4</v>
      </c>
      <c r="AM99">
        <f t="shared" si="53"/>
        <v>4</v>
      </c>
      <c r="AN99">
        <f t="shared" si="91"/>
        <v>0</v>
      </c>
      <c r="AO99">
        <f t="shared" si="54"/>
        <v>0</v>
      </c>
      <c r="AP99">
        <f t="shared" si="55"/>
        <v>0</v>
      </c>
      <c r="AQ99">
        <f t="shared" si="56"/>
        <v>0</v>
      </c>
      <c r="AR99">
        <f t="shared" si="57"/>
        <v>0</v>
      </c>
      <c r="AS99">
        <f t="shared" si="58"/>
        <v>0</v>
      </c>
      <c r="AT99">
        <f t="shared" si="59"/>
        <v>0</v>
      </c>
      <c r="AU99">
        <f t="shared" si="60"/>
        <v>0</v>
      </c>
      <c r="AV99">
        <f t="shared" si="61"/>
        <v>0</v>
      </c>
      <c r="AW99">
        <f t="shared" si="62"/>
        <v>0</v>
      </c>
      <c r="AX99">
        <f t="shared" si="63"/>
        <v>0</v>
      </c>
      <c r="AY99">
        <f t="shared" si="64"/>
        <v>0</v>
      </c>
      <c r="AZ99">
        <f t="shared" si="65"/>
        <v>0</v>
      </c>
      <c r="BA99">
        <f t="shared" si="66"/>
        <v>0</v>
      </c>
      <c r="BB99">
        <v>4</v>
      </c>
      <c r="BC99">
        <v>4</v>
      </c>
      <c r="BD99">
        <v>4</v>
      </c>
      <c r="BE99">
        <f t="shared" si="67"/>
        <v>4</v>
      </c>
      <c r="BF99">
        <v>4</v>
      </c>
      <c r="BG99">
        <v>4</v>
      </c>
      <c r="BH99">
        <v>3</v>
      </c>
      <c r="BI99">
        <f t="shared" si="68"/>
        <v>3.6666666666666665</v>
      </c>
      <c r="BJ99">
        <f t="shared" si="69"/>
        <v>0</v>
      </c>
      <c r="BK99">
        <f t="shared" si="70"/>
        <v>0</v>
      </c>
      <c r="BL99">
        <f t="shared" si="71"/>
        <v>1</v>
      </c>
      <c r="BM99">
        <f t="shared" si="72"/>
        <v>0.33333333333333348</v>
      </c>
      <c r="BN99">
        <v>4</v>
      </c>
      <c r="BO99">
        <v>4</v>
      </c>
      <c r="BP99">
        <v>4</v>
      </c>
      <c r="BQ99">
        <f t="shared" si="73"/>
        <v>4</v>
      </c>
      <c r="BR99">
        <v>4</v>
      </c>
      <c r="BS99">
        <v>4</v>
      </c>
      <c r="BT99">
        <v>4</v>
      </c>
      <c r="BU99">
        <f t="shared" si="74"/>
        <v>4</v>
      </c>
      <c r="BV99">
        <f t="shared" si="75"/>
        <v>0</v>
      </c>
      <c r="BW99">
        <f t="shared" si="76"/>
        <v>0</v>
      </c>
      <c r="BX99">
        <f t="shared" si="77"/>
        <v>0</v>
      </c>
      <c r="BY99">
        <f t="shared" si="78"/>
        <v>0</v>
      </c>
      <c r="BZ99">
        <v>4</v>
      </c>
      <c r="CA99">
        <v>4</v>
      </c>
      <c r="CB99">
        <v>4</v>
      </c>
      <c r="CC99">
        <v>4</v>
      </c>
      <c r="CD99">
        <v>4</v>
      </c>
      <c r="CE99">
        <v>4</v>
      </c>
      <c r="CF99">
        <v>4</v>
      </c>
      <c r="CG99">
        <v>4</v>
      </c>
      <c r="CH99">
        <v>4</v>
      </c>
      <c r="CI99">
        <f t="shared" si="79"/>
        <v>4</v>
      </c>
      <c r="CJ99">
        <v>4</v>
      </c>
      <c r="CK99">
        <v>3</v>
      </c>
      <c r="CL99">
        <v>4</v>
      </c>
      <c r="CM99">
        <v>4</v>
      </c>
      <c r="CN99">
        <v>4</v>
      </c>
      <c r="CO99">
        <v>4</v>
      </c>
      <c r="CP99">
        <v>4</v>
      </c>
      <c r="CQ99">
        <v>4</v>
      </c>
      <c r="CR99">
        <v>4</v>
      </c>
      <c r="CS99">
        <f t="shared" si="80"/>
        <v>3.8888888888888888</v>
      </c>
      <c r="CT99">
        <f t="shared" si="81"/>
        <v>0</v>
      </c>
      <c r="CU99">
        <f t="shared" si="82"/>
        <v>1</v>
      </c>
      <c r="CV99">
        <f t="shared" si="83"/>
        <v>0</v>
      </c>
      <c r="CW99">
        <f t="shared" si="84"/>
        <v>0</v>
      </c>
      <c r="CX99">
        <f t="shared" si="85"/>
        <v>0</v>
      </c>
      <c r="CY99">
        <f t="shared" si="86"/>
        <v>0</v>
      </c>
      <c r="CZ99">
        <f t="shared" si="87"/>
        <v>0</v>
      </c>
      <c r="DA99">
        <f t="shared" si="88"/>
        <v>0</v>
      </c>
      <c r="DB99">
        <f t="shared" si="89"/>
        <v>0</v>
      </c>
      <c r="DC99">
        <f t="shared" si="90"/>
        <v>0.11111111111111116</v>
      </c>
    </row>
    <row r="100" spans="1:107">
      <c r="A100">
        <v>99</v>
      </c>
      <c r="B100">
        <v>0</v>
      </c>
      <c r="C100">
        <v>1</v>
      </c>
      <c r="D100">
        <v>4</v>
      </c>
      <c r="E100">
        <v>4</v>
      </c>
      <c r="F100">
        <v>4</v>
      </c>
      <c r="G100">
        <v>4</v>
      </c>
      <c r="H100">
        <v>1</v>
      </c>
      <c r="I100">
        <v>1</v>
      </c>
      <c r="J100">
        <v>2</v>
      </c>
      <c r="K100">
        <v>1</v>
      </c>
      <c r="L100">
        <v>4</v>
      </c>
      <c r="M100">
        <v>4</v>
      </c>
      <c r="N100">
        <v>4</v>
      </c>
      <c r="O100">
        <v>4</v>
      </c>
      <c r="P100">
        <v>4</v>
      </c>
      <c r="Q100">
        <v>4</v>
      </c>
      <c r="R100">
        <v>4</v>
      </c>
      <c r="S100">
        <v>4</v>
      </c>
      <c r="T100">
        <v>4</v>
      </c>
      <c r="U100">
        <v>4</v>
      </c>
      <c r="V100">
        <v>4</v>
      </c>
      <c r="W100">
        <v>4</v>
      </c>
      <c r="X100">
        <v>4</v>
      </c>
      <c r="Y100">
        <f t="shared" si="52"/>
        <v>4</v>
      </c>
      <c r="Z100">
        <v>2</v>
      </c>
      <c r="AA100">
        <v>3</v>
      </c>
      <c r="AB100">
        <v>3</v>
      </c>
      <c r="AC100">
        <v>3</v>
      </c>
      <c r="AD100">
        <v>3</v>
      </c>
      <c r="AE100">
        <v>3</v>
      </c>
      <c r="AF100">
        <v>3</v>
      </c>
      <c r="AG100">
        <v>4</v>
      </c>
      <c r="AH100">
        <v>4</v>
      </c>
      <c r="AI100">
        <v>3</v>
      </c>
      <c r="AJ100">
        <v>4</v>
      </c>
      <c r="AK100">
        <v>3</v>
      </c>
      <c r="AL100">
        <v>4</v>
      </c>
      <c r="AM100">
        <f t="shared" si="53"/>
        <v>3.2307692307692308</v>
      </c>
      <c r="AN100">
        <f t="shared" si="91"/>
        <v>2</v>
      </c>
      <c r="AO100">
        <f t="shared" si="54"/>
        <v>1</v>
      </c>
      <c r="AP100">
        <f t="shared" si="55"/>
        <v>1</v>
      </c>
      <c r="AQ100">
        <f t="shared" si="56"/>
        <v>1</v>
      </c>
      <c r="AR100">
        <f t="shared" si="57"/>
        <v>1</v>
      </c>
      <c r="AS100">
        <f t="shared" si="58"/>
        <v>1</v>
      </c>
      <c r="AT100">
        <f t="shared" si="59"/>
        <v>1</v>
      </c>
      <c r="AU100">
        <f t="shared" si="60"/>
        <v>0</v>
      </c>
      <c r="AV100">
        <f t="shared" si="61"/>
        <v>0</v>
      </c>
      <c r="AW100">
        <f t="shared" si="62"/>
        <v>1</v>
      </c>
      <c r="AX100">
        <f t="shared" si="63"/>
        <v>0</v>
      </c>
      <c r="AY100">
        <f t="shared" si="64"/>
        <v>1</v>
      </c>
      <c r="AZ100">
        <f t="shared" si="65"/>
        <v>0</v>
      </c>
      <c r="BA100">
        <f t="shared" si="66"/>
        <v>0.76923076923076916</v>
      </c>
      <c r="BB100">
        <v>4</v>
      </c>
      <c r="BC100">
        <v>4</v>
      </c>
      <c r="BD100">
        <v>4</v>
      </c>
      <c r="BE100">
        <f t="shared" si="67"/>
        <v>4</v>
      </c>
      <c r="BF100">
        <v>2</v>
      </c>
      <c r="BG100">
        <v>2</v>
      </c>
      <c r="BH100">
        <v>3</v>
      </c>
      <c r="BI100">
        <f t="shared" si="68"/>
        <v>2.3333333333333335</v>
      </c>
      <c r="BJ100">
        <f t="shared" si="69"/>
        <v>2</v>
      </c>
      <c r="BK100">
        <f t="shared" si="70"/>
        <v>2</v>
      </c>
      <c r="BL100">
        <f t="shared" si="71"/>
        <v>1</v>
      </c>
      <c r="BM100">
        <f t="shared" si="72"/>
        <v>1.6666666666666665</v>
      </c>
      <c r="BN100">
        <v>4</v>
      </c>
      <c r="BO100">
        <v>4</v>
      </c>
      <c r="BP100">
        <v>4</v>
      </c>
      <c r="BQ100">
        <f t="shared" si="73"/>
        <v>4</v>
      </c>
      <c r="BR100">
        <v>3</v>
      </c>
      <c r="BS100">
        <v>2</v>
      </c>
      <c r="BT100">
        <v>1</v>
      </c>
      <c r="BU100">
        <f t="shared" si="74"/>
        <v>2</v>
      </c>
      <c r="BV100">
        <f t="shared" si="75"/>
        <v>1</v>
      </c>
      <c r="BW100">
        <f t="shared" si="76"/>
        <v>2</v>
      </c>
      <c r="BX100">
        <f t="shared" si="77"/>
        <v>3</v>
      </c>
      <c r="BY100">
        <f t="shared" si="78"/>
        <v>2</v>
      </c>
      <c r="BZ100">
        <v>4</v>
      </c>
      <c r="CA100">
        <v>4</v>
      </c>
      <c r="CB100">
        <v>4</v>
      </c>
      <c r="CC100">
        <v>4</v>
      </c>
      <c r="CD100">
        <v>4</v>
      </c>
      <c r="CE100">
        <v>4</v>
      </c>
      <c r="CF100">
        <v>4</v>
      </c>
      <c r="CG100">
        <v>4</v>
      </c>
      <c r="CH100">
        <v>4</v>
      </c>
      <c r="CI100">
        <f t="shared" si="79"/>
        <v>4</v>
      </c>
      <c r="CJ100">
        <v>3</v>
      </c>
      <c r="CK100">
        <v>3</v>
      </c>
      <c r="CL100">
        <v>4</v>
      </c>
      <c r="CM100">
        <v>2</v>
      </c>
      <c r="CN100">
        <v>3</v>
      </c>
      <c r="CO100">
        <v>4</v>
      </c>
      <c r="CP100">
        <v>3</v>
      </c>
      <c r="CQ100">
        <v>3</v>
      </c>
      <c r="CR100">
        <v>3</v>
      </c>
      <c r="CS100">
        <f t="shared" si="80"/>
        <v>3.1111111111111112</v>
      </c>
      <c r="CT100">
        <f t="shared" si="81"/>
        <v>1</v>
      </c>
      <c r="CU100">
        <f t="shared" si="82"/>
        <v>1</v>
      </c>
      <c r="CV100">
        <f t="shared" si="83"/>
        <v>0</v>
      </c>
      <c r="CW100">
        <f t="shared" si="84"/>
        <v>2</v>
      </c>
      <c r="CX100">
        <f t="shared" si="85"/>
        <v>1</v>
      </c>
      <c r="CY100">
        <f t="shared" si="86"/>
        <v>0</v>
      </c>
      <c r="CZ100">
        <f t="shared" si="87"/>
        <v>1</v>
      </c>
      <c r="DA100">
        <f t="shared" si="88"/>
        <v>1</v>
      </c>
      <c r="DB100">
        <f t="shared" si="89"/>
        <v>1</v>
      </c>
      <c r="DC100">
        <f t="shared" si="90"/>
        <v>0.88888888888888884</v>
      </c>
    </row>
    <row r="101" spans="1:107">
      <c r="A101">
        <v>100</v>
      </c>
      <c r="B101">
        <v>0</v>
      </c>
      <c r="C101">
        <v>0</v>
      </c>
      <c r="D101">
        <v>5</v>
      </c>
      <c r="E101">
        <v>4</v>
      </c>
      <c r="F101">
        <v>4</v>
      </c>
      <c r="G101">
        <v>4</v>
      </c>
      <c r="H101">
        <v>1</v>
      </c>
      <c r="I101">
        <v>1</v>
      </c>
      <c r="J101">
        <v>2</v>
      </c>
      <c r="K101">
        <v>3</v>
      </c>
      <c r="L101">
        <v>4</v>
      </c>
      <c r="M101">
        <v>4</v>
      </c>
      <c r="N101">
        <v>4</v>
      </c>
      <c r="O101">
        <v>4</v>
      </c>
      <c r="P101">
        <v>4</v>
      </c>
      <c r="Q101">
        <v>4</v>
      </c>
      <c r="R101">
        <v>4</v>
      </c>
      <c r="S101">
        <v>4</v>
      </c>
      <c r="T101">
        <v>4</v>
      </c>
      <c r="U101">
        <v>4</v>
      </c>
      <c r="V101">
        <v>4</v>
      </c>
      <c r="W101">
        <v>4</v>
      </c>
      <c r="X101">
        <v>4</v>
      </c>
      <c r="Y101">
        <f t="shared" si="52"/>
        <v>4</v>
      </c>
      <c r="Z101">
        <v>4</v>
      </c>
      <c r="AA101">
        <v>4</v>
      </c>
      <c r="AB101">
        <v>4</v>
      </c>
      <c r="AC101">
        <v>4</v>
      </c>
      <c r="AD101">
        <v>4</v>
      </c>
      <c r="AE101">
        <v>4</v>
      </c>
      <c r="AF101">
        <v>4</v>
      </c>
      <c r="AG101">
        <v>4</v>
      </c>
      <c r="AH101">
        <v>4</v>
      </c>
      <c r="AI101">
        <v>4</v>
      </c>
      <c r="AJ101">
        <v>4</v>
      </c>
      <c r="AK101">
        <v>4</v>
      </c>
      <c r="AL101">
        <v>4</v>
      </c>
      <c r="AM101">
        <f t="shared" si="53"/>
        <v>4</v>
      </c>
      <c r="AN101">
        <f t="shared" si="91"/>
        <v>0</v>
      </c>
      <c r="AO101">
        <f t="shared" si="54"/>
        <v>0</v>
      </c>
      <c r="AP101">
        <f t="shared" si="55"/>
        <v>0</v>
      </c>
      <c r="AQ101">
        <f t="shared" si="56"/>
        <v>0</v>
      </c>
      <c r="AR101">
        <f t="shared" si="57"/>
        <v>0</v>
      </c>
      <c r="AS101">
        <f t="shared" si="58"/>
        <v>0</v>
      </c>
      <c r="AT101">
        <f t="shared" si="59"/>
        <v>0</v>
      </c>
      <c r="AU101">
        <f t="shared" si="60"/>
        <v>0</v>
      </c>
      <c r="AV101">
        <f t="shared" si="61"/>
        <v>0</v>
      </c>
      <c r="AW101">
        <f t="shared" si="62"/>
        <v>0</v>
      </c>
      <c r="AX101">
        <f t="shared" si="63"/>
        <v>0</v>
      </c>
      <c r="AY101">
        <f t="shared" si="64"/>
        <v>0</v>
      </c>
      <c r="AZ101">
        <f t="shared" si="65"/>
        <v>0</v>
      </c>
      <c r="BA101">
        <f t="shared" si="66"/>
        <v>0</v>
      </c>
      <c r="BB101">
        <v>4</v>
      </c>
      <c r="BC101">
        <v>4</v>
      </c>
      <c r="BD101">
        <v>3</v>
      </c>
      <c r="BE101">
        <f t="shared" si="67"/>
        <v>3.6666666666666665</v>
      </c>
      <c r="BF101">
        <v>4</v>
      </c>
      <c r="BG101">
        <v>4</v>
      </c>
      <c r="BH101">
        <v>1</v>
      </c>
      <c r="BI101">
        <f t="shared" si="68"/>
        <v>3</v>
      </c>
      <c r="BJ101">
        <f t="shared" si="69"/>
        <v>0</v>
      </c>
      <c r="BK101">
        <f t="shared" si="70"/>
        <v>0</v>
      </c>
      <c r="BL101">
        <f t="shared" si="71"/>
        <v>2</v>
      </c>
      <c r="BM101">
        <f t="shared" si="72"/>
        <v>0.66666666666666652</v>
      </c>
      <c r="BN101">
        <v>4</v>
      </c>
      <c r="BO101">
        <v>4</v>
      </c>
      <c r="BP101">
        <v>4</v>
      </c>
      <c r="BQ101">
        <f t="shared" si="73"/>
        <v>4</v>
      </c>
      <c r="BR101">
        <v>4</v>
      </c>
      <c r="BS101">
        <v>4</v>
      </c>
      <c r="BT101">
        <v>2</v>
      </c>
      <c r="BU101">
        <f t="shared" si="74"/>
        <v>3.3333333333333335</v>
      </c>
      <c r="BV101">
        <f t="shared" si="75"/>
        <v>0</v>
      </c>
      <c r="BW101">
        <f t="shared" si="76"/>
        <v>0</v>
      </c>
      <c r="BX101">
        <f t="shared" si="77"/>
        <v>2</v>
      </c>
      <c r="BY101">
        <f t="shared" si="78"/>
        <v>0.66666666666666652</v>
      </c>
      <c r="BZ101">
        <v>4</v>
      </c>
      <c r="CA101">
        <v>4</v>
      </c>
      <c r="CB101">
        <v>3</v>
      </c>
      <c r="CC101">
        <v>4</v>
      </c>
      <c r="CD101">
        <v>4</v>
      </c>
      <c r="CE101">
        <v>4</v>
      </c>
      <c r="CF101">
        <v>4</v>
      </c>
      <c r="CG101">
        <v>4</v>
      </c>
      <c r="CH101">
        <v>4</v>
      </c>
      <c r="CI101">
        <f t="shared" si="79"/>
        <v>3.8888888888888888</v>
      </c>
      <c r="CJ101">
        <v>4</v>
      </c>
      <c r="CK101">
        <v>4</v>
      </c>
      <c r="CL101">
        <v>4</v>
      </c>
      <c r="CM101">
        <v>4</v>
      </c>
      <c r="CN101">
        <v>4</v>
      </c>
      <c r="CO101">
        <v>4</v>
      </c>
      <c r="CP101">
        <v>4</v>
      </c>
      <c r="CQ101">
        <v>4</v>
      </c>
      <c r="CR101">
        <v>4</v>
      </c>
      <c r="CS101">
        <f t="shared" si="80"/>
        <v>4</v>
      </c>
      <c r="CT101">
        <f t="shared" si="81"/>
        <v>0</v>
      </c>
      <c r="CU101">
        <f t="shared" si="82"/>
        <v>0</v>
      </c>
      <c r="CV101">
        <f t="shared" si="83"/>
        <v>1</v>
      </c>
      <c r="CW101">
        <f t="shared" si="84"/>
        <v>0</v>
      </c>
      <c r="CX101">
        <f t="shared" si="85"/>
        <v>0</v>
      </c>
      <c r="CY101">
        <f t="shared" si="86"/>
        <v>0</v>
      </c>
      <c r="CZ101">
        <f t="shared" si="87"/>
        <v>0</v>
      </c>
      <c r="DA101">
        <f t="shared" si="88"/>
        <v>0</v>
      </c>
      <c r="DB101">
        <f t="shared" si="89"/>
        <v>0</v>
      </c>
      <c r="DC101">
        <f t="shared" si="90"/>
        <v>0.11111111111111116</v>
      </c>
    </row>
    <row r="102" spans="1:107">
      <c r="A102">
        <v>101</v>
      </c>
      <c r="B102">
        <v>1</v>
      </c>
      <c r="C102">
        <v>0</v>
      </c>
      <c r="D102">
        <v>4</v>
      </c>
      <c r="E102">
        <v>4</v>
      </c>
      <c r="F102">
        <v>4</v>
      </c>
      <c r="G102">
        <v>3</v>
      </c>
      <c r="H102">
        <v>1</v>
      </c>
      <c r="I102">
        <v>1</v>
      </c>
      <c r="J102">
        <v>5</v>
      </c>
      <c r="K102">
        <v>2</v>
      </c>
      <c r="L102">
        <v>4</v>
      </c>
      <c r="M102">
        <v>4</v>
      </c>
      <c r="N102">
        <v>4</v>
      </c>
      <c r="O102">
        <v>4</v>
      </c>
      <c r="P102">
        <v>4</v>
      </c>
      <c r="Q102">
        <v>4</v>
      </c>
      <c r="R102">
        <v>4</v>
      </c>
      <c r="S102">
        <v>4</v>
      </c>
      <c r="T102">
        <v>4</v>
      </c>
      <c r="U102">
        <v>4</v>
      </c>
      <c r="V102">
        <v>4</v>
      </c>
      <c r="W102">
        <v>4</v>
      </c>
      <c r="X102">
        <v>4</v>
      </c>
      <c r="Y102">
        <f t="shared" si="52"/>
        <v>4</v>
      </c>
      <c r="Z102">
        <v>4</v>
      </c>
      <c r="AA102">
        <v>4</v>
      </c>
      <c r="AB102">
        <v>4</v>
      </c>
      <c r="AC102">
        <v>4</v>
      </c>
      <c r="AD102">
        <v>4</v>
      </c>
      <c r="AE102">
        <v>4</v>
      </c>
      <c r="AF102">
        <v>4</v>
      </c>
      <c r="AG102">
        <v>4</v>
      </c>
      <c r="AH102">
        <v>4</v>
      </c>
      <c r="AI102">
        <v>4</v>
      </c>
      <c r="AJ102">
        <v>4</v>
      </c>
      <c r="AK102">
        <v>4</v>
      </c>
      <c r="AL102">
        <v>4</v>
      </c>
      <c r="AM102">
        <f t="shared" si="53"/>
        <v>4</v>
      </c>
      <c r="AN102">
        <f t="shared" si="91"/>
        <v>0</v>
      </c>
      <c r="AO102">
        <f t="shared" si="54"/>
        <v>0</v>
      </c>
      <c r="AP102">
        <f t="shared" si="55"/>
        <v>0</v>
      </c>
      <c r="AQ102">
        <f t="shared" si="56"/>
        <v>0</v>
      </c>
      <c r="AR102">
        <f t="shared" si="57"/>
        <v>0</v>
      </c>
      <c r="AS102">
        <f t="shared" si="58"/>
        <v>0</v>
      </c>
      <c r="AT102">
        <f t="shared" si="59"/>
        <v>0</v>
      </c>
      <c r="AU102">
        <f t="shared" si="60"/>
        <v>0</v>
      </c>
      <c r="AV102">
        <f t="shared" si="61"/>
        <v>0</v>
      </c>
      <c r="AW102">
        <f t="shared" si="62"/>
        <v>0</v>
      </c>
      <c r="AX102">
        <f t="shared" si="63"/>
        <v>0</v>
      </c>
      <c r="AY102">
        <f t="shared" si="64"/>
        <v>0</v>
      </c>
      <c r="AZ102">
        <f t="shared" si="65"/>
        <v>0</v>
      </c>
      <c r="BA102">
        <f t="shared" si="66"/>
        <v>0</v>
      </c>
      <c r="BB102">
        <v>3</v>
      </c>
      <c r="BC102">
        <v>4</v>
      </c>
      <c r="BD102">
        <v>4</v>
      </c>
      <c r="BE102">
        <f t="shared" si="67"/>
        <v>3.6666666666666665</v>
      </c>
      <c r="BF102">
        <v>4</v>
      </c>
      <c r="BG102">
        <v>4</v>
      </c>
      <c r="BH102">
        <v>4</v>
      </c>
      <c r="BI102">
        <f t="shared" si="68"/>
        <v>4</v>
      </c>
      <c r="BJ102">
        <f t="shared" si="69"/>
        <v>1</v>
      </c>
      <c r="BK102">
        <f t="shared" si="70"/>
        <v>0</v>
      </c>
      <c r="BL102">
        <f t="shared" si="71"/>
        <v>0</v>
      </c>
      <c r="BM102">
        <f t="shared" si="72"/>
        <v>0.33333333333333348</v>
      </c>
      <c r="BN102">
        <v>4</v>
      </c>
      <c r="BO102">
        <v>4</v>
      </c>
      <c r="BP102">
        <v>4</v>
      </c>
      <c r="BQ102">
        <f t="shared" si="73"/>
        <v>4</v>
      </c>
      <c r="BR102">
        <v>4</v>
      </c>
      <c r="BS102">
        <v>4</v>
      </c>
      <c r="BT102">
        <v>4</v>
      </c>
      <c r="BU102">
        <f t="shared" si="74"/>
        <v>4</v>
      </c>
      <c r="BV102">
        <f t="shared" si="75"/>
        <v>0</v>
      </c>
      <c r="BW102">
        <f t="shared" si="76"/>
        <v>0</v>
      </c>
      <c r="BX102">
        <f t="shared" si="77"/>
        <v>0</v>
      </c>
      <c r="BY102">
        <f t="shared" si="78"/>
        <v>0</v>
      </c>
      <c r="BZ102">
        <v>4</v>
      </c>
      <c r="CA102">
        <v>4</v>
      </c>
      <c r="CB102">
        <v>4</v>
      </c>
      <c r="CC102">
        <v>4</v>
      </c>
      <c r="CD102">
        <v>4</v>
      </c>
      <c r="CE102">
        <v>4</v>
      </c>
      <c r="CF102">
        <v>4</v>
      </c>
      <c r="CG102">
        <v>4</v>
      </c>
      <c r="CH102">
        <v>4</v>
      </c>
      <c r="CI102">
        <f t="shared" si="79"/>
        <v>4</v>
      </c>
      <c r="CJ102">
        <v>4</v>
      </c>
      <c r="CK102">
        <v>4</v>
      </c>
      <c r="CL102">
        <v>4</v>
      </c>
      <c r="CM102">
        <v>4</v>
      </c>
      <c r="CN102">
        <v>4</v>
      </c>
      <c r="CO102">
        <v>4</v>
      </c>
      <c r="CP102">
        <v>4</v>
      </c>
      <c r="CQ102">
        <v>4</v>
      </c>
      <c r="CR102">
        <v>4</v>
      </c>
      <c r="CS102">
        <f t="shared" si="80"/>
        <v>4</v>
      </c>
      <c r="CT102">
        <f t="shared" si="81"/>
        <v>0</v>
      </c>
      <c r="CU102">
        <f t="shared" si="82"/>
        <v>0</v>
      </c>
      <c r="CV102">
        <f t="shared" si="83"/>
        <v>0</v>
      </c>
      <c r="CW102">
        <f t="shared" si="84"/>
        <v>0</v>
      </c>
      <c r="CX102">
        <f t="shared" si="85"/>
        <v>0</v>
      </c>
      <c r="CY102">
        <f t="shared" si="86"/>
        <v>0</v>
      </c>
      <c r="CZ102">
        <f t="shared" si="87"/>
        <v>0</v>
      </c>
      <c r="DA102">
        <f t="shared" si="88"/>
        <v>0</v>
      </c>
      <c r="DB102">
        <f t="shared" si="89"/>
        <v>0</v>
      </c>
      <c r="DC102">
        <f t="shared" si="90"/>
        <v>0</v>
      </c>
    </row>
    <row r="103" spans="1:107">
      <c r="A103">
        <v>102</v>
      </c>
      <c r="B103">
        <v>1</v>
      </c>
      <c r="C103">
        <v>0</v>
      </c>
      <c r="D103">
        <v>4</v>
      </c>
      <c r="E103">
        <v>4</v>
      </c>
      <c r="F103">
        <v>4</v>
      </c>
      <c r="G103">
        <v>5</v>
      </c>
      <c r="H103">
        <v>1</v>
      </c>
      <c r="I103">
        <v>1</v>
      </c>
      <c r="J103">
        <v>4</v>
      </c>
      <c r="K103">
        <v>2</v>
      </c>
      <c r="L103">
        <v>4</v>
      </c>
      <c r="M103">
        <v>4</v>
      </c>
      <c r="N103">
        <v>4</v>
      </c>
      <c r="O103">
        <v>4</v>
      </c>
      <c r="P103">
        <v>4</v>
      </c>
      <c r="Q103">
        <v>4</v>
      </c>
      <c r="R103">
        <v>4</v>
      </c>
      <c r="S103">
        <v>4</v>
      </c>
      <c r="T103">
        <v>4</v>
      </c>
      <c r="U103">
        <v>4</v>
      </c>
      <c r="V103">
        <v>4</v>
      </c>
      <c r="W103">
        <v>4</v>
      </c>
      <c r="X103">
        <v>4</v>
      </c>
      <c r="Y103">
        <f t="shared" si="52"/>
        <v>4</v>
      </c>
      <c r="Z103">
        <v>4</v>
      </c>
      <c r="AA103">
        <v>4</v>
      </c>
      <c r="AB103">
        <v>4</v>
      </c>
      <c r="AC103">
        <v>4</v>
      </c>
      <c r="AD103">
        <v>4</v>
      </c>
      <c r="AE103">
        <v>4</v>
      </c>
      <c r="AF103">
        <v>4</v>
      </c>
      <c r="AG103">
        <v>4</v>
      </c>
      <c r="AH103">
        <v>4</v>
      </c>
      <c r="AI103">
        <v>4</v>
      </c>
      <c r="AJ103">
        <v>4</v>
      </c>
      <c r="AK103">
        <v>4</v>
      </c>
      <c r="AL103">
        <v>4</v>
      </c>
      <c r="AM103">
        <f t="shared" si="53"/>
        <v>4</v>
      </c>
      <c r="AN103">
        <f t="shared" si="91"/>
        <v>0</v>
      </c>
      <c r="AO103">
        <f t="shared" si="54"/>
        <v>0</v>
      </c>
      <c r="AP103">
        <f t="shared" si="55"/>
        <v>0</v>
      </c>
      <c r="AQ103">
        <f t="shared" si="56"/>
        <v>0</v>
      </c>
      <c r="AR103">
        <f t="shared" si="57"/>
        <v>0</v>
      </c>
      <c r="AS103">
        <f t="shared" si="58"/>
        <v>0</v>
      </c>
      <c r="AT103">
        <f t="shared" si="59"/>
        <v>0</v>
      </c>
      <c r="AU103">
        <f t="shared" si="60"/>
        <v>0</v>
      </c>
      <c r="AV103">
        <f t="shared" si="61"/>
        <v>0</v>
      </c>
      <c r="AW103">
        <f t="shared" si="62"/>
        <v>0</v>
      </c>
      <c r="AX103">
        <f t="shared" si="63"/>
        <v>0</v>
      </c>
      <c r="AY103">
        <f t="shared" si="64"/>
        <v>0</v>
      </c>
      <c r="AZ103">
        <f t="shared" si="65"/>
        <v>0</v>
      </c>
      <c r="BA103">
        <f t="shared" si="66"/>
        <v>0</v>
      </c>
      <c r="BB103">
        <v>4</v>
      </c>
      <c r="BC103">
        <v>4</v>
      </c>
      <c r="BD103">
        <v>4</v>
      </c>
      <c r="BE103">
        <f t="shared" si="67"/>
        <v>4</v>
      </c>
      <c r="BF103">
        <v>4</v>
      </c>
      <c r="BG103">
        <v>4</v>
      </c>
      <c r="BH103">
        <v>4</v>
      </c>
      <c r="BI103">
        <f t="shared" si="68"/>
        <v>4</v>
      </c>
      <c r="BJ103">
        <f t="shared" si="69"/>
        <v>0</v>
      </c>
      <c r="BK103">
        <f t="shared" si="70"/>
        <v>0</v>
      </c>
      <c r="BL103">
        <f t="shared" si="71"/>
        <v>0</v>
      </c>
      <c r="BM103">
        <f t="shared" si="72"/>
        <v>0</v>
      </c>
      <c r="BN103">
        <v>4</v>
      </c>
      <c r="BO103">
        <v>4</v>
      </c>
      <c r="BP103">
        <v>4</v>
      </c>
      <c r="BQ103">
        <f t="shared" si="73"/>
        <v>4</v>
      </c>
      <c r="BR103">
        <v>4</v>
      </c>
      <c r="BS103">
        <v>4</v>
      </c>
      <c r="BT103">
        <v>4</v>
      </c>
      <c r="BU103">
        <f t="shared" si="74"/>
        <v>4</v>
      </c>
      <c r="BV103">
        <f t="shared" si="75"/>
        <v>0</v>
      </c>
      <c r="BW103">
        <f t="shared" si="76"/>
        <v>0</v>
      </c>
      <c r="BX103">
        <f t="shared" si="77"/>
        <v>0</v>
      </c>
      <c r="BY103">
        <f t="shared" si="78"/>
        <v>0</v>
      </c>
      <c r="BZ103">
        <v>4</v>
      </c>
      <c r="CA103">
        <v>4</v>
      </c>
      <c r="CB103">
        <v>4</v>
      </c>
      <c r="CC103">
        <v>4</v>
      </c>
      <c r="CD103">
        <v>4</v>
      </c>
      <c r="CE103">
        <v>4</v>
      </c>
      <c r="CF103">
        <v>4</v>
      </c>
      <c r="CG103">
        <v>4</v>
      </c>
      <c r="CH103">
        <v>4</v>
      </c>
      <c r="CI103">
        <f t="shared" si="79"/>
        <v>4</v>
      </c>
      <c r="CJ103">
        <v>4</v>
      </c>
      <c r="CK103">
        <v>4</v>
      </c>
      <c r="CL103">
        <v>4</v>
      </c>
      <c r="CM103">
        <v>4</v>
      </c>
      <c r="CN103">
        <v>4</v>
      </c>
      <c r="CO103">
        <v>4</v>
      </c>
      <c r="CP103">
        <v>4</v>
      </c>
      <c r="CQ103">
        <v>4</v>
      </c>
      <c r="CR103">
        <v>4</v>
      </c>
      <c r="CS103">
        <f t="shared" si="80"/>
        <v>4</v>
      </c>
      <c r="CT103">
        <f t="shared" si="81"/>
        <v>0</v>
      </c>
      <c r="CU103">
        <f t="shared" si="82"/>
        <v>0</v>
      </c>
      <c r="CV103">
        <f t="shared" si="83"/>
        <v>0</v>
      </c>
      <c r="CW103">
        <f t="shared" si="84"/>
        <v>0</v>
      </c>
      <c r="CX103">
        <f t="shared" si="85"/>
        <v>0</v>
      </c>
      <c r="CY103">
        <f t="shared" si="86"/>
        <v>0</v>
      </c>
      <c r="CZ103">
        <f t="shared" si="87"/>
        <v>0</v>
      </c>
      <c r="DA103">
        <f t="shared" si="88"/>
        <v>0</v>
      </c>
      <c r="DB103">
        <f t="shared" si="89"/>
        <v>0</v>
      </c>
      <c r="DC103">
        <f t="shared" si="90"/>
        <v>0</v>
      </c>
    </row>
    <row r="104" spans="1:107">
      <c r="A104">
        <v>103</v>
      </c>
      <c r="B104">
        <v>0</v>
      </c>
      <c r="C104">
        <v>0</v>
      </c>
      <c r="D104">
        <v>4</v>
      </c>
      <c r="E104">
        <v>4</v>
      </c>
      <c r="F104">
        <v>4</v>
      </c>
      <c r="G104">
        <v>4</v>
      </c>
      <c r="H104">
        <v>0</v>
      </c>
      <c r="I104">
        <v>1</v>
      </c>
      <c r="J104">
        <v>4</v>
      </c>
      <c r="K104">
        <v>1</v>
      </c>
      <c r="L104">
        <v>4</v>
      </c>
      <c r="M104">
        <v>4</v>
      </c>
      <c r="N104">
        <v>4</v>
      </c>
      <c r="O104">
        <v>4</v>
      </c>
      <c r="P104">
        <v>4</v>
      </c>
      <c r="Q104">
        <v>4</v>
      </c>
      <c r="R104">
        <v>4</v>
      </c>
      <c r="S104">
        <v>4</v>
      </c>
      <c r="T104">
        <v>4</v>
      </c>
      <c r="U104">
        <v>4</v>
      </c>
      <c r="V104">
        <v>4</v>
      </c>
      <c r="W104">
        <v>4</v>
      </c>
      <c r="X104">
        <v>4</v>
      </c>
      <c r="Y104">
        <f t="shared" si="52"/>
        <v>4</v>
      </c>
      <c r="Z104">
        <v>4</v>
      </c>
      <c r="AA104">
        <v>4</v>
      </c>
      <c r="AB104">
        <v>4</v>
      </c>
      <c r="AC104">
        <v>3</v>
      </c>
      <c r="AD104">
        <v>4</v>
      </c>
      <c r="AE104">
        <v>4</v>
      </c>
      <c r="AF104">
        <v>4</v>
      </c>
      <c r="AG104">
        <v>4</v>
      </c>
      <c r="AH104">
        <v>4</v>
      </c>
      <c r="AI104">
        <v>4</v>
      </c>
      <c r="AJ104">
        <v>4</v>
      </c>
      <c r="AK104">
        <v>4</v>
      </c>
      <c r="AL104">
        <v>4</v>
      </c>
      <c r="AM104">
        <f t="shared" si="53"/>
        <v>3.9230769230769229</v>
      </c>
      <c r="AN104">
        <f t="shared" si="91"/>
        <v>0</v>
      </c>
      <c r="AO104">
        <f t="shared" si="54"/>
        <v>0</v>
      </c>
      <c r="AP104">
        <f t="shared" si="55"/>
        <v>0</v>
      </c>
      <c r="AQ104">
        <f t="shared" si="56"/>
        <v>1</v>
      </c>
      <c r="AR104">
        <f t="shared" si="57"/>
        <v>0</v>
      </c>
      <c r="AS104">
        <f t="shared" si="58"/>
        <v>0</v>
      </c>
      <c r="AT104">
        <f t="shared" si="59"/>
        <v>0</v>
      </c>
      <c r="AU104">
        <f t="shared" si="60"/>
        <v>0</v>
      </c>
      <c r="AV104">
        <f t="shared" si="61"/>
        <v>0</v>
      </c>
      <c r="AW104">
        <f t="shared" si="62"/>
        <v>0</v>
      </c>
      <c r="AX104">
        <f t="shared" si="63"/>
        <v>0</v>
      </c>
      <c r="AY104">
        <f t="shared" si="64"/>
        <v>0</v>
      </c>
      <c r="AZ104">
        <f t="shared" si="65"/>
        <v>0</v>
      </c>
      <c r="BA104">
        <f t="shared" si="66"/>
        <v>7.6923076923077094E-2</v>
      </c>
      <c r="BB104">
        <v>4</v>
      </c>
      <c r="BC104">
        <v>4</v>
      </c>
      <c r="BD104">
        <v>4</v>
      </c>
      <c r="BE104">
        <f t="shared" si="67"/>
        <v>4</v>
      </c>
      <c r="BF104">
        <v>3</v>
      </c>
      <c r="BG104">
        <v>4</v>
      </c>
      <c r="BH104">
        <v>2</v>
      </c>
      <c r="BI104">
        <f t="shared" si="68"/>
        <v>3</v>
      </c>
      <c r="BJ104">
        <f t="shared" si="69"/>
        <v>1</v>
      </c>
      <c r="BK104">
        <f t="shared" si="70"/>
        <v>0</v>
      </c>
      <c r="BL104">
        <f t="shared" si="71"/>
        <v>2</v>
      </c>
      <c r="BM104">
        <f t="shared" si="72"/>
        <v>1</v>
      </c>
      <c r="BN104">
        <v>4</v>
      </c>
      <c r="BO104">
        <v>4</v>
      </c>
      <c r="BP104">
        <v>4</v>
      </c>
      <c r="BQ104">
        <f t="shared" si="73"/>
        <v>4</v>
      </c>
      <c r="BR104">
        <v>4</v>
      </c>
      <c r="BS104">
        <v>4</v>
      </c>
      <c r="BT104">
        <v>2</v>
      </c>
      <c r="BU104">
        <f t="shared" si="74"/>
        <v>3.3333333333333335</v>
      </c>
      <c r="BV104">
        <f t="shared" si="75"/>
        <v>0</v>
      </c>
      <c r="BW104">
        <f t="shared" si="76"/>
        <v>0</v>
      </c>
      <c r="BX104">
        <f t="shared" si="77"/>
        <v>2</v>
      </c>
      <c r="BY104">
        <f t="shared" si="78"/>
        <v>0.66666666666666652</v>
      </c>
      <c r="BZ104">
        <v>4</v>
      </c>
      <c r="CA104">
        <v>4</v>
      </c>
      <c r="CB104">
        <v>3</v>
      </c>
      <c r="CC104">
        <v>4</v>
      </c>
      <c r="CD104">
        <v>4</v>
      </c>
      <c r="CE104">
        <v>4</v>
      </c>
      <c r="CF104">
        <v>4</v>
      </c>
      <c r="CG104">
        <v>4</v>
      </c>
      <c r="CH104">
        <v>4</v>
      </c>
      <c r="CI104">
        <f t="shared" si="79"/>
        <v>3.8888888888888888</v>
      </c>
      <c r="CJ104">
        <v>3</v>
      </c>
      <c r="CK104">
        <v>4</v>
      </c>
      <c r="CL104">
        <v>3</v>
      </c>
      <c r="CM104">
        <v>4</v>
      </c>
      <c r="CN104">
        <v>4</v>
      </c>
      <c r="CO104">
        <v>4</v>
      </c>
      <c r="CP104">
        <v>4</v>
      </c>
      <c r="CQ104">
        <v>4</v>
      </c>
      <c r="CR104">
        <v>4</v>
      </c>
      <c r="CS104">
        <f t="shared" si="80"/>
        <v>3.7777777777777777</v>
      </c>
      <c r="CT104">
        <f t="shared" si="81"/>
        <v>1</v>
      </c>
      <c r="CU104">
        <f t="shared" si="82"/>
        <v>0</v>
      </c>
      <c r="CV104">
        <f t="shared" si="83"/>
        <v>0</v>
      </c>
      <c r="CW104">
        <f t="shared" si="84"/>
        <v>0</v>
      </c>
      <c r="CX104">
        <f t="shared" si="85"/>
        <v>0</v>
      </c>
      <c r="CY104">
        <f t="shared" si="86"/>
        <v>0</v>
      </c>
      <c r="CZ104">
        <f t="shared" si="87"/>
        <v>0</v>
      </c>
      <c r="DA104">
        <f t="shared" si="88"/>
        <v>0</v>
      </c>
      <c r="DB104">
        <f t="shared" si="89"/>
        <v>0</v>
      </c>
      <c r="DC104">
        <f t="shared" si="90"/>
        <v>0.11111111111111116</v>
      </c>
    </row>
    <row r="105" spans="1:107">
      <c r="A105">
        <v>104</v>
      </c>
      <c r="B105">
        <v>1</v>
      </c>
      <c r="C105">
        <v>0</v>
      </c>
      <c r="D105">
        <v>5</v>
      </c>
      <c r="E105">
        <v>5</v>
      </c>
      <c r="F105">
        <v>3</v>
      </c>
      <c r="G105">
        <v>5</v>
      </c>
      <c r="H105">
        <v>1</v>
      </c>
      <c r="I105">
        <v>1</v>
      </c>
      <c r="J105">
        <v>2</v>
      </c>
      <c r="K105">
        <v>3</v>
      </c>
      <c r="L105">
        <v>4</v>
      </c>
      <c r="M105">
        <v>4</v>
      </c>
      <c r="N105">
        <v>4</v>
      </c>
      <c r="O105">
        <v>4</v>
      </c>
      <c r="P105">
        <v>4</v>
      </c>
      <c r="Q105">
        <v>4</v>
      </c>
      <c r="R105">
        <v>4</v>
      </c>
      <c r="S105">
        <v>4</v>
      </c>
      <c r="T105">
        <v>4</v>
      </c>
      <c r="U105">
        <v>4</v>
      </c>
      <c r="V105">
        <v>4</v>
      </c>
      <c r="W105">
        <v>4</v>
      </c>
      <c r="X105">
        <v>4</v>
      </c>
      <c r="Y105">
        <f t="shared" si="52"/>
        <v>4</v>
      </c>
      <c r="Z105">
        <v>4</v>
      </c>
      <c r="AA105">
        <v>4</v>
      </c>
      <c r="AB105">
        <v>4</v>
      </c>
      <c r="AC105">
        <v>4</v>
      </c>
      <c r="AD105">
        <v>4</v>
      </c>
      <c r="AE105">
        <v>4</v>
      </c>
      <c r="AF105">
        <v>4</v>
      </c>
      <c r="AG105">
        <v>4</v>
      </c>
      <c r="AH105">
        <v>4</v>
      </c>
      <c r="AI105">
        <v>4</v>
      </c>
      <c r="AJ105">
        <v>4</v>
      </c>
      <c r="AK105">
        <v>1</v>
      </c>
      <c r="AL105">
        <v>4</v>
      </c>
      <c r="AM105">
        <f t="shared" si="53"/>
        <v>3.7692307692307692</v>
      </c>
      <c r="AN105">
        <f t="shared" si="91"/>
        <v>0</v>
      </c>
      <c r="AO105">
        <f t="shared" si="54"/>
        <v>0</v>
      </c>
      <c r="AP105">
        <f t="shared" si="55"/>
        <v>0</v>
      </c>
      <c r="AQ105">
        <f t="shared" si="56"/>
        <v>0</v>
      </c>
      <c r="AR105">
        <f t="shared" si="57"/>
        <v>0</v>
      </c>
      <c r="AS105">
        <f t="shared" si="58"/>
        <v>0</v>
      </c>
      <c r="AT105">
        <f t="shared" si="59"/>
        <v>0</v>
      </c>
      <c r="AU105">
        <f t="shared" si="60"/>
        <v>0</v>
      </c>
      <c r="AV105">
        <f t="shared" si="61"/>
        <v>0</v>
      </c>
      <c r="AW105">
        <f t="shared" si="62"/>
        <v>0</v>
      </c>
      <c r="AX105">
        <f t="shared" si="63"/>
        <v>0</v>
      </c>
      <c r="AY105">
        <f t="shared" si="64"/>
        <v>3</v>
      </c>
      <c r="AZ105">
        <f t="shared" si="65"/>
        <v>0</v>
      </c>
      <c r="BA105">
        <f t="shared" si="66"/>
        <v>0.23076923076923084</v>
      </c>
      <c r="BB105">
        <v>4</v>
      </c>
      <c r="BC105">
        <v>4</v>
      </c>
      <c r="BD105">
        <v>3</v>
      </c>
      <c r="BE105">
        <f t="shared" si="67"/>
        <v>3.6666666666666665</v>
      </c>
      <c r="BF105">
        <v>4</v>
      </c>
      <c r="BG105">
        <v>4</v>
      </c>
      <c r="BH105">
        <v>3</v>
      </c>
      <c r="BI105">
        <f t="shared" si="68"/>
        <v>3.6666666666666665</v>
      </c>
      <c r="BJ105">
        <f t="shared" si="69"/>
        <v>0</v>
      </c>
      <c r="BK105">
        <f t="shared" si="70"/>
        <v>0</v>
      </c>
      <c r="BL105">
        <f t="shared" si="71"/>
        <v>0</v>
      </c>
      <c r="BM105">
        <f t="shared" si="72"/>
        <v>0</v>
      </c>
      <c r="BN105">
        <v>4</v>
      </c>
      <c r="BO105">
        <v>4</v>
      </c>
      <c r="BP105">
        <v>4</v>
      </c>
      <c r="BQ105">
        <f t="shared" si="73"/>
        <v>4</v>
      </c>
      <c r="BR105">
        <v>4</v>
      </c>
      <c r="BS105">
        <v>4</v>
      </c>
      <c r="BT105">
        <v>4</v>
      </c>
      <c r="BU105">
        <f t="shared" si="74"/>
        <v>4</v>
      </c>
      <c r="BV105">
        <f t="shared" si="75"/>
        <v>0</v>
      </c>
      <c r="BW105">
        <f t="shared" si="76"/>
        <v>0</v>
      </c>
      <c r="BX105">
        <f t="shared" si="77"/>
        <v>0</v>
      </c>
      <c r="BY105">
        <f t="shared" si="78"/>
        <v>0</v>
      </c>
      <c r="BZ105">
        <v>4</v>
      </c>
      <c r="CA105">
        <v>4</v>
      </c>
      <c r="CB105">
        <v>4</v>
      </c>
      <c r="CC105">
        <v>4</v>
      </c>
      <c r="CD105">
        <v>4</v>
      </c>
      <c r="CE105">
        <v>4</v>
      </c>
      <c r="CF105">
        <v>4</v>
      </c>
      <c r="CG105">
        <v>4</v>
      </c>
      <c r="CH105">
        <v>4</v>
      </c>
      <c r="CI105">
        <f t="shared" si="79"/>
        <v>4</v>
      </c>
      <c r="CJ105">
        <v>4</v>
      </c>
      <c r="CK105">
        <v>2</v>
      </c>
      <c r="CL105">
        <v>3</v>
      </c>
      <c r="CM105">
        <v>4</v>
      </c>
      <c r="CN105">
        <v>4</v>
      </c>
      <c r="CO105">
        <v>4</v>
      </c>
      <c r="CP105">
        <v>4</v>
      </c>
      <c r="CQ105">
        <v>4</v>
      </c>
      <c r="CR105">
        <v>4</v>
      </c>
      <c r="CS105">
        <f t="shared" si="80"/>
        <v>3.6666666666666665</v>
      </c>
      <c r="CT105">
        <f t="shared" si="81"/>
        <v>0</v>
      </c>
      <c r="CU105">
        <f t="shared" si="82"/>
        <v>2</v>
      </c>
      <c r="CV105">
        <f t="shared" si="83"/>
        <v>1</v>
      </c>
      <c r="CW105">
        <f t="shared" si="84"/>
        <v>0</v>
      </c>
      <c r="CX105">
        <f t="shared" si="85"/>
        <v>0</v>
      </c>
      <c r="CY105">
        <f t="shared" si="86"/>
        <v>0</v>
      </c>
      <c r="CZ105">
        <f t="shared" si="87"/>
        <v>0</v>
      </c>
      <c r="DA105">
        <f t="shared" si="88"/>
        <v>0</v>
      </c>
      <c r="DB105">
        <f t="shared" si="89"/>
        <v>0</v>
      </c>
      <c r="DC105">
        <f t="shared" si="90"/>
        <v>0.33333333333333348</v>
      </c>
    </row>
    <row r="106" spans="1:107">
      <c r="A106">
        <v>105</v>
      </c>
      <c r="B106">
        <v>1</v>
      </c>
      <c r="C106">
        <v>1</v>
      </c>
      <c r="D106">
        <v>4</v>
      </c>
      <c r="E106">
        <v>4</v>
      </c>
      <c r="F106">
        <v>4</v>
      </c>
      <c r="G106">
        <v>4</v>
      </c>
      <c r="H106">
        <v>1</v>
      </c>
      <c r="I106">
        <v>1</v>
      </c>
      <c r="J106">
        <v>2</v>
      </c>
      <c r="K106">
        <v>2</v>
      </c>
      <c r="L106">
        <v>3</v>
      </c>
      <c r="M106">
        <v>4</v>
      </c>
      <c r="N106">
        <v>4</v>
      </c>
      <c r="O106">
        <v>4</v>
      </c>
      <c r="P106">
        <v>4</v>
      </c>
      <c r="Q106">
        <v>3</v>
      </c>
      <c r="R106">
        <v>3</v>
      </c>
      <c r="S106">
        <v>3</v>
      </c>
      <c r="T106">
        <v>3</v>
      </c>
      <c r="U106">
        <v>3</v>
      </c>
      <c r="V106">
        <v>3</v>
      </c>
      <c r="W106">
        <v>3</v>
      </c>
      <c r="X106">
        <v>3</v>
      </c>
      <c r="Y106">
        <f t="shared" si="52"/>
        <v>3.3076923076923075</v>
      </c>
      <c r="Z106">
        <v>3</v>
      </c>
      <c r="AA106">
        <v>4</v>
      </c>
      <c r="AB106">
        <v>3</v>
      </c>
      <c r="AC106">
        <v>4</v>
      </c>
      <c r="AD106">
        <v>3</v>
      </c>
      <c r="AE106">
        <v>3</v>
      </c>
      <c r="AF106">
        <v>3</v>
      </c>
      <c r="AG106">
        <v>3</v>
      </c>
      <c r="AH106">
        <v>3</v>
      </c>
      <c r="AI106">
        <v>3</v>
      </c>
      <c r="AJ106">
        <v>3</v>
      </c>
      <c r="AK106">
        <v>3</v>
      </c>
      <c r="AL106">
        <v>3</v>
      </c>
      <c r="AM106">
        <f t="shared" si="53"/>
        <v>3.1538461538461537</v>
      </c>
      <c r="AN106">
        <f t="shared" si="91"/>
        <v>0</v>
      </c>
      <c r="AO106">
        <f t="shared" si="54"/>
        <v>0</v>
      </c>
      <c r="AP106">
        <f t="shared" si="55"/>
        <v>1</v>
      </c>
      <c r="AQ106">
        <f t="shared" si="56"/>
        <v>0</v>
      </c>
      <c r="AR106">
        <f t="shared" si="57"/>
        <v>1</v>
      </c>
      <c r="AS106">
        <f t="shared" si="58"/>
        <v>0</v>
      </c>
      <c r="AT106">
        <f t="shared" si="59"/>
        <v>0</v>
      </c>
      <c r="AU106">
        <f t="shared" si="60"/>
        <v>0</v>
      </c>
      <c r="AV106">
        <f t="shared" si="61"/>
        <v>0</v>
      </c>
      <c r="AW106">
        <f t="shared" si="62"/>
        <v>0</v>
      </c>
      <c r="AX106">
        <f t="shared" si="63"/>
        <v>0</v>
      </c>
      <c r="AY106">
        <f t="shared" si="64"/>
        <v>0</v>
      </c>
      <c r="AZ106">
        <f t="shared" si="65"/>
        <v>0</v>
      </c>
      <c r="BA106">
        <f t="shared" si="66"/>
        <v>0.15384615384615374</v>
      </c>
      <c r="BB106">
        <v>3</v>
      </c>
      <c r="BC106">
        <v>3</v>
      </c>
      <c r="BD106">
        <v>3</v>
      </c>
      <c r="BE106">
        <f t="shared" si="67"/>
        <v>3</v>
      </c>
      <c r="BF106">
        <v>3</v>
      </c>
      <c r="BG106">
        <v>3</v>
      </c>
      <c r="BH106">
        <v>3</v>
      </c>
      <c r="BI106">
        <f t="shared" si="68"/>
        <v>3</v>
      </c>
      <c r="BJ106">
        <f t="shared" si="69"/>
        <v>0</v>
      </c>
      <c r="BK106">
        <f t="shared" si="70"/>
        <v>0</v>
      </c>
      <c r="BL106">
        <f t="shared" si="71"/>
        <v>0</v>
      </c>
      <c r="BM106">
        <f t="shared" si="72"/>
        <v>0</v>
      </c>
      <c r="BN106">
        <v>3</v>
      </c>
      <c r="BO106">
        <v>3</v>
      </c>
      <c r="BP106">
        <v>3</v>
      </c>
      <c r="BQ106">
        <f t="shared" si="73"/>
        <v>3</v>
      </c>
      <c r="BR106">
        <v>3</v>
      </c>
      <c r="BS106">
        <v>3</v>
      </c>
      <c r="BT106">
        <v>3</v>
      </c>
      <c r="BU106">
        <f t="shared" si="74"/>
        <v>3</v>
      </c>
      <c r="BV106">
        <f t="shared" si="75"/>
        <v>0</v>
      </c>
      <c r="BW106">
        <f t="shared" si="76"/>
        <v>0</v>
      </c>
      <c r="BX106">
        <f t="shared" si="77"/>
        <v>0</v>
      </c>
      <c r="BY106">
        <f t="shared" si="78"/>
        <v>0</v>
      </c>
      <c r="BZ106">
        <v>3</v>
      </c>
      <c r="CA106">
        <v>3</v>
      </c>
      <c r="CB106">
        <v>3</v>
      </c>
      <c r="CC106">
        <v>3</v>
      </c>
      <c r="CD106">
        <v>4</v>
      </c>
      <c r="CE106">
        <v>4</v>
      </c>
      <c r="CF106">
        <v>4</v>
      </c>
      <c r="CG106">
        <v>4</v>
      </c>
      <c r="CH106">
        <v>4</v>
      </c>
      <c r="CI106">
        <f t="shared" si="79"/>
        <v>3.5555555555555554</v>
      </c>
      <c r="CJ106">
        <v>3</v>
      </c>
      <c r="CK106">
        <v>3</v>
      </c>
      <c r="CL106">
        <v>3</v>
      </c>
      <c r="CM106">
        <v>3</v>
      </c>
      <c r="CN106">
        <v>4</v>
      </c>
      <c r="CO106">
        <v>4</v>
      </c>
      <c r="CP106">
        <v>4</v>
      </c>
      <c r="CQ106">
        <v>4</v>
      </c>
      <c r="CR106">
        <v>4</v>
      </c>
      <c r="CS106">
        <f t="shared" si="80"/>
        <v>3.5555555555555554</v>
      </c>
      <c r="CT106">
        <f t="shared" si="81"/>
        <v>0</v>
      </c>
      <c r="CU106">
        <f t="shared" si="82"/>
        <v>0</v>
      </c>
      <c r="CV106">
        <f t="shared" si="83"/>
        <v>0</v>
      </c>
      <c r="CW106">
        <f t="shared" si="84"/>
        <v>0</v>
      </c>
      <c r="CX106">
        <f t="shared" si="85"/>
        <v>0</v>
      </c>
      <c r="CY106">
        <f t="shared" si="86"/>
        <v>0</v>
      </c>
      <c r="CZ106">
        <f t="shared" si="87"/>
        <v>0</v>
      </c>
      <c r="DA106">
        <f t="shared" si="88"/>
        <v>0</v>
      </c>
      <c r="DB106">
        <f t="shared" si="89"/>
        <v>0</v>
      </c>
      <c r="DC106">
        <f t="shared" si="90"/>
        <v>0</v>
      </c>
    </row>
    <row r="107" spans="1:107">
      <c r="A107">
        <v>106</v>
      </c>
      <c r="B107">
        <v>1</v>
      </c>
      <c r="C107">
        <v>0</v>
      </c>
      <c r="D107">
        <v>5</v>
      </c>
      <c r="E107">
        <v>4</v>
      </c>
      <c r="F107">
        <v>4</v>
      </c>
      <c r="G107">
        <v>4</v>
      </c>
      <c r="H107">
        <v>1</v>
      </c>
      <c r="I107">
        <v>1</v>
      </c>
      <c r="J107">
        <v>2</v>
      </c>
      <c r="K107">
        <v>1</v>
      </c>
      <c r="L107">
        <v>4</v>
      </c>
      <c r="M107">
        <v>4</v>
      </c>
      <c r="N107">
        <v>4</v>
      </c>
      <c r="O107">
        <v>3</v>
      </c>
      <c r="P107">
        <v>3</v>
      </c>
      <c r="Q107">
        <v>4</v>
      </c>
      <c r="R107">
        <v>4</v>
      </c>
      <c r="S107">
        <v>4</v>
      </c>
      <c r="T107">
        <v>4</v>
      </c>
      <c r="U107">
        <v>4</v>
      </c>
      <c r="V107">
        <v>4</v>
      </c>
      <c r="W107">
        <v>4</v>
      </c>
      <c r="X107">
        <v>4</v>
      </c>
      <c r="Y107">
        <f t="shared" si="52"/>
        <v>3.8461538461538463</v>
      </c>
      <c r="Z107">
        <v>4</v>
      </c>
      <c r="AA107">
        <v>4</v>
      </c>
      <c r="AB107">
        <v>4</v>
      </c>
      <c r="AC107">
        <v>3</v>
      </c>
      <c r="AD107">
        <v>3</v>
      </c>
      <c r="AE107">
        <v>3</v>
      </c>
      <c r="AF107">
        <v>3</v>
      </c>
      <c r="AG107">
        <v>4</v>
      </c>
      <c r="AH107">
        <v>3</v>
      </c>
      <c r="AI107">
        <v>4</v>
      </c>
      <c r="AJ107">
        <v>4</v>
      </c>
      <c r="AK107">
        <v>3</v>
      </c>
      <c r="AL107">
        <v>4</v>
      </c>
      <c r="AM107">
        <f t="shared" si="53"/>
        <v>3.5384615384615383</v>
      </c>
      <c r="AN107">
        <f t="shared" si="91"/>
        <v>0</v>
      </c>
      <c r="AO107">
        <f t="shared" si="54"/>
        <v>0</v>
      </c>
      <c r="AP107">
        <f t="shared" si="55"/>
        <v>0</v>
      </c>
      <c r="AQ107">
        <f t="shared" si="56"/>
        <v>0</v>
      </c>
      <c r="AR107">
        <f t="shared" si="57"/>
        <v>0</v>
      </c>
      <c r="AS107">
        <f t="shared" si="58"/>
        <v>1</v>
      </c>
      <c r="AT107">
        <f t="shared" si="59"/>
        <v>1</v>
      </c>
      <c r="AU107">
        <f t="shared" si="60"/>
        <v>0</v>
      </c>
      <c r="AV107">
        <f t="shared" si="61"/>
        <v>1</v>
      </c>
      <c r="AW107">
        <f t="shared" si="62"/>
        <v>0</v>
      </c>
      <c r="AX107">
        <f t="shared" si="63"/>
        <v>0</v>
      </c>
      <c r="AY107">
        <f t="shared" si="64"/>
        <v>1</v>
      </c>
      <c r="AZ107">
        <f t="shared" si="65"/>
        <v>0</v>
      </c>
      <c r="BA107">
        <f t="shared" si="66"/>
        <v>0.30769230769230793</v>
      </c>
      <c r="BB107">
        <v>4</v>
      </c>
      <c r="BC107">
        <v>4</v>
      </c>
      <c r="BD107">
        <v>4</v>
      </c>
      <c r="BE107">
        <f t="shared" si="67"/>
        <v>4</v>
      </c>
      <c r="BF107">
        <v>4</v>
      </c>
      <c r="BG107">
        <v>4</v>
      </c>
      <c r="BH107">
        <v>4</v>
      </c>
      <c r="BI107">
        <f t="shared" si="68"/>
        <v>4</v>
      </c>
      <c r="BJ107">
        <f t="shared" si="69"/>
        <v>0</v>
      </c>
      <c r="BK107">
        <f t="shared" si="70"/>
        <v>0</v>
      </c>
      <c r="BL107">
        <f t="shared" si="71"/>
        <v>0</v>
      </c>
      <c r="BM107">
        <f t="shared" si="72"/>
        <v>0</v>
      </c>
      <c r="BN107">
        <v>4</v>
      </c>
      <c r="BO107">
        <v>4</v>
      </c>
      <c r="BP107">
        <v>4</v>
      </c>
      <c r="BQ107">
        <f t="shared" si="73"/>
        <v>4</v>
      </c>
      <c r="BR107">
        <v>4</v>
      </c>
      <c r="BS107">
        <v>3</v>
      </c>
      <c r="BT107">
        <v>3</v>
      </c>
      <c r="BU107">
        <f t="shared" si="74"/>
        <v>3.3333333333333335</v>
      </c>
      <c r="BV107">
        <f t="shared" si="75"/>
        <v>0</v>
      </c>
      <c r="BW107">
        <f t="shared" si="76"/>
        <v>1</v>
      </c>
      <c r="BX107">
        <f t="shared" si="77"/>
        <v>1</v>
      </c>
      <c r="BY107">
        <f t="shared" si="78"/>
        <v>0.66666666666666652</v>
      </c>
      <c r="BZ107">
        <v>4</v>
      </c>
      <c r="CA107">
        <v>4</v>
      </c>
      <c r="CB107">
        <v>4</v>
      </c>
      <c r="CC107">
        <v>4</v>
      </c>
      <c r="CD107">
        <v>4</v>
      </c>
      <c r="CE107">
        <v>4</v>
      </c>
      <c r="CF107">
        <v>4</v>
      </c>
      <c r="CG107">
        <v>4</v>
      </c>
      <c r="CH107">
        <v>4</v>
      </c>
      <c r="CI107">
        <f t="shared" si="79"/>
        <v>4</v>
      </c>
      <c r="CJ107">
        <v>4</v>
      </c>
      <c r="CK107">
        <v>4</v>
      </c>
      <c r="CL107">
        <v>4</v>
      </c>
      <c r="CM107">
        <v>4</v>
      </c>
      <c r="CN107">
        <v>4</v>
      </c>
      <c r="CO107">
        <v>4</v>
      </c>
      <c r="CP107">
        <v>4</v>
      </c>
      <c r="CQ107">
        <v>4</v>
      </c>
      <c r="CR107">
        <v>4</v>
      </c>
      <c r="CS107">
        <f t="shared" si="80"/>
        <v>4</v>
      </c>
      <c r="CT107">
        <f t="shared" si="81"/>
        <v>0</v>
      </c>
      <c r="CU107">
        <f t="shared" si="82"/>
        <v>0</v>
      </c>
      <c r="CV107">
        <f t="shared" si="83"/>
        <v>0</v>
      </c>
      <c r="CW107">
        <f t="shared" si="84"/>
        <v>0</v>
      </c>
      <c r="CX107">
        <f t="shared" si="85"/>
        <v>0</v>
      </c>
      <c r="CY107">
        <f t="shared" si="86"/>
        <v>0</v>
      </c>
      <c r="CZ107">
        <f t="shared" si="87"/>
        <v>0</v>
      </c>
      <c r="DA107">
        <f t="shared" si="88"/>
        <v>0</v>
      </c>
      <c r="DB107">
        <f t="shared" si="89"/>
        <v>0</v>
      </c>
      <c r="DC107">
        <f t="shared" si="90"/>
        <v>0</v>
      </c>
    </row>
    <row r="108" spans="1:107">
      <c r="A108">
        <v>107</v>
      </c>
      <c r="B108">
        <v>1</v>
      </c>
      <c r="C108">
        <v>0</v>
      </c>
      <c r="D108">
        <v>3</v>
      </c>
      <c r="E108">
        <v>5</v>
      </c>
      <c r="F108">
        <v>4</v>
      </c>
      <c r="G108">
        <v>5</v>
      </c>
      <c r="H108">
        <v>1</v>
      </c>
      <c r="I108">
        <v>1</v>
      </c>
      <c r="J108">
        <v>3</v>
      </c>
      <c r="K108">
        <v>1</v>
      </c>
      <c r="L108">
        <v>4</v>
      </c>
      <c r="M108">
        <v>4</v>
      </c>
      <c r="N108">
        <v>4</v>
      </c>
      <c r="O108">
        <v>4</v>
      </c>
      <c r="P108">
        <v>4</v>
      </c>
      <c r="Q108">
        <v>4</v>
      </c>
      <c r="R108">
        <v>4</v>
      </c>
      <c r="S108">
        <v>4</v>
      </c>
      <c r="T108">
        <v>4</v>
      </c>
      <c r="U108">
        <v>4</v>
      </c>
      <c r="V108">
        <v>4</v>
      </c>
      <c r="W108">
        <v>4</v>
      </c>
      <c r="X108">
        <v>4</v>
      </c>
      <c r="Y108">
        <f t="shared" si="52"/>
        <v>4</v>
      </c>
      <c r="Z108">
        <v>3</v>
      </c>
      <c r="AA108">
        <v>4</v>
      </c>
      <c r="AB108">
        <v>4</v>
      </c>
      <c r="AC108">
        <v>4</v>
      </c>
      <c r="AD108">
        <v>4</v>
      </c>
      <c r="AE108">
        <v>4</v>
      </c>
      <c r="AF108">
        <v>4</v>
      </c>
      <c r="AG108">
        <v>4</v>
      </c>
      <c r="AH108">
        <v>4</v>
      </c>
      <c r="AI108">
        <v>4</v>
      </c>
      <c r="AJ108">
        <v>4</v>
      </c>
      <c r="AK108">
        <v>4</v>
      </c>
      <c r="AL108">
        <v>4</v>
      </c>
      <c r="AM108">
        <f t="shared" si="53"/>
        <v>3.9230769230769229</v>
      </c>
      <c r="AN108">
        <f t="shared" si="91"/>
        <v>1</v>
      </c>
      <c r="AO108">
        <f t="shared" si="54"/>
        <v>0</v>
      </c>
      <c r="AP108">
        <f t="shared" si="55"/>
        <v>0</v>
      </c>
      <c r="AQ108">
        <f t="shared" si="56"/>
        <v>0</v>
      </c>
      <c r="AR108">
        <f t="shared" si="57"/>
        <v>0</v>
      </c>
      <c r="AS108">
        <f t="shared" si="58"/>
        <v>0</v>
      </c>
      <c r="AT108">
        <f t="shared" si="59"/>
        <v>0</v>
      </c>
      <c r="AU108">
        <f t="shared" si="60"/>
        <v>0</v>
      </c>
      <c r="AV108">
        <f t="shared" si="61"/>
        <v>0</v>
      </c>
      <c r="AW108">
        <f t="shared" si="62"/>
        <v>0</v>
      </c>
      <c r="AX108">
        <f t="shared" si="63"/>
        <v>0</v>
      </c>
      <c r="AY108">
        <f t="shared" si="64"/>
        <v>0</v>
      </c>
      <c r="AZ108">
        <f t="shared" si="65"/>
        <v>0</v>
      </c>
      <c r="BA108">
        <f t="shared" si="66"/>
        <v>7.6923076923077094E-2</v>
      </c>
      <c r="BB108">
        <v>4</v>
      </c>
      <c r="BC108">
        <v>4</v>
      </c>
      <c r="BD108">
        <v>4</v>
      </c>
      <c r="BE108">
        <f t="shared" si="67"/>
        <v>4</v>
      </c>
      <c r="BF108">
        <v>4</v>
      </c>
      <c r="BG108">
        <v>4</v>
      </c>
      <c r="BH108">
        <v>4</v>
      </c>
      <c r="BI108">
        <f t="shared" si="68"/>
        <v>4</v>
      </c>
      <c r="BJ108">
        <f t="shared" si="69"/>
        <v>0</v>
      </c>
      <c r="BK108">
        <f t="shared" si="70"/>
        <v>0</v>
      </c>
      <c r="BL108">
        <f t="shared" si="71"/>
        <v>0</v>
      </c>
      <c r="BM108">
        <f t="shared" si="72"/>
        <v>0</v>
      </c>
      <c r="BN108">
        <v>4</v>
      </c>
      <c r="BO108">
        <v>4</v>
      </c>
      <c r="BP108">
        <v>4</v>
      </c>
      <c r="BQ108">
        <f t="shared" si="73"/>
        <v>4</v>
      </c>
      <c r="BR108">
        <v>4</v>
      </c>
      <c r="BS108">
        <v>4</v>
      </c>
      <c r="BT108">
        <v>4</v>
      </c>
      <c r="BU108">
        <f t="shared" si="74"/>
        <v>4</v>
      </c>
      <c r="BV108">
        <f t="shared" si="75"/>
        <v>0</v>
      </c>
      <c r="BW108">
        <f t="shared" si="76"/>
        <v>0</v>
      </c>
      <c r="BX108">
        <f t="shared" si="77"/>
        <v>0</v>
      </c>
      <c r="BY108">
        <f t="shared" si="78"/>
        <v>0</v>
      </c>
      <c r="BZ108">
        <v>4</v>
      </c>
      <c r="CA108">
        <v>4</v>
      </c>
      <c r="CB108">
        <v>4</v>
      </c>
      <c r="CC108">
        <v>4</v>
      </c>
      <c r="CD108">
        <v>4</v>
      </c>
      <c r="CE108">
        <v>4</v>
      </c>
      <c r="CF108">
        <v>4</v>
      </c>
      <c r="CG108">
        <v>4</v>
      </c>
      <c r="CH108">
        <v>4</v>
      </c>
      <c r="CI108">
        <f t="shared" si="79"/>
        <v>4</v>
      </c>
      <c r="CJ108">
        <v>4</v>
      </c>
      <c r="CK108">
        <v>4</v>
      </c>
      <c r="CL108">
        <v>4</v>
      </c>
      <c r="CM108">
        <v>4</v>
      </c>
      <c r="CN108">
        <v>4</v>
      </c>
      <c r="CO108">
        <v>4</v>
      </c>
      <c r="CP108">
        <v>4</v>
      </c>
      <c r="CQ108">
        <v>4</v>
      </c>
      <c r="CR108">
        <v>4</v>
      </c>
      <c r="CS108">
        <f t="shared" si="80"/>
        <v>4</v>
      </c>
      <c r="CT108">
        <f t="shared" si="81"/>
        <v>0</v>
      </c>
      <c r="CU108">
        <f t="shared" si="82"/>
        <v>0</v>
      </c>
      <c r="CV108">
        <f t="shared" si="83"/>
        <v>0</v>
      </c>
      <c r="CW108">
        <f t="shared" si="84"/>
        <v>0</v>
      </c>
      <c r="CX108">
        <f t="shared" si="85"/>
        <v>0</v>
      </c>
      <c r="CY108">
        <f t="shared" si="86"/>
        <v>0</v>
      </c>
      <c r="CZ108">
        <f t="shared" si="87"/>
        <v>0</v>
      </c>
      <c r="DA108">
        <f t="shared" si="88"/>
        <v>0</v>
      </c>
      <c r="DB108">
        <f t="shared" si="89"/>
        <v>0</v>
      </c>
      <c r="DC108">
        <f t="shared" si="90"/>
        <v>0</v>
      </c>
    </row>
    <row r="109" spans="1:107">
      <c r="A109">
        <v>108</v>
      </c>
      <c r="B109">
        <v>1</v>
      </c>
      <c r="C109">
        <v>1</v>
      </c>
      <c r="D109">
        <v>4</v>
      </c>
      <c r="E109">
        <v>4</v>
      </c>
      <c r="F109">
        <v>4</v>
      </c>
      <c r="G109">
        <v>5</v>
      </c>
      <c r="H109">
        <v>1</v>
      </c>
      <c r="I109">
        <v>1</v>
      </c>
      <c r="J109">
        <v>2</v>
      </c>
      <c r="K109">
        <v>1</v>
      </c>
      <c r="L109">
        <v>4</v>
      </c>
      <c r="M109">
        <v>4</v>
      </c>
      <c r="N109">
        <v>4</v>
      </c>
      <c r="O109">
        <v>4</v>
      </c>
      <c r="P109">
        <v>4</v>
      </c>
      <c r="Q109">
        <v>4</v>
      </c>
      <c r="R109">
        <v>4</v>
      </c>
      <c r="S109">
        <v>4</v>
      </c>
      <c r="T109">
        <v>4</v>
      </c>
      <c r="U109">
        <v>4</v>
      </c>
      <c r="V109">
        <v>4</v>
      </c>
      <c r="W109">
        <v>4</v>
      </c>
      <c r="X109">
        <v>4</v>
      </c>
      <c r="Y109">
        <f t="shared" si="52"/>
        <v>4</v>
      </c>
      <c r="Z109">
        <v>4</v>
      </c>
      <c r="AA109">
        <v>4</v>
      </c>
      <c r="AB109">
        <v>4</v>
      </c>
      <c r="AC109">
        <v>4</v>
      </c>
      <c r="AD109">
        <v>4</v>
      </c>
      <c r="AE109">
        <v>2</v>
      </c>
      <c r="AF109">
        <v>3</v>
      </c>
      <c r="AG109">
        <v>4</v>
      </c>
      <c r="AH109">
        <v>4</v>
      </c>
      <c r="AI109">
        <v>4</v>
      </c>
      <c r="AJ109">
        <v>4</v>
      </c>
      <c r="AK109">
        <v>4</v>
      </c>
      <c r="AL109">
        <v>4</v>
      </c>
      <c r="AM109">
        <f t="shared" si="53"/>
        <v>3.7692307692307692</v>
      </c>
      <c r="AN109">
        <f t="shared" si="91"/>
        <v>0</v>
      </c>
      <c r="AO109">
        <f t="shared" si="54"/>
        <v>0</v>
      </c>
      <c r="AP109">
        <f t="shared" si="55"/>
        <v>0</v>
      </c>
      <c r="AQ109">
        <f t="shared" si="56"/>
        <v>0</v>
      </c>
      <c r="AR109">
        <f t="shared" si="57"/>
        <v>0</v>
      </c>
      <c r="AS109">
        <f t="shared" si="58"/>
        <v>2</v>
      </c>
      <c r="AT109">
        <f t="shared" si="59"/>
        <v>1</v>
      </c>
      <c r="AU109">
        <f t="shared" si="60"/>
        <v>0</v>
      </c>
      <c r="AV109">
        <f t="shared" si="61"/>
        <v>0</v>
      </c>
      <c r="AW109">
        <f t="shared" si="62"/>
        <v>0</v>
      </c>
      <c r="AX109">
        <f t="shared" si="63"/>
        <v>0</v>
      </c>
      <c r="AY109">
        <f t="shared" si="64"/>
        <v>0</v>
      </c>
      <c r="AZ109">
        <f t="shared" si="65"/>
        <v>0</v>
      </c>
      <c r="BA109">
        <f t="shared" si="66"/>
        <v>0.23076923076923084</v>
      </c>
      <c r="BB109">
        <v>4</v>
      </c>
      <c r="BC109">
        <v>4</v>
      </c>
      <c r="BD109">
        <v>4</v>
      </c>
      <c r="BE109">
        <f t="shared" si="67"/>
        <v>4</v>
      </c>
      <c r="BF109">
        <v>3</v>
      </c>
      <c r="BG109">
        <v>3</v>
      </c>
      <c r="BH109">
        <v>2</v>
      </c>
      <c r="BI109">
        <f t="shared" si="68"/>
        <v>2.6666666666666665</v>
      </c>
      <c r="BJ109">
        <f t="shared" si="69"/>
        <v>1</v>
      </c>
      <c r="BK109">
        <f t="shared" si="70"/>
        <v>1</v>
      </c>
      <c r="BL109">
        <f t="shared" si="71"/>
        <v>2</v>
      </c>
      <c r="BM109">
        <f t="shared" si="72"/>
        <v>1.3333333333333335</v>
      </c>
      <c r="BN109">
        <v>4</v>
      </c>
      <c r="BO109">
        <v>4</v>
      </c>
      <c r="BP109">
        <v>4</v>
      </c>
      <c r="BQ109">
        <f t="shared" si="73"/>
        <v>4</v>
      </c>
      <c r="BR109">
        <v>3</v>
      </c>
      <c r="BS109">
        <v>3</v>
      </c>
      <c r="BT109">
        <v>3</v>
      </c>
      <c r="BU109">
        <f t="shared" si="74"/>
        <v>3</v>
      </c>
      <c r="BV109">
        <f t="shared" si="75"/>
        <v>1</v>
      </c>
      <c r="BW109">
        <f t="shared" si="76"/>
        <v>1</v>
      </c>
      <c r="BX109">
        <f t="shared" si="77"/>
        <v>1</v>
      </c>
      <c r="BY109">
        <f t="shared" si="78"/>
        <v>1</v>
      </c>
      <c r="BZ109">
        <v>4</v>
      </c>
      <c r="CA109">
        <v>4</v>
      </c>
      <c r="CB109">
        <v>4</v>
      </c>
      <c r="CC109">
        <v>4</v>
      </c>
      <c r="CD109">
        <v>4</v>
      </c>
      <c r="CE109">
        <v>4</v>
      </c>
      <c r="CF109">
        <v>4</v>
      </c>
      <c r="CG109">
        <v>4</v>
      </c>
      <c r="CH109">
        <v>4</v>
      </c>
      <c r="CI109">
        <f t="shared" si="79"/>
        <v>4</v>
      </c>
      <c r="CJ109">
        <v>3</v>
      </c>
      <c r="CK109">
        <v>4</v>
      </c>
      <c r="CL109">
        <v>4</v>
      </c>
      <c r="CM109">
        <v>4</v>
      </c>
      <c r="CN109">
        <v>4</v>
      </c>
      <c r="CO109">
        <v>4</v>
      </c>
      <c r="CP109">
        <v>4</v>
      </c>
      <c r="CQ109">
        <v>4</v>
      </c>
      <c r="CR109">
        <v>4</v>
      </c>
      <c r="CS109">
        <f t="shared" si="80"/>
        <v>3.8888888888888888</v>
      </c>
      <c r="CT109">
        <f t="shared" si="81"/>
        <v>1</v>
      </c>
      <c r="CU109">
        <f t="shared" si="82"/>
        <v>0</v>
      </c>
      <c r="CV109">
        <f t="shared" si="83"/>
        <v>0</v>
      </c>
      <c r="CW109">
        <f t="shared" si="84"/>
        <v>0</v>
      </c>
      <c r="CX109">
        <f t="shared" si="85"/>
        <v>0</v>
      </c>
      <c r="CY109">
        <f t="shared" si="86"/>
        <v>0</v>
      </c>
      <c r="CZ109">
        <f t="shared" si="87"/>
        <v>0</v>
      </c>
      <c r="DA109">
        <f t="shared" si="88"/>
        <v>0</v>
      </c>
      <c r="DB109">
        <f t="shared" si="89"/>
        <v>0</v>
      </c>
      <c r="DC109">
        <f t="shared" si="90"/>
        <v>0.11111111111111116</v>
      </c>
    </row>
    <row r="110" spans="1:107">
      <c r="A110">
        <v>109</v>
      </c>
      <c r="B110">
        <v>1</v>
      </c>
      <c r="C110">
        <v>0</v>
      </c>
      <c r="D110">
        <v>5</v>
      </c>
      <c r="E110">
        <v>5</v>
      </c>
      <c r="F110">
        <v>5</v>
      </c>
      <c r="G110">
        <v>5</v>
      </c>
      <c r="H110">
        <v>1</v>
      </c>
      <c r="I110">
        <v>1</v>
      </c>
      <c r="J110">
        <v>5</v>
      </c>
      <c r="K110">
        <v>1</v>
      </c>
      <c r="L110">
        <v>4</v>
      </c>
      <c r="M110">
        <v>4</v>
      </c>
      <c r="N110">
        <v>4</v>
      </c>
      <c r="O110">
        <v>4</v>
      </c>
      <c r="P110">
        <v>4</v>
      </c>
      <c r="Q110">
        <v>4</v>
      </c>
      <c r="R110">
        <v>4</v>
      </c>
      <c r="S110">
        <v>4</v>
      </c>
      <c r="T110">
        <v>4</v>
      </c>
      <c r="U110">
        <v>4</v>
      </c>
      <c r="V110">
        <v>4</v>
      </c>
      <c r="W110">
        <v>4</v>
      </c>
      <c r="X110">
        <v>4</v>
      </c>
      <c r="Y110">
        <f t="shared" si="52"/>
        <v>4</v>
      </c>
      <c r="Z110">
        <v>3</v>
      </c>
      <c r="AA110">
        <v>4</v>
      </c>
      <c r="AB110">
        <v>4</v>
      </c>
      <c r="AC110">
        <v>4</v>
      </c>
      <c r="AD110">
        <v>4</v>
      </c>
      <c r="AE110">
        <v>2</v>
      </c>
      <c r="AF110">
        <v>4</v>
      </c>
      <c r="AG110">
        <v>4</v>
      </c>
      <c r="AH110">
        <v>4</v>
      </c>
      <c r="AI110">
        <v>4</v>
      </c>
      <c r="AJ110">
        <v>4</v>
      </c>
      <c r="AK110">
        <v>4</v>
      </c>
      <c r="AL110">
        <v>4</v>
      </c>
      <c r="AM110">
        <f t="shared" si="53"/>
        <v>3.7692307692307692</v>
      </c>
      <c r="AN110">
        <f t="shared" si="91"/>
        <v>1</v>
      </c>
      <c r="AO110">
        <f t="shared" si="54"/>
        <v>0</v>
      </c>
      <c r="AP110">
        <f t="shared" si="55"/>
        <v>0</v>
      </c>
      <c r="AQ110">
        <f t="shared" si="56"/>
        <v>0</v>
      </c>
      <c r="AR110">
        <f t="shared" si="57"/>
        <v>0</v>
      </c>
      <c r="AS110">
        <f t="shared" si="58"/>
        <v>2</v>
      </c>
      <c r="AT110">
        <f t="shared" si="59"/>
        <v>0</v>
      </c>
      <c r="AU110">
        <f t="shared" si="60"/>
        <v>0</v>
      </c>
      <c r="AV110">
        <f t="shared" si="61"/>
        <v>0</v>
      </c>
      <c r="AW110">
        <f t="shared" si="62"/>
        <v>0</v>
      </c>
      <c r="AX110">
        <f t="shared" si="63"/>
        <v>0</v>
      </c>
      <c r="AY110">
        <f t="shared" si="64"/>
        <v>0</v>
      </c>
      <c r="AZ110">
        <f t="shared" si="65"/>
        <v>0</v>
      </c>
      <c r="BA110">
        <f t="shared" si="66"/>
        <v>0.23076923076923084</v>
      </c>
      <c r="BB110">
        <v>4</v>
      </c>
      <c r="BC110">
        <v>4</v>
      </c>
      <c r="BD110">
        <v>4</v>
      </c>
      <c r="BE110">
        <f t="shared" si="67"/>
        <v>4</v>
      </c>
      <c r="BF110">
        <v>3</v>
      </c>
      <c r="BG110">
        <v>3</v>
      </c>
      <c r="BH110">
        <v>3</v>
      </c>
      <c r="BI110">
        <f t="shared" si="68"/>
        <v>3</v>
      </c>
      <c r="BJ110">
        <f t="shared" si="69"/>
        <v>1</v>
      </c>
      <c r="BK110">
        <f t="shared" si="70"/>
        <v>1</v>
      </c>
      <c r="BL110">
        <f t="shared" si="71"/>
        <v>1</v>
      </c>
      <c r="BM110">
        <f t="shared" si="72"/>
        <v>1</v>
      </c>
      <c r="BN110">
        <v>4</v>
      </c>
      <c r="BO110">
        <v>4</v>
      </c>
      <c r="BP110">
        <v>4</v>
      </c>
      <c r="BQ110">
        <f t="shared" si="73"/>
        <v>4</v>
      </c>
      <c r="BR110">
        <v>3</v>
      </c>
      <c r="BS110">
        <v>3</v>
      </c>
      <c r="BT110">
        <v>3</v>
      </c>
      <c r="BU110">
        <f t="shared" si="74"/>
        <v>3</v>
      </c>
      <c r="BV110">
        <f t="shared" si="75"/>
        <v>1</v>
      </c>
      <c r="BW110">
        <f t="shared" si="76"/>
        <v>1</v>
      </c>
      <c r="BX110">
        <f t="shared" si="77"/>
        <v>1</v>
      </c>
      <c r="BY110">
        <f t="shared" si="78"/>
        <v>1</v>
      </c>
      <c r="BZ110">
        <v>4</v>
      </c>
      <c r="CA110">
        <v>4</v>
      </c>
      <c r="CB110">
        <v>4</v>
      </c>
      <c r="CC110">
        <v>4</v>
      </c>
      <c r="CD110">
        <v>4</v>
      </c>
      <c r="CE110">
        <v>4</v>
      </c>
      <c r="CF110">
        <v>4</v>
      </c>
      <c r="CG110">
        <v>4</v>
      </c>
      <c r="CH110">
        <v>4</v>
      </c>
      <c r="CI110">
        <f t="shared" si="79"/>
        <v>4</v>
      </c>
      <c r="CJ110">
        <v>3</v>
      </c>
      <c r="CK110">
        <v>3</v>
      </c>
      <c r="CL110">
        <v>4</v>
      </c>
      <c r="CM110">
        <v>4</v>
      </c>
      <c r="CN110">
        <v>4</v>
      </c>
      <c r="CO110">
        <v>4</v>
      </c>
      <c r="CP110">
        <v>3</v>
      </c>
      <c r="CQ110">
        <v>3</v>
      </c>
      <c r="CR110">
        <v>3</v>
      </c>
      <c r="CS110">
        <f t="shared" si="80"/>
        <v>3.4444444444444446</v>
      </c>
      <c r="CT110">
        <f t="shared" si="81"/>
        <v>1</v>
      </c>
      <c r="CU110">
        <f t="shared" si="82"/>
        <v>1</v>
      </c>
      <c r="CV110">
        <f t="shared" si="83"/>
        <v>0</v>
      </c>
      <c r="CW110">
        <f t="shared" si="84"/>
        <v>0</v>
      </c>
      <c r="CX110">
        <f t="shared" si="85"/>
        <v>0</v>
      </c>
      <c r="CY110">
        <f t="shared" si="86"/>
        <v>0</v>
      </c>
      <c r="CZ110">
        <f t="shared" si="87"/>
        <v>1</v>
      </c>
      <c r="DA110">
        <f t="shared" si="88"/>
        <v>1</v>
      </c>
      <c r="DB110">
        <f t="shared" si="89"/>
        <v>1</v>
      </c>
      <c r="DC110">
        <f t="shared" si="90"/>
        <v>0.55555555555555536</v>
      </c>
    </row>
    <row r="111" spans="1:107">
      <c r="A111">
        <v>110</v>
      </c>
      <c r="B111">
        <v>1</v>
      </c>
      <c r="C111">
        <v>0</v>
      </c>
      <c r="D111">
        <v>4</v>
      </c>
      <c r="E111">
        <v>4</v>
      </c>
      <c r="F111">
        <v>5</v>
      </c>
      <c r="G111">
        <v>4</v>
      </c>
      <c r="H111">
        <v>1</v>
      </c>
      <c r="I111">
        <v>1</v>
      </c>
      <c r="J111">
        <v>1</v>
      </c>
      <c r="K111">
        <v>1</v>
      </c>
      <c r="L111">
        <v>4</v>
      </c>
      <c r="M111">
        <v>4</v>
      </c>
      <c r="N111">
        <v>4</v>
      </c>
      <c r="O111">
        <v>4</v>
      </c>
      <c r="P111">
        <v>4</v>
      </c>
      <c r="Q111">
        <v>4</v>
      </c>
      <c r="R111">
        <v>4</v>
      </c>
      <c r="S111">
        <v>4</v>
      </c>
      <c r="T111">
        <v>4</v>
      </c>
      <c r="U111">
        <v>4</v>
      </c>
      <c r="V111">
        <v>4</v>
      </c>
      <c r="W111">
        <v>4</v>
      </c>
      <c r="X111">
        <v>4</v>
      </c>
      <c r="Y111">
        <f t="shared" si="52"/>
        <v>4</v>
      </c>
      <c r="Z111">
        <v>4</v>
      </c>
      <c r="AA111">
        <v>4</v>
      </c>
      <c r="AB111">
        <v>3</v>
      </c>
      <c r="AC111">
        <v>3</v>
      </c>
      <c r="AD111">
        <v>4</v>
      </c>
      <c r="AE111">
        <v>3</v>
      </c>
      <c r="AF111">
        <v>3</v>
      </c>
      <c r="AG111">
        <v>4</v>
      </c>
      <c r="AH111">
        <v>4</v>
      </c>
      <c r="AI111">
        <v>4</v>
      </c>
      <c r="AJ111">
        <v>4</v>
      </c>
      <c r="AK111">
        <v>3</v>
      </c>
      <c r="AL111">
        <v>4</v>
      </c>
      <c r="AM111">
        <f t="shared" si="53"/>
        <v>3.6153846153846154</v>
      </c>
      <c r="AN111">
        <f t="shared" si="91"/>
        <v>0</v>
      </c>
      <c r="AO111">
        <f t="shared" si="54"/>
        <v>0</v>
      </c>
      <c r="AP111">
        <f t="shared" si="55"/>
        <v>1</v>
      </c>
      <c r="AQ111">
        <f t="shared" si="56"/>
        <v>1</v>
      </c>
      <c r="AR111">
        <f t="shared" si="57"/>
        <v>0</v>
      </c>
      <c r="AS111">
        <f t="shared" si="58"/>
        <v>1</v>
      </c>
      <c r="AT111">
        <f t="shared" si="59"/>
        <v>1</v>
      </c>
      <c r="AU111">
        <f t="shared" si="60"/>
        <v>0</v>
      </c>
      <c r="AV111">
        <f t="shared" si="61"/>
        <v>0</v>
      </c>
      <c r="AW111">
        <f t="shared" si="62"/>
        <v>0</v>
      </c>
      <c r="AX111">
        <f t="shared" si="63"/>
        <v>0</v>
      </c>
      <c r="AY111">
        <f t="shared" si="64"/>
        <v>1</v>
      </c>
      <c r="AZ111">
        <f t="shared" si="65"/>
        <v>0</v>
      </c>
      <c r="BA111">
        <f t="shared" si="66"/>
        <v>0.38461538461538458</v>
      </c>
      <c r="BB111">
        <v>4</v>
      </c>
      <c r="BC111">
        <v>4</v>
      </c>
      <c r="BD111">
        <v>4</v>
      </c>
      <c r="BE111">
        <f t="shared" si="67"/>
        <v>4</v>
      </c>
      <c r="BF111">
        <v>4</v>
      </c>
      <c r="BG111">
        <v>4</v>
      </c>
      <c r="BH111">
        <v>3</v>
      </c>
      <c r="BI111">
        <f t="shared" si="68"/>
        <v>3.6666666666666665</v>
      </c>
      <c r="BJ111">
        <f t="shared" si="69"/>
        <v>0</v>
      </c>
      <c r="BK111">
        <f t="shared" si="70"/>
        <v>0</v>
      </c>
      <c r="BL111">
        <f t="shared" si="71"/>
        <v>1</v>
      </c>
      <c r="BM111">
        <f t="shared" si="72"/>
        <v>0.33333333333333348</v>
      </c>
      <c r="BN111">
        <v>4</v>
      </c>
      <c r="BO111">
        <v>4</v>
      </c>
      <c r="BP111">
        <v>4</v>
      </c>
      <c r="BQ111">
        <f t="shared" si="73"/>
        <v>4</v>
      </c>
      <c r="BR111">
        <v>3</v>
      </c>
      <c r="BS111">
        <v>4</v>
      </c>
      <c r="BT111">
        <v>3</v>
      </c>
      <c r="BU111">
        <f t="shared" si="74"/>
        <v>3.3333333333333335</v>
      </c>
      <c r="BV111">
        <f t="shared" si="75"/>
        <v>1</v>
      </c>
      <c r="BW111">
        <f t="shared" si="76"/>
        <v>0</v>
      </c>
      <c r="BX111">
        <f t="shared" si="77"/>
        <v>1</v>
      </c>
      <c r="BY111">
        <f t="shared" si="78"/>
        <v>0.66666666666666652</v>
      </c>
      <c r="BZ111">
        <v>4</v>
      </c>
      <c r="CA111">
        <v>4</v>
      </c>
      <c r="CB111">
        <v>4</v>
      </c>
      <c r="CC111">
        <v>4</v>
      </c>
      <c r="CD111">
        <v>4</v>
      </c>
      <c r="CE111">
        <v>4</v>
      </c>
      <c r="CF111">
        <v>4</v>
      </c>
      <c r="CG111">
        <v>4</v>
      </c>
      <c r="CH111">
        <v>4</v>
      </c>
      <c r="CI111">
        <f t="shared" si="79"/>
        <v>4</v>
      </c>
      <c r="CJ111">
        <v>4</v>
      </c>
      <c r="CK111">
        <v>3</v>
      </c>
      <c r="CL111">
        <v>4</v>
      </c>
      <c r="CM111">
        <v>4</v>
      </c>
      <c r="CN111">
        <v>3</v>
      </c>
      <c r="CO111">
        <v>4</v>
      </c>
      <c r="CP111">
        <v>4</v>
      </c>
      <c r="CQ111">
        <v>4</v>
      </c>
      <c r="CR111">
        <v>4</v>
      </c>
      <c r="CS111">
        <f t="shared" si="80"/>
        <v>3.7777777777777777</v>
      </c>
      <c r="CT111">
        <f t="shared" si="81"/>
        <v>0</v>
      </c>
      <c r="CU111">
        <f t="shared" si="82"/>
        <v>1</v>
      </c>
      <c r="CV111">
        <f t="shared" si="83"/>
        <v>0</v>
      </c>
      <c r="CW111">
        <f t="shared" si="84"/>
        <v>0</v>
      </c>
      <c r="CX111">
        <f t="shared" si="85"/>
        <v>1</v>
      </c>
      <c r="CY111">
        <f t="shared" si="86"/>
        <v>0</v>
      </c>
      <c r="CZ111">
        <f t="shared" si="87"/>
        <v>0</v>
      </c>
      <c r="DA111">
        <f t="shared" si="88"/>
        <v>0</v>
      </c>
      <c r="DB111">
        <f t="shared" si="89"/>
        <v>0</v>
      </c>
      <c r="DC111">
        <f t="shared" si="90"/>
        <v>0.22222222222222232</v>
      </c>
    </row>
    <row r="112" spans="1:107">
      <c r="A112">
        <v>111</v>
      </c>
      <c r="B112">
        <v>1</v>
      </c>
      <c r="C112">
        <v>1</v>
      </c>
      <c r="D112">
        <v>4</v>
      </c>
      <c r="E112">
        <v>4</v>
      </c>
      <c r="F112">
        <v>4</v>
      </c>
      <c r="G112">
        <v>4</v>
      </c>
      <c r="H112">
        <v>1</v>
      </c>
      <c r="I112">
        <v>1</v>
      </c>
      <c r="J112">
        <v>3</v>
      </c>
      <c r="K112">
        <v>1</v>
      </c>
      <c r="L112">
        <v>4</v>
      </c>
      <c r="M112">
        <v>4</v>
      </c>
      <c r="N112">
        <v>4</v>
      </c>
      <c r="O112">
        <v>4</v>
      </c>
      <c r="P112">
        <v>4</v>
      </c>
      <c r="Q112">
        <v>4</v>
      </c>
      <c r="R112">
        <v>3</v>
      </c>
      <c r="S112">
        <v>4</v>
      </c>
      <c r="T112">
        <v>4</v>
      </c>
      <c r="U112">
        <v>4</v>
      </c>
      <c r="V112">
        <v>4</v>
      </c>
      <c r="W112">
        <v>4</v>
      </c>
      <c r="X112">
        <v>4</v>
      </c>
      <c r="Y112">
        <f t="shared" si="52"/>
        <v>3.9230769230769229</v>
      </c>
      <c r="Z112">
        <v>3</v>
      </c>
      <c r="AA112">
        <v>3</v>
      </c>
      <c r="AB112">
        <v>3</v>
      </c>
      <c r="AC112">
        <v>3</v>
      </c>
      <c r="AD112">
        <v>4</v>
      </c>
      <c r="AE112">
        <v>3</v>
      </c>
      <c r="AF112">
        <v>3</v>
      </c>
      <c r="AG112">
        <v>4</v>
      </c>
      <c r="AH112">
        <v>4</v>
      </c>
      <c r="AI112">
        <v>4</v>
      </c>
      <c r="AJ112">
        <v>4</v>
      </c>
      <c r="AK112">
        <v>4</v>
      </c>
      <c r="AL112">
        <v>4</v>
      </c>
      <c r="AM112">
        <f t="shared" si="53"/>
        <v>3.5384615384615383</v>
      </c>
      <c r="AN112">
        <f t="shared" si="91"/>
        <v>1</v>
      </c>
      <c r="AO112">
        <f t="shared" si="54"/>
        <v>1</v>
      </c>
      <c r="AP112">
        <f t="shared" si="55"/>
        <v>1</v>
      </c>
      <c r="AQ112">
        <f t="shared" si="56"/>
        <v>1</v>
      </c>
      <c r="AR112">
        <f t="shared" si="57"/>
        <v>0</v>
      </c>
      <c r="AS112">
        <f t="shared" si="58"/>
        <v>1</v>
      </c>
      <c r="AT112">
        <f t="shared" si="59"/>
        <v>0</v>
      </c>
      <c r="AU112">
        <f t="shared" si="60"/>
        <v>0</v>
      </c>
      <c r="AV112">
        <f t="shared" si="61"/>
        <v>0</v>
      </c>
      <c r="AW112">
        <f t="shared" si="62"/>
        <v>0</v>
      </c>
      <c r="AX112">
        <f t="shared" si="63"/>
        <v>0</v>
      </c>
      <c r="AY112">
        <f t="shared" si="64"/>
        <v>0</v>
      </c>
      <c r="AZ112">
        <f t="shared" si="65"/>
        <v>0</v>
      </c>
      <c r="BA112">
        <f t="shared" si="66"/>
        <v>0.38461538461538458</v>
      </c>
      <c r="BB112">
        <v>4</v>
      </c>
      <c r="BC112">
        <v>4</v>
      </c>
      <c r="BD112">
        <v>4</v>
      </c>
      <c r="BE112">
        <f t="shared" si="67"/>
        <v>4</v>
      </c>
      <c r="BF112">
        <v>4</v>
      </c>
      <c r="BG112">
        <v>4</v>
      </c>
      <c r="BH112">
        <v>4</v>
      </c>
      <c r="BI112">
        <f t="shared" si="68"/>
        <v>4</v>
      </c>
      <c r="BJ112">
        <f t="shared" si="69"/>
        <v>0</v>
      </c>
      <c r="BK112">
        <f t="shared" si="70"/>
        <v>0</v>
      </c>
      <c r="BL112">
        <f t="shared" si="71"/>
        <v>0</v>
      </c>
      <c r="BM112">
        <f t="shared" si="72"/>
        <v>0</v>
      </c>
      <c r="BN112">
        <v>4</v>
      </c>
      <c r="BO112">
        <v>4</v>
      </c>
      <c r="BP112">
        <v>4</v>
      </c>
      <c r="BQ112">
        <f t="shared" si="73"/>
        <v>4</v>
      </c>
      <c r="BR112">
        <v>4</v>
      </c>
      <c r="BS112">
        <v>4</v>
      </c>
      <c r="BT112">
        <v>4</v>
      </c>
      <c r="BU112">
        <f t="shared" si="74"/>
        <v>4</v>
      </c>
      <c r="BV112">
        <f t="shared" si="75"/>
        <v>0</v>
      </c>
      <c r="BW112">
        <f t="shared" si="76"/>
        <v>0</v>
      </c>
      <c r="BX112">
        <f t="shared" si="77"/>
        <v>0</v>
      </c>
      <c r="BY112">
        <f t="shared" si="78"/>
        <v>0</v>
      </c>
      <c r="BZ112">
        <v>4</v>
      </c>
      <c r="CA112">
        <v>4</v>
      </c>
      <c r="CB112">
        <v>4</v>
      </c>
      <c r="CC112">
        <v>4</v>
      </c>
      <c r="CD112">
        <v>4</v>
      </c>
      <c r="CE112">
        <v>4</v>
      </c>
      <c r="CF112">
        <v>4</v>
      </c>
      <c r="CG112">
        <v>4</v>
      </c>
      <c r="CH112">
        <v>4</v>
      </c>
      <c r="CI112">
        <f t="shared" si="79"/>
        <v>4</v>
      </c>
      <c r="CJ112">
        <v>4</v>
      </c>
      <c r="CK112">
        <v>4</v>
      </c>
      <c r="CL112">
        <v>4</v>
      </c>
      <c r="CM112">
        <v>3</v>
      </c>
      <c r="CN112">
        <v>4</v>
      </c>
      <c r="CO112">
        <v>4</v>
      </c>
      <c r="CP112">
        <v>4</v>
      </c>
      <c r="CQ112">
        <v>4</v>
      </c>
      <c r="CR112">
        <v>4</v>
      </c>
      <c r="CS112">
        <f t="shared" si="80"/>
        <v>3.8888888888888888</v>
      </c>
      <c r="CT112">
        <f t="shared" si="81"/>
        <v>0</v>
      </c>
      <c r="CU112">
        <f t="shared" si="82"/>
        <v>0</v>
      </c>
      <c r="CV112">
        <f t="shared" si="83"/>
        <v>0</v>
      </c>
      <c r="CW112">
        <f t="shared" si="84"/>
        <v>1</v>
      </c>
      <c r="CX112">
        <f t="shared" si="85"/>
        <v>0</v>
      </c>
      <c r="CY112">
        <f t="shared" si="86"/>
        <v>0</v>
      </c>
      <c r="CZ112">
        <f t="shared" si="87"/>
        <v>0</v>
      </c>
      <c r="DA112">
        <f t="shared" si="88"/>
        <v>0</v>
      </c>
      <c r="DB112">
        <f t="shared" si="89"/>
        <v>0</v>
      </c>
      <c r="DC112">
        <f t="shared" si="90"/>
        <v>0.11111111111111116</v>
      </c>
    </row>
    <row r="113" spans="1:107">
      <c r="A113">
        <v>112</v>
      </c>
      <c r="B113">
        <v>1</v>
      </c>
      <c r="C113">
        <v>0</v>
      </c>
      <c r="D113">
        <v>5</v>
      </c>
      <c r="E113">
        <v>5</v>
      </c>
      <c r="F113">
        <v>5</v>
      </c>
      <c r="G113">
        <v>4</v>
      </c>
      <c r="H113">
        <v>1</v>
      </c>
      <c r="I113">
        <v>0</v>
      </c>
      <c r="J113">
        <v>2</v>
      </c>
      <c r="K113">
        <v>1</v>
      </c>
      <c r="L113">
        <v>4</v>
      </c>
      <c r="M113">
        <v>4</v>
      </c>
      <c r="N113">
        <v>4</v>
      </c>
      <c r="O113">
        <v>4</v>
      </c>
      <c r="P113">
        <v>4</v>
      </c>
      <c r="Q113">
        <v>3</v>
      </c>
      <c r="R113">
        <v>4</v>
      </c>
      <c r="S113">
        <v>4</v>
      </c>
      <c r="T113">
        <v>4</v>
      </c>
      <c r="U113">
        <v>4</v>
      </c>
      <c r="V113">
        <v>4</v>
      </c>
      <c r="W113">
        <v>4</v>
      </c>
      <c r="X113">
        <v>4</v>
      </c>
      <c r="Y113">
        <f t="shared" si="52"/>
        <v>3.9230769230769229</v>
      </c>
      <c r="Z113">
        <v>3</v>
      </c>
      <c r="AA113">
        <v>4</v>
      </c>
      <c r="AB113">
        <v>4</v>
      </c>
      <c r="AC113">
        <v>4</v>
      </c>
      <c r="AD113">
        <v>3</v>
      </c>
      <c r="AE113">
        <v>3</v>
      </c>
      <c r="AF113">
        <v>3</v>
      </c>
      <c r="AG113">
        <v>4</v>
      </c>
      <c r="AH113">
        <v>4</v>
      </c>
      <c r="AI113">
        <v>4</v>
      </c>
      <c r="AJ113">
        <v>4</v>
      </c>
      <c r="AK113">
        <v>4</v>
      </c>
      <c r="AL113">
        <v>4</v>
      </c>
      <c r="AM113">
        <f t="shared" si="53"/>
        <v>3.6923076923076925</v>
      </c>
      <c r="AN113">
        <f t="shared" si="91"/>
        <v>1</v>
      </c>
      <c r="AO113">
        <f t="shared" si="54"/>
        <v>0</v>
      </c>
      <c r="AP113">
        <f t="shared" si="55"/>
        <v>0</v>
      </c>
      <c r="AQ113">
        <f t="shared" si="56"/>
        <v>0</v>
      </c>
      <c r="AR113">
        <f t="shared" si="57"/>
        <v>1</v>
      </c>
      <c r="AS113">
        <f t="shared" si="58"/>
        <v>0</v>
      </c>
      <c r="AT113">
        <f t="shared" si="59"/>
        <v>1</v>
      </c>
      <c r="AU113">
        <f t="shared" si="60"/>
        <v>0</v>
      </c>
      <c r="AV113">
        <f t="shared" si="61"/>
        <v>0</v>
      </c>
      <c r="AW113">
        <f t="shared" si="62"/>
        <v>0</v>
      </c>
      <c r="AX113">
        <f t="shared" si="63"/>
        <v>0</v>
      </c>
      <c r="AY113">
        <f t="shared" si="64"/>
        <v>0</v>
      </c>
      <c r="AZ113">
        <f t="shared" si="65"/>
        <v>0</v>
      </c>
      <c r="BA113">
        <f t="shared" si="66"/>
        <v>0.23076923076923039</v>
      </c>
      <c r="BB113">
        <v>3</v>
      </c>
      <c r="BC113">
        <v>4</v>
      </c>
      <c r="BD113">
        <v>4</v>
      </c>
      <c r="BE113">
        <f t="shared" si="67"/>
        <v>3.6666666666666665</v>
      </c>
      <c r="BF113">
        <v>3</v>
      </c>
      <c r="BG113">
        <v>4</v>
      </c>
      <c r="BH113">
        <v>3</v>
      </c>
      <c r="BI113">
        <f t="shared" si="68"/>
        <v>3.3333333333333335</v>
      </c>
      <c r="BJ113">
        <f t="shared" si="69"/>
        <v>0</v>
      </c>
      <c r="BK113">
        <f t="shared" si="70"/>
        <v>0</v>
      </c>
      <c r="BL113">
        <f t="shared" si="71"/>
        <v>1</v>
      </c>
      <c r="BM113">
        <f t="shared" si="72"/>
        <v>0.33333333333333304</v>
      </c>
      <c r="BN113">
        <v>4</v>
      </c>
      <c r="BO113">
        <v>3</v>
      </c>
      <c r="BP113">
        <v>4</v>
      </c>
      <c r="BQ113">
        <f t="shared" si="73"/>
        <v>3.6666666666666665</v>
      </c>
      <c r="BR113">
        <v>4</v>
      </c>
      <c r="BS113">
        <v>3</v>
      </c>
      <c r="BT113">
        <v>3</v>
      </c>
      <c r="BU113">
        <f t="shared" si="74"/>
        <v>3.3333333333333335</v>
      </c>
      <c r="BV113">
        <f t="shared" si="75"/>
        <v>0</v>
      </c>
      <c r="BW113">
        <f t="shared" si="76"/>
        <v>0</v>
      </c>
      <c r="BX113">
        <f t="shared" si="77"/>
        <v>1</v>
      </c>
      <c r="BY113">
        <f t="shared" si="78"/>
        <v>0.33333333333333304</v>
      </c>
      <c r="BZ113">
        <v>3</v>
      </c>
      <c r="CA113">
        <v>4</v>
      </c>
      <c r="CB113">
        <v>4</v>
      </c>
      <c r="CC113">
        <v>4</v>
      </c>
      <c r="CD113">
        <v>4</v>
      </c>
      <c r="CE113">
        <v>4</v>
      </c>
      <c r="CF113">
        <v>4</v>
      </c>
      <c r="CG113">
        <v>4</v>
      </c>
      <c r="CH113">
        <v>4</v>
      </c>
      <c r="CI113">
        <f t="shared" si="79"/>
        <v>3.8888888888888888</v>
      </c>
      <c r="CJ113">
        <v>3</v>
      </c>
      <c r="CK113">
        <v>3</v>
      </c>
      <c r="CL113">
        <v>3</v>
      </c>
      <c r="CM113">
        <v>4</v>
      </c>
      <c r="CN113">
        <v>4</v>
      </c>
      <c r="CO113">
        <v>3</v>
      </c>
      <c r="CP113">
        <v>4</v>
      </c>
      <c r="CQ113">
        <v>4</v>
      </c>
      <c r="CR113">
        <v>4</v>
      </c>
      <c r="CS113">
        <f t="shared" si="80"/>
        <v>3.5555555555555554</v>
      </c>
      <c r="CT113">
        <f t="shared" si="81"/>
        <v>0</v>
      </c>
      <c r="CU113">
        <f t="shared" si="82"/>
        <v>1</v>
      </c>
      <c r="CV113">
        <f t="shared" si="83"/>
        <v>1</v>
      </c>
      <c r="CW113">
        <f t="shared" si="84"/>
        <v>0</v>
      </c>
      <c r="CX113">
        <f t="shared" si="85"/>
        <v>0</v>
      </c>
      <c r="CY113">
        <f t="shared" si="86"/>
        <v>1</v>
      </c>
      <c r="CZ113">
        <f t="shared" si="87"/>
        <v>0</v>
      </c>
      <c r="DA113">
        <f t="shared" si="88"/>
        <v>0</v>
      </c>
      <c r="DB113">
        <f t="shared" si="89"/>
        <v>0</v>
      </c>
      <c r="DC113">
        <f t="shared" si="90"/>
        <v>0.33333333333333348</v>
      </c>
    </row>
    <row r="114" spans="1:107">
      <c r="A114">
        <v>113</v>
      </c>
      <c r="B114">
        <v>1</v>
      </c>
      <c r="C114">
        <v>0</v>
      </c>
      <c r="D114">
        <v>4</v>
      </c>
      <c r="E114">
        <v>4</v>
      </c>
      <c r="F114">
        <v>4</v>
      </c>
      <c r="G114">
        <v>4</v>
      </c>
      <c r="H114">
        <v>0</v>
      </c>
      <c r="I114">
        <v>1</v>
      </c>
      <c r="J114">
        <v>2</v>
      </c>
      <c r="K114">
        <v>1</v>
      </c>
      <c r="L114">
        <v>3</v>
      </c>
      <c r="M114">
        <v>4</v>
      </c>
      <c r="N114">
        <v>4</v>
      </c>
      <c r="O114">
        <v>4</v>
      </c>
      <c r="P114">
        <v>4</v>
      </c>
      <c r="Q114">
        <v>4</v>
      </c>
      <c r="R114">
        <v>4</v>
      </c>
      <c r="S114">
        <v>4</v>
      </c>
      <c r="T114">
        <v>4</v>
      </c>
      <c r="U114">
        <v>4</v>
      </c>
      <c r="V114">
        <v>4</v>
      </c>
      <c r="W114">
        <v>4</v>
      </c>
      <c r="X114">
        <v>4</v>
      </c>
      <c r="Y114">
        <f t="shared" si="52"/>
        <v>3.9230769230769229</v>
      </c>
      <c r="Z114">
        <v>3</v>
      </c>
      <c r="AA114">
        <v>4</v>
      </c>
      <c r="AB114">
        <v>4</v>
      </c>
      <c r="AC114">
        <v>4</v>
      </c>
      <c r="AD114">
        <v>4</v>
      </c>
      <c r="AE114">
        <v>4</v>
      </c>
      <c r="AF114">
        <v>4</v>
      </c>
      <c r="AG114">
        <v>4</v>
      </c>
      <c r="AH114">
        <v>4</v>
      </c>
      <c r="AI114">
        <v>4</v>
      </c>
      <c r="AJ114">
        <v>4</v>
      </c>
      <c r="AK114">
        <v>4</v>
      </c>
      <c r="AL114">
        <v>4</v>
      </c>
      <c r="AM114">
        <f t="shared" si="53"/>
        <v>3.9230769230769229</v>
      </c>
      <c r="AN114">
        <f t="shared" si="91"/>
        <v>0</v>
      </c>
      <c r="AO114">
        <f t="shared" si="54"/>
        <v>0</v>
      </c>
      <c r="AP114">
        <f t="shared" si="55"/>
        <v>0</v>
      </c>
      <c r="AQ114">
        <f t="shared" si="56"/>
        <v>0</v>
      </c>
      <c r="AR114">
        <f t="shared" si="57"/>
        <v>0</v>
      </c>
      <c r="AS114">
        <f t="shared" si="58"/>
        <v>0</v>
      </c>
      <c r="AT114">
        <f t="shared" si="59"/>
        <v>0</v>
      </c>
      <c r="AU114">
        <f t="shared" si="60"/>
        <v>0</v>
      </c>
      <c r="AV114">
        <f t="shared" si="61"/>
        <v>0</v>
      </c>
      <c r="AW114">
        <f t="shared" si="62"/>
        <v>0</v>
      </c>
      <c r="AX114">
        <f t="shared" si="63"/>
        <v>0</v>
      </c>
      <c r="AY114">
        <f t="shared" si="64"/>
        <v>0</v>
      </c>
      <c r="AZ114">
        <f t="shared" si="65"/>
        <v>0</v>
      </c>
      <c r="BA114">
        <f t="shared" si="66"/>
        <v>0</v>
      </c>
      <c r="BB114">
        <v>4</v>
      </c>
      <c r="BC114">
        <v>4</v>
      </c>
      <c r="BD114">
        <v>4</v>
      </c>
      <c r="BE114">
        <f t="shared" si="67"/>
        <v>4</v>
      </c>
      <c r="BF114">
        <v>4</v>
      </c>
      <c r="BG114">
        <v>4</v>
      </c>
      <c r="BH114">
        <v>3</v>
      </c>
      <c r="BI114">
        <f t="shared" si="68"/>
        <v>3.6666666666666665</v>
      </c>
      <c r="BJ114">
        <f t="shared" si="69"/>
        <v>0</v>
      </c>
      <c r="BK114">
        <f t="shared" si="70"/>
        <v>0</v>
      </c>
      <c r="BL114">
        <f t="shared" si="71"/>
        <v>1</v>
      </c>
      <c r="BM114">
        <f t="shared" si="72"/>
        <v>0.33333333333333348</v>
      </c>
      <c r="BN114">
        <v>4</v>
      </c>
      <c r="BO114">
        <v>4</v>
      </c>
      <c r="BP114">
        <v>4</v>
      </c>
      <c r="BQ114">
        <f t="shared" si="73"/>
        <v>4</v>
      </c>
      <c r="BR114">
        <v>4</v>
      </c>
      <c r="BS114">
        <v>4</v>
      </c>
      <c r="BT114">
        <v>4</v>
      </c>
      <c r="BU114">
        <f t="shared" si="74"/>
        <v>4</v>
      </c>
      <c r="BV114">
        <f t="shared" si="75"/>
        <v>0</v>
      </c>
      <c r="BW114">
        <f t="shared" si="76"/>
        <v>0</v>
      </c>
      <c r="BX114">
        <f t="shared" si="77"/>
        <v>0</v>
      </c>
      <c r="BY114">
        <f t="shared" si="78"/>
        <v>0</v>
      </c>
      <c r="BZ114">
        <v>4</v>
      </c>
      <c r="CA114">
        <v>4</v>
      </c>
      <c r="CB114">
        <v>4</v>
      </c>
      <c r="CC114">
        <v>4</v>
      </c>
      <c r="CD114">
        <v>4</v>
      </c>
      <c r="CE114">
        <v>4</v>
      </c>
      <c r="CF114">
        <v>4</v>
      </c>
      <c r="CG114">
        <v>4</v>
      </c>
      <c r="CH114">
        <v>4</v>
      </c>
      <c r="CI114">
        <f t="shared" si="79"/>
        <v>4</v>
      </c>
      <c r="CJ114">
        <v>4</v>
      </c>
      <c r="CK114">
        <v>3</v>
      </c>
      <c r="CL114">
        <v>4</v>
      </c>
      <c r="CM114">
        <v>4</v>
      </c>
      <c r="CN114">
        <v>4</v>
      </c>
      <c r="CO114">
        <v>4</v>
      </c>
      <c r="CP114">
        <v>4</v>
      </c>
      <c r="CQ114">
        <v>4</v>
      </c>
      <c r="CR114">
        <v>4</v>
      </c>
      <c r="CS114">
        <f t="shared" si="80"/>
        <v>3.8888888888888888</v>
      </c>
      <c r="CT114">
        <f t="shared" si="81"/>
        <v>0</v>
      </c>
      <c r="CU114">
        <f t="shared" si="82"/>
        <v>1</v>
      </c>
      <c r="CV114">
        <f t="shared" si="83"/>
        <v>0</v>
      </c>
      <c r="CW114">
        <f t="shared" si="84"/>
        <v>0</v>
      </c>
      <c r="CX114">
        <f t="shared" si="85"/>
        <v>0</v>
      </c>
      <c r="CY114">
        <f t="shared" si="86"/>
        <v>0</v>
      </c>
      <c r="CZ114">
        <f t="shared" si="87"/>
        <v>0</v>
      </c>
      <c r="DA114">
        <f t="shared" si="88"/>
        <v>0</v>
      </c>
      <c r="DB114">
        <f t="shared" si="89"/>
        <v>0</v>
      </c>
      <c r="DC114">
        <f t="shared" si="90"/>
        <v>0.11111111111111116</v>
      </c>
    </row>
    <row r="115" spans="1:107">
      <c r="A115">
        <v>114</v>
      </c>
      <c r="B115">
        <v>0</v>
      </c>
      <c r="C115">
        <v>0</v>
      </c>
      <c r="D115">
        <v>5</v>
      </c>
      <c r="E115">
        <v>5</v>
      </c>
      <c r="F115">
        <v>5</v>
      </c>
      <c r="G115">
        <v>5</v>
      </c>
      <c r="H115">
        <v>1</v>
      </c>
      <c r="I115">
        <v>0</v>
      </c>
      <c r="J115">
        <v>3</v>
      </c>
      <c r="K115">
        <v>1</v>
      </c>
      <c r="L115">
        <v>4</v>
      </c>
      <c r="M115">
        <v>4</v>
      </c>
      <c r="N115">
        <v>4</v>
      </c>
      <c r="O115">
        <v>4</v>
      </c>
      <c r="P115">
        <v>4</v>
      </c>
      <c r="Q115">
        <v>4</v>
      </c>
      <c r="R115">
        <v>4</v>
      </c>
      <c r="S115">
        <v>4</v>
      </c>
      <c r="T115">
        <v>4</v>
      </c>
      <c r="U115">
        <v>4</v>
      </c>
      <c r="V115">
        <v>4</v>
      </c>
      <c r="W115">
        <v>4</v>
      </c>
      <c r="X115">
        <v>4</v>
      </c>
      <c r="Y115">
        <f t="shared" si="52"/>
        <v>4</v>
      </c>
      <c r="Z115">
        <v>4</v>
      </c>
      <c r="AA115">
        <v>4</v>
      </c>
      <c r="AB115">
        <v>4</v>
      </c>
      <c r="AC115">
        <v>4</v>
      </c>
      <c r="AD115">
        <v>4</v>
      </c>
      <c r="AE115">
        <v>4</v>
      </c>
      <c r="AF115">
        <v>4</v>
      </c>
      <c r="AG115">
        <v>4</v>
      </c>
      <c r="AH115">
        <v>4</v>
      </c>
      <c r="AI115">
        <v>4</v>
      </c>
      <c r="AJ115">
        <v>4</v>
      </c>
      <c r="AK115">
        <v>4</v>
      </c>
      <c r="AL115">
        <v>4</v>
      </c>
      <c r="AM115">
        <f t="shared" si="53"/>
        <v>4</v>
      </c>
      <c r="AN115">
        <f t="shared" si="91"/>
        <v>0</v>
      </c>
      <c r="AO115">
        <f t="shared" si="54"/>
        <v>0</v>
      </c>
      <c r="AP115">
        <f t="shared" si="55"/>
        <v>0</v>
      </c>
      <c r="AQ115">
        <f t="shared" si="56"/>
        <v>0</v>
      </c>
      <c r="AR115">
        <f t="shared" si="57"/>
        <v>0</v>
      </c>
      <c r="AS115">
        <f t="shared" si="58"/>
        <v>0</v>
      </c>
      <c r="AT115">
        <f t="shared" si="59"/>
        <v>0</v>
      </c>
      <c r="AU115">
        <f t="shared" si="60"/>
        <v>0</v>
      </c>
      <c r="AV115">
        <f t="shared" si="61"/>
        <v>0</v>
      </c>
      <c r="AW115">
        <f t="shared" si="62"/>
        <v>0</v>
      </c>
      <c r="AX115">
        <f t="shared" si="63"/>
        <v>0</v>
      </c>
      <c r="AY115">
        <f t="shared" si="64"/>
        <v>0</v>
      </c>
      <c r="AZ115">
        <f t="shared" si="65"/>
        <v>0</v>
      </c>
      <c r="BA115">
        <f t="shared" si="66"/>
        <v>0</v>
      </c>
      <c r="BB115">
        <v>4</v>
      </c>
      <c r="BC115">
        <v>4</v>
      </c>
      <c r="BD115">
        <v>4</v>
      </c>
      <c r="BE115">
        <f t="shared" si="67"/>
        <v>4</v>
      </c>
      <c r="BF115">
        <v>4</v>
      </c>
      <c r="BG115">
        <v>4</v>
      </c>
      <c r="BH115">
        <v>4</v>
      </c>
      <c r="BI115">
        <f t="shared" si="68"/>
        <v>4</v>
      </c>
      <c r="BJ115">
        <f t="shared" si="69"/>
        <v>0</v>
      </c>
      <c r="BK115">
        <f t="shared" si="70"/>
        <v>0</v>
      </c>
      <c r="BL115">
        <f t="shared" si="71"/>
        <v>0</v>
      </c>
      <c r="BM115">
        <f t="shared" si="72"/>
        <v>0</v>
      </c>
      <c r="BN115">
        <v>4</v>
      </c>
      <c r="BO115">
        <v>4</v>
      </c>
      <c r="BP115">
        <v>4</v>
      </c>
      <c r="BQ115">
        <f t="shared" si="73"/>
        <v>4</v>
      </c>
      <c r="BR115">
        <v>4</v>
      </c>
      <c r="BS115">
        <v>4</v>
      </c>
      <c r="BT115">
        <v>4</v>
      </c>
      <c r="BU115">
        <f t="shared" si="74"/>
        <v>4</v>
      </c>
      <c r="BV115">
        <f t="shared" si="75"/>
        <v>0</v>
      </c>
      <c r="BW115">
        <f t="shared" si="76"/>
        <v>0</v>
      </c>
      <c r="BX115">
        <f t="shared" si="77"/>
        <v>0</v>
      </c>
      <c r="BY115">
        <f t="shared" si="78"/>
        <v>0</v>
      </c>
      <c r="BZ115">
        <v>4</v>
      </c>
      <c r="CA115">
        <v>4</v>
      </c>
      <c r="CB115">
        <v>4</v>
      </c>
      <c r="CC115">
        <v>4</v>
      </c>
      <c r="CD115">
        <v>4</v>
      </c>
      <c r="CE115">
        <v>4</v>
      </c>
      <c r="CF115">
        <v>4</v>
      </c>
      <c r="CG115">
        <v>4</v>
      </c>
      <c r="CH115">
        <v>4</v>
      </c>
      <c r="CI115">
        <f t="shared" si="79"/>
        <v>4</v>
      </c>
      <c r="CJ115">
        <v>4</v>
      </c>
      <c r="CK115">
        <v>4</v>
      </c>
      <c r="CL115">
        <v>4</v>
      </c>
      <c r="CM115">
        <v>4</v>
      </c>
      <c r="CN115">
        <v>4</v>
      </c>
      <c r="CO115">
        <v>4</v>
      </c>
      <c r="CP115">
        <v>4</v>
      </c>
      <c r="CQ115">
        <v>4</v>
      </c>
      <c r="CR115">
        <v>4</v>
      </c>
      <c r="CS115">
        <f t="shared" si="80"/>
        <v>4</v>
      </c>
      <c r="CT115">
        <f t="shared" si="81"/>
        <v>0</v>
      </c>
      <c r="CU115">
        <f t="shared" si="82"/>
        <v>0</v>
      </c>
      <c r="CV115">
        <f t="shared" si="83"/>
        <v>0</v>
      </c>
      <c r="CW115">
        <f t="shared" si="84"/>
        <v>0</v>
      </c>
      <c r="CX115">
        <f t="shared" si="85"/>
        <v>0</v>
      </c>
      <c r="CY115">
        <f t="shared" si="86"/>
        <v>0</v>
      </c>
      <c r="CZ115">
        <f t="shared" si="87"/>
        <v>0</v>
      </c>
      <c r="DA115">
        <f t="shared" si="88"/>
        <v>0</v>
      </c>
      <c r="DB115">
        <f t="shared" si="89"/>
        <v>0</v>
      </c>
      <c r="DC115">
        <f t="shared" si="90"/>
        <v>0</v>
      </c>
    </row>
    <row r="116" spans="1:107">
      <c r="A116">
        <v>115</v>
      </c>
      <c r="B116">
        <v>0</v>
      </c>
      <c r="C116">
        <v>1</v>
      </c>
      <c r="D116">
        <v>4</v>
      </c>
      <c r="E116">
        <v>3</v>
      </c>
      <c r="F116">
        <v>4</v>
      </c>
      <c r="G116">
        <v>4</v>
      </c>
      <c r="H116">
        <v>1</v>
      </c>
      <c r="I116">
        <v>0</v>
      </c>
      <c r="J116">
        <v>2</v>
      </c>
      <c r="K116">
        <v>1</v>
      </c>
      <c r="L116">
        <v>3</v>
      </c>
      <c r="M116">
        <v>4</v>
      </c>
      <c r="N116">
        <v>4</v>
      </c>
      <c r="O116">
        <v>4</v>
      </c>
      <c r="P116">
        <v>4</v>
      </c>
      <c r="Q116">
        <v>4</v>
      </c>
      <c r="R116">
        <v>3</v>
      </c>
      <c r="S116">
        <v>3</v>
      </c>
      <c r="T116">
        <v>4</v>
      </c>
      <c r="U116">
        <v>4</v>
      </c>
      <c r="V116">
        <v>4</v>
      </c>
      <c r="W116">
        <v>4</v>
      </c>
      <c r="X116">
        <v>4</v>
      </c>
      <c r="Y116">
        <f t="shared" si="52"/>
        <v>3.7692307692307692</v>
      </c>
      <c r="Z116">
        <v>2</v>
      </c>
      <c r="AA116">
        <v>4</v>
      </c>
      <c r="AB116">
        <v>4</v>
      </c>
      <c r="AC116">
        <v>4</v>
      </c>
      <c r="AD116">
        <v>3</v>
      </c>
      <c r="AE116">
        <v>3</v>
      </c>
      <c r="AF116">
        <v>3</v>
      </c>
      <c r="AG116">
        <v>3</v>
      </c>
      <c r="AH116">
        <v>3</v>
      </c>
      <c r="AI116">
        <v>4</v>
      </c>
      <c r="AJ116">
        <v>4</v>
      </c>
      <c r="AK116">
        <v>4</v>
      </c>
      <c r="AL116">
        <v>4</v>
      </c>
      <c r="AM116">
        <f t="shared" si="53"/>
        <v>3.4615384615384617</v>
      </c>
      <c r="AN116">
        <f t="shared" si="91"/>
        <v>1</v>
      </c>
      <c r="AO116">
        <f t="shared" si="54"/>
        <v>0</v>
      </c>
      <c r="AP116">
        <f t="shared" si="55"/>
        <v>0</v>
      </c>
      <c r="AQ116">
        <f t="shared" si="56"/>
        <v>0</v>
      </c>
      <c r="AR116">
        <f t="shared" si="57"/>
        <v>1</v>
      </c>
      <c r="AS116">
        <f t="shared" si="58"/>
        <v>1</v>
      </c>
      <c r="AT116">
        <f t="shared" si="59"/>
        <v>0</v>
      </c>
      <c r="AU116">
        <f t="shared" si="60"/>
        <v>0</v>
      </c>
      <c r="AV116">
        <f t="shared" si="61"/>
        <v>1</v>
      </c>
      <c r="AW116">
        <f t="shared" si="62"/>
        <v>0</v>
      </c>
      <c r="AX116">
        <f t="shared" si="63"/>
        <v>0</v>
      </c>
      <c r="AY116">
        <f t="shared" si="64"/>
        <v>0</v>
      </c>
      <c r="AZ116">
        <f t="shared" si="65"/>
        <v>0</v>
      </c>
      <c r="BA116">
        <f t="shared" si="66"/>
        <v>0.30769230769230749</v>
      </c>
      <c r="BB116">
        <v>3</v>
      </c>
      <c r="BC116">
        <v>4</v>
      </c>
      <c r="BD116">
        <v>3</v>
      </c>
      <c r="BE116">
        <f t="shared" si="67"/>
        <v>3.3333333333333335</v>
      </c>
      <c r="BF116">
        <v>3</v>
      </c>
      <c r="BG116">
        <v>3</v>
      </c>
      <c r="BH116">
        <v>3</v>
      </c>
      <c r="BI116">
        <f t="shared" si="68"/>
        <v>3</v>
      </c>
      <c r="BJ116">
        <f t="shared" si="69"/>
        <v>0</v>
      </c>
      <c r="BK116">
        <f t="shared" si="70"/>
        <v>1</v>
      </c>
      <c r="BL116">
        <f t="shared" si="71"/>
        <v>0</v>
      </c>
      <c r="BM116">
        <f t="shared" si="72"/>
        <v>0.33333333333333348</v>
      </c>
      <c r="BN116">
        <v>4</v>
      </c>
      <c r="BO116">
        <v>4</v>
      </c>
      <c r="BP116">
        <v>4</v>
      </c>
      <c r="BQ116">
        <f t="shared" si="73"/>
        <v>4</v>
      </c>
      <c r="BR116">
        <v>4</v>
      </c>
      <c r="BS116">
        <v>3</v>
      </c>
      <c r="BT116">
        <v>3</v>
      </c>
      <c r="BU116">
        <f t="shared" si="74"/>
        <v>3.3333333333333335</v>
      </c>
      <c r="BV116">
        <f t="shared" si="75"/>
        <v>0</v>
      </c>
      <c r="BW116">
        <f t="shared" si="76"/>
        <v>1</v>
      </c>
      <c r="BX116">
        <f t="shared" si="77"/>
        <v>1</v>
      </c>
      <c r="BY116">
        <f t="shared" si="78"/>
        <v>0.66666666666666652</v>
      </c>
      <c r="BZ116">
        <v>4</v>
      </c>
      <c r="CA116">
        <v>4</v>
      </c>
      <c r="CB116">
        <v>4</v>
      </c>
      <c r="CC116">
        <v>4</v>
      </c>
      <c r="CD116">
        <v>4</v>
      </c>
      <c r="CE116">
        <v>4</v>
      </c>
      <c r="CF116">
        <v>4</v>
      </c>
      <c r="CG116">
        <v>4</v>
      </c>
      <c r="CH116">
        <v>4</v>
      </c>
      <c r="CI116">
        <f t="shared" si="79"/>
        <v>4</v>
      </c>
      <c r="CJ116">
        <v>4</v>
      </c>
      <c r="CK116">
        <v>3</v>
      </c>
      <c r="CL116">
        <v>4</v>
      </c>
      <c r="CM116">
        <v>3</v>
      </c>
      <c r="CN116">
        <v>4</v>
      </c>
      <c r="CO116">
        <v>4</v>
      </c>
      <c r="CP116">
        <v>4</v>
      </c>
      <c r="CQ116">
        <v>4</v>
      </c>
      <c r="CR116">
        <v>4</v>
      </c>
      <c r="CS116">
        <f t="shared" si="80"/>
        <v>3.7777777777777777</v>
      </c>
      <c r="CT116">
        <f t="shared" si="81"/>
        <v>0</v>
      </c>
      <c r="CU116">
        <f t="shared" si="82"/>
        <v>1</v>
      </c>
      <c r="CV116">
        <f t="shared" si="83"/>
        <v>0</v>
      </c>
      <c r="CW116">
        <f t="shared" si="84"/>
        <v>1</v>
      </c>
      <c r="CX116">
        <f t="shared" si="85"/>
        <v>0</v>
      </c>
      <c r="CY116">
        <f t="shared" si="86"/>
        <v>0</v>
      </c>
      <c r="CZ116">
        <f t="shared" si="87"/>
        <v>0</v>
      </c>
      <c r="DA116">
        <f t="shared" si="88"/>
        <v>0</v>
      </c>
      <c r="DB116">
        <f t="shared" si="89"/>
        <v>0</v>
      </c>
      <c r="DC116">
        <f t="shared" si="90"/>
        <v>0.22222222222222232</v>
      </c>
    </row>
    <row r="117" spans="1:107">
      <c r="A117">
        <v>116</v>
      </c>
      <c r="B117">
        <v>1</v>
      </c>
      <c r="C117">
        <v>0</v>
      </c>
      <c r="D117">
        <v>5</v>
      </c>
      <c r="E117">
        <v>5</v>
      </c>
      <c r="F117">
        <v>5</v>
      </c>
      <c r="G117">
        <v>5</v>
      </c>
      <c r="H117">
        <v>1</v>
      </c>
      <c r="I117">
        <v>1</v>
      </c>
      <c r="J117">
        <v>2</v>
      </c>
      <c r="K117">
        <v>3</v>
      </c>
      <c r="L117">
        <v>4</v>
      </c>
      <c r="M117">
        <v>4</v>
      </c>
      <c r="N117">
        <v>4</v>
      </c>
      <c r="O117">
        <v>4</v>
      </c>
      <c r="P117">
        <v>4</v>
      </c>
      <c r="Q117">
        <v>4</v>
      </c>
      <c r="R117">
        <v>4</v>
      </c>
      <c r="S117">
        <v>4</v>
      </c>
      <c r="T117">
        <v>4</v>
      </c>
      <c r="U117">
        <v>4</v>
      </c>
      <c r="V117">
        <v>4</v>
      </c>
      <c r="W117">
        <v>4</v>
      </c>
      <c r="X117">
        <v>4</v>
      </c>
      <c r="Y117">
        <f t="shared" si="52"/>
        <v>4</v>
      </c>
      <c r="Z117">
        <v>3</v>
      </c>
      <c r="AA117">
        <v>4</v>
      </c>
      <c r="AB117">
        <v>4</v>
      </c>
      <c r="AC117">
        <v>4</v>
      </c>
      <c r="AD117">
        <v>4</v>
      </c>
      <c r="AE117">
        <v>4</v>
      </c>
      <c r="AF117">
        <v>4</v>
      </c>
      <c r="AG117">
        <v>4</v>
      </c>
      <c r="AH117">
        <v>4</v>
      </c>
      <c r="AI117">
        <v>4</v>
      </c>
      <c r="AJ117">
        <v>4</v>
      </c>
      <c r="AK117">
        <v>4</v>
      </c>
      <c r="AL117">
        <v>4</v>
      </c>
      <c r="AM117">
        <f t="shared" si="53"/>
        <v>3.9230769230769229</v>
      </c>
      <c r="AN117">
        <f t="shared" si="91"/>
        <v>1</v>
      </c>
      <c r="AO117">
        <f t="shared" si="54"/>
        <v>0</v>
      </c>
      <c r="AP117">
        <f t="shared" si="55"/>
        <v>0</v>
      </c>
      <c r="AQ117">
        <f t="shared" si="56"/>
        <v>0</v>
      </c>
      <c r="AR117">
        <f t="shared" si="57"/>
        <v>0</v>
      </c>
      <c r="AS117">
        <f t="shared" si="58"/>
        <v>0</v>
      </c>
      <c r="AT117">
        <f t="shared" si="59"/>
        <v>0</v>
      </c>
      <c r="AU117">
        <f t="shared" si="60"/>
        <v>0</v>
      </c>
      <c r="AV117">
        <f t="shared" si="61"/>
        <v>0</v>
      </c>
      <c r="AW117">
        <f t="shared" si="62"/>
        <v>0</v>
      </c>
      <c r="AX117">
        <f t="shared" si="63"/>
        <v>0</v>
      </c>
      <c r="AY117">
        <f t="shared" si="64"/>
        <v>0</v>
      </c>
      <c r="AZ117">
        <f t="shared" si="65"/>
        <v>0</v>
      </c>
      <c r="BA117">
        <f t="shared" si="66"/>
        <v>7.6923076923077094E-2</v>
      </c>
      <c r="BB117">
        <v>4</v>
      </c>
      <c r="BC117">
        <v>4</v>
      </c>
      <c r="BD117">
        <v>4</v>
      </c>
      <c r="BE117">
        <f t="shared" si="67"/>
        <v>4</v>
      </c>
      <c r="BF117">
        <v>4</v>
      </c>
      <c r="BG117">
        <v>4</v>
      </c>
      <c r="BH117">
        <v>3</v>
      </c>
      <c r="BI117">
        <f t="shared" si="68"/>
        <v>3.6666666666666665</v>
      </c>
      <c r="BJ117">
        <f t="shared" si="69"/>
        <v>0</v>
      </c>
      <c r="BK117">
        <f t="shared" si="70"/>
        <v>0</v>
      </c>
      <c r="BL117">
        <f t="shared" si="71"/>
        <v>1</v>
      </c>
      <c r="BM117">
        <f t="shared" si="72"/>
        <v>0.33333333333333348</v>
      </c>
      <c r="BN117">
        <v>4</v>
      </c>
      <c r="BO117">
        <v>4</v>
      </c>
      <c r="BP117">
        <v>4</v>
      </c>
      <c r="BQ117">
        <f t="shared" si="73"/>
        <v>4</v>
      </c>
      <c r="BR117">
        <v>3</v>
      </c>
      <c r="BS117">
        <v>4</v>
      </c>
      <c r="BT117">
        <v>4</v>
      </c>
      <c r="BU117">
        <f t="shared" si="74"/>
        <v>3.6666666666666665</v>
      </c>
      <c r="BV117">
        <f t="shared" si="75"/>
        <v>1</v>
      </c>
      <c r="BW117">
        <f t="shared" si="76"/>
        <v>0</v>
      </c>
      <c r="BX117">
        <f t="shared" si="77"/>
        <v>0</v>
      </c>
      <c r="BY117">
        <f t="shared" si="78"/>
        <v>0.33333333333333348</v>
      </c>
      <c r="BZ117">
        <v>4</v>
      </c>
      <c r="CA117">
        <v>4</v>
      </c>
      <c r="CB117">
        <v>4</v>
      </c>
      <c r="CC117">
        <v>4</v>
      </c>
      <c r="CD117">
        <v>4</v>
      </c>
      <c r="CE117">
        <v>4</v>
      </c>
      <c r="CF117">
        <v>4</v>
      </c>
      <c r="CG117">
        <v>4</v>
      </c>
      <c r="CH117">
        <v>4</v>
      </c>
      <c r="CI117">
        <f t="shared" si="79"/>
        <v>4</v>
      </c>
      <c r="CJ117">
        <v>4</v>
      </c>
      <c r="CK117">
        <v>4</v>
      </c>
      <c r="CL117">
        <v>4</v>
      </c>
      <c r="CM117">
        <v>4</v>
      </c>
      <c r="CN117">
        <v>4</v>
      </c>
      <c r="CO117">
        <v>3</v>
      </c>
      <c r="CP117">
        <v>4</v>
      </c>
      <c r="CQ117">
        <v>4</v>
      </c>
      <c r="CR117">
        <v>4</v>
      </c>
      <c r="CS117">
        <f t="shared" si="80"/>
        <v>3.8888888888888888</v>
      </c>
      <c r="CT117">
        <f t="shared" si="81"/>
        <v>0</v>
      </c>
      <c r="CU117">
        <f t="shared" si="82"/>
        <v>0</v>
      </c>
      <c r="CV117">
        <f t="shared" si="83"/>
        <v>0</v>
      </c>
      <c r="CW117">
        <f t="shared" si="84"/>
        <v>0</v>
      </c>
      <c r="CX117">
        <f t="shared" si="85"/>
        <v>0</v>
      </c>
      <c r="CY117">
        <f t="shared" si="86"/>
        <v>1</v>
      </c>
      <c r="CZ117">
        <f t="shared" si="87"/>
        <v>0</v>
      </c>
      <c r="DA117">
        <f t="shared" si="88"/>
        <v>0</v>
      </c>
      <c r="DB117">
        <f t="shared" si="89"/>
        <v>0</v>
      </c>
      <c r="DC117">
        <f t="shared" si="90"/>
        <v>0.11111111111111116</v>
      </c>
    </row>
    <row r="118" spans="1:107">
      <c r="A118">
        <v>117</v>
      </c>
      <c r="B118">
        <v>0</v>
      </c>
      <c r="C118">
        <v>0</v>
      </c>
      <c r="D118">
        <v>5</v>
      </c>
      <c r="E118">
        <v>5</v>
      </c>
      <c r="F118">
        <v>4</v>
      </c>
      <c r="G118">
        <v>5</v>
      </c>
      <c r="H118">
        <v>1</v>
      </c>
      <c r="I118">
        <v>1</v>
      </c>
      <c r="J118">
        <v>4</v>
      </c>
      <c r="K118">
        <v>2</v>
      </c>
      <c r="L118">
        <v>4</v>
      </c>
      <c r="M118">
        <v>4</v>
      </c>
      <c r="N118">
        <v>4</v>
      </c>
      <c r="O118">
        <v>4</v>
      </c>
      <c r="P118">
        <v>4</v>
      </c>
      <c r="Q118">
        <v>4</v>
      </c>
      <c r="R118">
        <v>4</v>
      </c>
      <c r="S118">
        <v>4</v>
      </c>
      <c r="T118">
        <v>4</v>
      </c>
      <c r="U118">
        <v>4</v>
      </c>
      <c r="V118">
        <v>4</v>
      </c>
      <c r="W118">
        <v>4</v>
      </c>
      <c r="X118">
        <v>4</v>
      </c>
      <c r="Y118">
        <f t="shared" si="52"/>
        <v>4</v>
      </c>
      <c r="Z118">
        <v>3</v>
      </c>
      <c r="AA118">
        <v>3</v>
      </c>
      <c r="AB118">
        <v>3</v>
      </c>
      <c r="AC118">
        <v>3</v>
      </c>
      <c r="AD118">
        <v>3</v>
      </c>
      <c r="AE118">
        <v>2</v>
      </c>
      <c r="AF118">
        <v>2</v>
      </c>
      <c r="AG118">
        <v>4</v>
      </c>
      <c r="AH118">
        <v>3</v>
      </c>
      <c r="AI118">
        <v>4</v>
      </c>
      <c r="AJ118">
        <v>4</v>
      </c>
      <c r="AK118">
        <v>4</v>
      </c>
      <c r="AL118">
        <v>4</v>
      </c>
      <c r="AM118">
        <f t="shared" si="53"/>
        <v>3.2307692307692308</v>
      </c>
      <c r="AN118">
        <f t="shared" si="91"/>
        <v>1</v>
      </c>
      <c r="AO118">
        <f t="shared" si="54"/>
        <v>1</v>
      </c>
      <c r="AP118">
        <f t="shared" si="55"/>
        <v>1</v>
      </c>
      <c r="AQ118">
        <f t="shared" si="56"/>
        <v>1</v>
      </c>
      <c r="AR118">
        <f t="shared" si="57"/>
        <v>1</v>
      </c>
      <c r="AS118">
        <f t="shared" si="58"/>
        <v>2</v>
      </c>
      <c r="AT118">
        <f t="shared" si="59"/>
        <v>2</v>
      </c>
      <c r="AU118">
        <f t="shared" si="60"/>
        <v>0</v>
      </c>
      <c r="AV118">
        <f t="shared" si="61"/>
        <v>1</v>
      </c>
      <c r="AW118">
        <f t="shared" si="62"/>
        <v>0</v>
      </c>
      <c r="AX118">
        <f t="shared" si="63"/>
        <v>0</v>
      </c>
      <c r="AY118">
        <f t="shared" si="64"/>
        <v>0</v>
      </c>
      <c r="AZ118">
        <f t="shared" si="65"/>
        <v>0</v>
      </c>
      <c r="BA118">
        <f t="shared" si="66"/>
        <v>0.76923076923076916</v>
      </c>
      <c r="BB118">
        <v>4</v>
      </c>
      <c r="BC118">
        <v>4</v>
      </c>
      <c r="BD118">
        <v>4</v>
      </c>
      <c r="BE118">
        <f t="shared" si="67"/>
        <v>4</v>
      </c>
      <c r="BF118">
        <v>3</v>
      </c>
      <c r="BG118">
        <v>4</v>
      </c>
      <c r="BH118">
        <v>3</v>
      </c>
      <c r="BI118">
        <f t="shared" si="68"/>
        <v>3.3333333333333335</v>
      </c>
      <c r="BJ118">
        <f t="shared" si="69"/>
        <v>1</v>
      </c>
      <c r="BK118">
        <f t="shared" si="70"/>
        <v>0</v>
      </c>
      <c r="BL118">
        <f t="shared" si="71"/>
        <v>1</v>
      </c>
      <c r="BM118">
        <f t="shared" si="72"/>
        <v>0.66666666666666652</v>
      </c>
      <c r="BN118">
        <v>4</v>
      </c>
      <c r="BO118">
        <v>4</v>
      </c>
      <c r="BP118">
        <v>4</v>
      </c>
      <c r="BQ118">
        <f t="shared" si="73"/>
        <v>4</v>
      </c>
      <c r="BR118">
        <v>3</v>
      </c>
      <c r="BS118">
        <v>1</v>
      </c>
      <c r="BT118">
        <v>2</v>
      </c>
      <c r="BU118">
        <f t="shared" si="74"/>
        <v>2</v>
      </c>
      <c r="BV118">
        <f t="shared" si="75"/>
        <v>1</v>
      </c>
      <c r="BW118">
        <f t="shared" si="76"/>
        <v>3</v>
      </c>
      <c r="BX118">
        <f t="shared" si="77"/>
        <v>2</v>
      </c>
      <c r="BY118">
        <f t="shared" si="78"/>
        <v>2</v>
      </c>
      <c r="BZ118">
        <v>4</v>
      </c>
      <c r="CA118">
        <v>4</v>
      </c>
      <c r="CB118">
        <v>4</v>
      </c>
      <c r="CC118">
        <v>4</v>
      </c>
      <c r="CD118">
        <v>4</v>
      </c>
      <c r="CE118">
        <v>4</v>
      </c>
      <c r="CF118">
        <v>3</v>
      </c>
      <c r="CG118">
        <v>4</v>
      </c>
      <c r="CH118">
        <v>4</v>
      </c>
      <c r="CI118">
        <f t="shared" si="79"/>
        <v>3.8888888888888888</v>
      </c>
      <c r="CJ118">
        <v>4</v>
      </c>
      <c r="CK118">
        <v>4</v>
      </c>
      <c r="CL118">
        <v>4</v>
      </c>
      <c r="CM118">
        <v>3</v>
      </c>
      <c r="CN118">
        <v>3</v>
      </c>
      <c r="CO118">
        <v>3</v>
      </c>
      <c r="CP118">
        <v>2</v>
      </c>
      <c r="CQ118">
        <v>4</v>
      </c>
      <c r="CR118">
        <v>4</v>
      </c>
      <c r="CS118">
        <f t="shared" si="80"/>
        <v>3.4444444444444446</v>
      </c>
      <c r="CT118">
        <f t="shared" si="81"/>
        <v>0</v>
      </c>
      <c r="CU118">
        <f t="shared" si="82"/>
        <v>0</v>
      </c>
      <c r="CV118">
        <f t="shared" si="83"/>
        <v>0</v>
      </c>
      <c r="CW118">
        <f t="shared" si="84"/>
        <v>1</v>
      </c>
      <c r="CX118">
        <f t="shared" si="85"/>
        <v>1</v>
      </c>
      <c r="CY118">
        <f t="shared" si="86"/>
        <v>1</v>
      </c>
      <c r="CZ118">
        <f t="shared" si="87"/>
        <v>1</v>
      </c>
      <c r="DA118">
        <f t="shared" si="88"/>
        <v>0</v>
      </c>
      <c r="DB118">
        <f t="shared" si="89"/>
        <v>0</v>
      </c>
      <c r="DC118">
        <f t="shared" si="90"/>
        <v>0.4444444444444442</v>
      </c>
    </row>
    <row r="119" spans="1:107">
      <c r="A119">
        <v>118</v>
      </c>
      <c r="B119">
        <v>1</v>
      </c>
      <c r="C119">
        <v>0</v>
      </c>
      <c r="D119">
        <v>5</v>
      </c>
      <c r="E119">
        <v>5</v>
      </c>
      <c r="F119">
        <v>5</v>
      </c>
      <c r="G119">
        <v>5</v>
      </c>
      <c r="H119">
        <v>1</v>
      </c>
      <c r="I119">
        <v>1</v>
      </c>
      <c r="J119">
        <v>2</v>
      </c>
      <c r="K119">
        <v>1</v>
      </c>
      <c r="L119">
        <v>4</v>
      </c>
      <c r="M119">
        <v>4</v>
      </c>
      <c r="N119">
        <v>4</v>
      </c>
      <c r="O119">
        <v>4</v>
      </c>
      <c r="P119">
        <v>4</v>
      </c>
      <c r="Q119">
        <v>4</v>
      </c>
      <c r="R119">
        <v>4</v>
      </c>
      <c r="S119">
        <v>4</v>
      </c>
      <c r="T119">
        <v>4</v>
      </c>
      <c r="U119">
        <v>4</v>
      </c>
      <c r="V119">
        <v>4</v>
      </c>
      <c r="W119">
        <v>4</v>
      </c>
      <c r="X119">
        <v>4</v>
      </c>
      <c r="Y119">
        <f t="shared" si="52"/>
        <v>4</v>
      </c>
      <c r="Z119">
        <v>4</v>
      </c>
      <c r="AA119">
        <v>4</v>
      </c>
      <c r="AB119">
        <v>4</v>
      </c>
      <c r="AC119">
        <v>4</v>
      </c>
      <c r="AD119">
        <v>4</v>
      </c>
      <c r="AE119">
        <v>4</v>
      </c>
      <c r="AF119">
        <v>4</v>
      </c>
      <c r="AG119">
        <v>4</v>
      </c>
      <c r="AH119">
        <v>4</v>
      </c>
      <c r="AI119">
        <v>4</v>
      </c>
      <c r="AJ119">
        <v>4</v>
      </c>
      <c r="AK119">
        <v>4</v>
      </c>
      <c r="AL119">
        <v>4</v>
      </c>
      <c r="AM119">
        <f t="shared" si="53"/>
        <v>4</v>
      </c>
      <c r="AN119">
        <f t="shared" si="91"/>
        <v>0</v>
      </c>
      <c r="AO119">
        <f t="shared" si="54"/>
        <v>0</v>
      </c>
      <c r="AP119">
        <f t="shared" si="55"/>
        <v>0</v>
      </c>
      <c r="AQ119">
        <f t="shared" si="56"/>
        <v>0</v>
      </c>
      <c r="AR119">
        <f t="shared" si="57"/>
        <v>0</v>
      </c>
      <c r="AS119">
        <f t="shared" si="58"/>
        <v>0</v>
      </c>
      <c r="AT119">
        <f t="shared" si="59"/>
        <v>0</v>
      </c>
      <c r="AU119">
        <f t="shared" si="60"/>
        <v>0</v>
      </c>
      <c r="AV119">
        <f t="shared" si="61"/>
        <v>0</v>
      </c>
      <c r="AW119">
        <f t="shared" si="62"/>
        <v>0</v>
      </c>
      <c r="AX119">
        <f t="shared" si="63"/>
        <v>0</v>
      </c>
      <c r="AY119">
        <f t="shared" si="64"/>
        <v>0</v>
      </c>
      <c r="AZ119">
        <f t="shared" si="65"/>
        <v>0</v>
      </c>
      <c r="BA119">
        <f t="shared" si="66"/>
        <v>0</v>
      </c>
      <c r="BB119">
        <v>4</v>
      </c>
      <c r="BC119">
        <v>4</v>
      </c>
      <c r="BD119">
        <v>4</v>
      </c>
      <c r="BE119">
        <f t="shared" si="67"/>
        <v>4</v>
      </c>
      <c r="BF119">
        <v>4</v>
      </c>
      <c r="BG119">
        <v>4</v>
      </c>
      <c r="BH119">
        <v>4</v>
      </c>
      <c r="BI119">
        <f t="shared" si="68"/>
        <v>4</v>
      </c>
      <c r="BJ119">
        <f t="shared" si="69"/>
        <v>0</v>
      </c>
      <c r="BK119">
        <f t="shared" si="70"/>
        <v>0</v>
      </c>
      <c r="BL119">
        <f t="shared" si="71"/>
        <v>0</v>
      </c>
      <c r="BM119">
        <f t="shared" si="72"/>
        <v>0</v>
      </c>
      <c r="BN119">
        <v>4</v>
      </c>
      <c r="BO119">
        <v>4</v>
      </c>
      <c r="BP119">
        <v>4</v>
      </c>
      <c r="BQ119">
        <f t="shared" si="73"/>
        <v>4</v>
      </c>
      <c r="BR119">
        <v>4</v>
      </c>
      <c r="BS119">
        <v>4</v>
      </c>
      <c r="BT119">
        <v>4</v>
      </c>
      <c r="BU119">
        <f t="shared" si="74"/>
        <v>4</v>
      </c>
      <c r="BV119">
        <f t="shared" si="75"/>
        <v>0</v>
      </c>
      <c r="BW119">
        <f t="shared" si="76"/>
        <v>0</v>
      </c>
      <c r="BX119">
        <f t="shared" si="77"/>
        <v>0</v>
      </c>
      <c r="BY119">
        <f t="shared" si="78"/>
        <v>0</v>
      </c>
      <c r="BZ119">
        <v>4</v>
      </c>
      <c r="CA119">
        <v>4</v>
      </c>
      <c r="CB119">
        <v>4</v>
      </c>
      <c r="CC119">
        <v>4</v>
      </c>
      <c r="CD119">
        <v>4</v>
      </c>
      <c r="CE119">
        <v>4</v>
      </c>
      <c r="CF119">
        <v>4</v>
      </c>
      <c r="CG119">
        <v>4</v>
      </c>
      <c r="CH119">
        <v>4</v>
      </c>
      <c r="CI119">
        <f t="shared" si="79"/>
        <v>4</v>
      </c>
      <c r="CJ119">
        <v>4</v>
      </c>
      <c r="CK119">
        <v>4</v>
      </c>
      <c r="CL119">
        <v>4</v>
      </c>
      <c r="CM119">
        <v>4</v>
      </c>
      <c r="CN119">
        <v>4</v>
      </c>
      <c r="CO119">
        <v>4</v>
      </c>
      <c r="CP119">
        <v>4</v>
      </c>
      <c r="CQ119">
        <v>4</v>
      </c>
      <c r="CR119">
        <v>4</v>
      </c>
      <c r="CS119">
        <f t="shared" si="80"/>
        <v>4</v>
      </c>
      <c r="CT119">
        <f t="shared" si="81"/>
        <v>0</v>
      </c>
      <c r="CU119">
        <f t="shared" si="82"/>
        <v>0</v>
      </c>
      <c r="CV119">
        <f t="shared" si="83"/>
        <v>0</v>
      </c>
      <c r="CW119">
        <f t="shared" si="84"/>
        <v>0</v>
      </c>
      <c r="CX119">
        <f t="shared" si="85"/>
        <v>0</v>
      </c>
      <c r="CY119">
        <f t="shared" si="86"/>
        <v>0</v>
      </c>
      <c r="CZ119">
        <f t="shared" si="87"/>
        <v>0</v>
      </c>
      <c r="DA119">
        <f t="shared" si="88"/>
        <v>0</v>
      </c>
      <c r="DB119">
        <f t="shared" si="89"/>
        <v>0</v>
      </c>
      <c r="DC119">
        <f t="shared" si="90"/>
        <v>0</v>
      </c>
    </row>
    <row r="120" spans="1:107">
      <c r="A120">
        <v>119</v>
      </c>
      <c r="B120">
        <v>1</v>
      </c>
      <c r="C120">
        <v>1</v>
      </c>
      <c r="D120">
        <v>4</v>
      </c>
      <c r="E120">
        <v>4</v>
      </c>
      <c r="F120">
        <v>3</v>
      </c>
      <c r="G120">
        <v>5</v>
      </c>
      <c r="H120">
        <v>1</v>
      </c>
      <c r="I120">
        <v>1</v>
      </c>
      <c r="J120">
        <v>2</v>
      </c>
      <c r="K120">
        <v>1</v>
      </c>
      <c r="L120">
        <v>4</v>
      </c>
      <c r="M120">
        <v>4</v>
      </c>
      <c r="N120">
        <v>4</v>
      </c>
      <c r="O120">
        <v>4</v>
      </c>
      <c r="P120">
        <v>4</v>
      </c>
      <c r="Q120">
        <v>4</v>
      </c>
      <c r="R120">
        <v>4</v>
      </c>
      <c r="S120">
        <v>4</v>
      </c>
      <c r="T120">
        <v>4</v>
      </c>
      <c r="U120">
        <v>4</v>
      </c>
      <c r="V120">
        <v>4</v>
      </c>
      <c r="W120">
        <v>4</v>
      </c>
      <c r="X120">
        <v>4</v>
      </c>
      <c r="Y120">
        <f t="shared" si="52"/>
        <v>4</v>
      </c>
      <c r="Z120">
        <v>4</v>
      </c>
      <c r="AA120">
        <v>4</v>
      </c>
      <c r="AB120">
        <v>4</v>
      </c>
      <c r="AC120">
        <v>4</v>
      </c>
      <c r="AD120">
        <v>4</v>
      </c>
      <c r="AE120">
        <v>4</v>
      </c>
      <c r="AF120">
        <v>4</v>
      </c>
      <c r="AG120">
        <v>4</v>
      </c>
      <c r="AH120">
        <v>4</v>
      </c>
      <c r="AI120">
        <v>4</v>
      </c>
      <c r="AJ120">
        <v>4</v>
      </c>
      <c r="AK120">
        <v>4</v>
      </c>
      <c r="AL120">
        <v>3</v>
      </c>
      <c r="AM120">
        <f t="shared" si="53"/>
        <v>3.9230769230769229</v>
      </c>
      <c r="AN120">
        <f t="shared" si="91"/>
        <v>0</v>
      </c>
      <c r="AO120">
        <f t="shared" si="54"/>
        <v>0</v>
      </c>
      <c r="AP120">
        <f t="shared" si="55"/>
        <v>0</v>
      </c>
      <c r="AQ120">
        <f t="shared" si="56"/>
        <v>0</v>
      </c>
      <c r="AR120">
        <f t="shared" si="57"/>
        <v>0</v>
      </c>
      <c r="AS120">
        <f t="shared" si="58"/>
        <v>0</v>
      </c>
      <c r="AT120">
        <f t="shared" si="59"/>
        <v>0</v>
      </c>
      <c r="AU120">
        <f t="shared" si="60"/>
        <v>0</v>
      </c>
      <c r="AV120">
        <f t="shared" si="61"/>
        <v>0</v>
      </c>
      <c r="AW120">
        <f t="shared" si="62"/>
        <v>0</v>
      </c>
      <c r="AX120">
        <f t="shared" si="63"/>
        <v>0</v>
      </c>
      <c r="AY120">
        <f t="shared" si="64"/>
        <v>0</v>
      </c>
      <c r="AZ120">
        <f t="shared" si="65"/>
        <v>1</v>
      </c>
      <c r="BA120">
        <f t="shared" si="66"/>
        <v>7.6923076923077094E-2</v>
      </c>
      <c r="BB120">
        <v>4</v>
      </c>
      <c r="BC120">
        <v>4</v>
      </c>
      <c r="BD120">
        <v>4</v>
      </c>
      <c r="BE120">
        <f t="shared" si="67"/>
        <v>4</v>
      </c>
      <c r="BF120">
        <v>3</v>
      </c>
      <c r="BG120">
        <v>3</v>
      </c>
      <c r="BH120">
        <v>3</v>
      </c>
      <c r="BI120">
        <f t="shared" si="68"/>
        <v>3</v>
      </c>
      <c r="BJ120">
        <f t="shared" si="69"/>
        <v>1</v>
      </c>
      <c r="BK120">
        <f t="shared" si="70"/>
        <v>1</v>
      </c>
      <c r="BL120">
        <f t="shared" si="71"/>
        <v>1</v>
      </c>
      <c r="BM120">
        <f t="shared" si="72"/>
        <v>1</v>
      </c>
      <c r="BN120">
        <v>4</v>
      </c>
      <c r="BO120">
        <v>4</v>
      </c>
      <c r="BP120">
        <v>4</v>
      </c>
      <c r="BQ120">
        <f t="shared" si="73"/>
        <v>4</v>
      </c>
      <c r="BR120">
        <v>3</v>
      </c>
      <c r="BS120">
        <v>4</v>
      </c>
      <c r="BT120">
        <v>3</v>
      </c>
      <c r="BU120">
        <f t="shared" si="74"/>
        <v>3.3333333333333335</v>
      </c>
      <c r="BV120">
        <f t="shared" si="75"/>
        <v>1</v>
      </c>
      <c r="BW120">
        <f t="shared" si="76"/>
        <v>0</v>
      </c>
      <c r="BX120">
        <f t="shared" si="77"/>
        <v>1</v>
      </c>
      <c r="BY120">
        <f t="shared" si="78"/>
        <v>0.66666666666666652</v>
      </c>
      <c r="BZ120">
        <v>4</v>
      </c>
      <c r="CA120">
        <v>4</v>
      </c>
      <c r="CB120">
        <v>4</v>
      </c>
      <c r="CC120">
        <v>4</v>
      </c>
      <c r="CD120">
        <v>4</v>
      </c>
      <c r="CE120">
        <v>4</v>
      </c>
      <c r="CF120">
        <v>4</v>
      </c>
      <c r="CG120">
        <v>4</v>
      </c>
      <c r="CH120">
        <v>4</v>
      </c>
      <c r="CI120">
        <f t="shared" si="79"/>
        <v>4</v>
      </c>
      <c r="CJ120">
        <v>4</v>
      </c>
      <c r="CK120">
        <v>4</v>
      </c>
      <c r="CL120">
        <v>4</v>
      </c>
      <c r="CM120">
        <v>4</v>
      </c>
      <c r="CN120">
        <v>4</v>
      </c>
      <c r="CO120">
        <v>4</v>
      </c>
      <c r="CP120">
        <v>4</v>
      </c>
      <c r="CQ120">
        <v>4</v>
      </c>
      <c r="CR120">
        <v>4</v>
      </c>
      <c r="CS120">
        <f t="shared" si="80"/>
        <v>4</v>
      </c>
      <c r="CT120">
        <f t="shared" si="81"/>
        <v>0</v>
      </c>
      <c r="CU120">
        <f t="shared" si="82"/>
        <v>0</v>
      </c>
      <c r="CV120">
        <f t="shared" si="83"/>
        <v>0</v>
      </c>
      <c r="CW120">
        <f t="shared" si="84"/>
        <v>0</v>
      </c>
      <c r="CX120">
        <f t="shared" si="85"/>
        <v>0</v>
      </c>
      <c r="CY120">
        <f t="shared" si="86"/>
        <v>0</v>
      </c>
      <c r="CZ120">
        <f t="shared" si="87"/>
        <v>0</v>
      </c>
      <c r="DA120">
        <f t="shared" si="88"/>
        <v>0</v>
      </c>
      <c r="DB120">
        <f t="shared" si="89"/>
        <v>0</v>
      </c>
      <c r="DC120">
        <f t="shared" si="90"/>
        <v>0</v>
      </c>
    </row>
    <row r="121" spans="1:107">
      <c r="A121">
        <v>120</v>
      </c>
      <c r="B121">
        <v>1</v>
      </c>
      <c r="C121">
        <v>0</v>
      </c>
      <c r="D121">
        <v>5</v>
      </c>
      <c r="E121">
        <v>4</v>
      </c>
      <c r="F121">
        <v>5</v>
      </c>
      <c r="G121">
        <v>5</v>
      </c>
      <c r="H121">
        <v>1</v>
      </c>
      <c r="I121">
        <v>1</v>
      </c>
      <c r="J121">
        <v>2</v>
      </c>
      <c r="K121">
        <v>1</v>
      </c>
      <c r="L121">
        <v>4</v>
      </c>
      <c r="M121">
        <v>4</v>
      </c>
      <c r="N121">
        <v>4</v>
      </c>
      <c r="O121">
        <v>4</v>
      </c>
      <c r="P121">
        <v>4</v>
      </c>
      <c r="Q121">
        <v>4</v>
      </c>
      <c r="R121">
        <v>4</v>
      </c>
      <c r="S121">
        <v>4</v>
      </c>
      <c r="T121">
        <v>4</v>
      </c>
      <c r="U121">
        <v>4</v>
      </c>
      <c r="V121">
        <v>4</v>
      </c>
      <c r="W121">
        <v>4</v>
      </c>
      <c r="X121">
        <v>4</v>
      </c>
      <c r="Y121">
        <f t="shared" si="52"/>
        <v>4</v>
      </c>
      <c r="Z121">
        <v>4</v>
      </c>
      <c r="AA121">
        <v>4</v>
      </c>
      <c r="AB121">
        <v>4</v>
      </c>
      <c r="AC121">
        <v>4</v>
      </c>
      <c r="AD121">
        <v>4</v>
      </c>
      <c r="AE121">
        <v>4</v>
      </c>
      <c r="AF121">
        <v>4</v>
      </c>
      <c r="AG121">
        <v>4</v>
      </c>
      <c r="AH121">
        <v>4</v>
      </c>
      <c r="AI121">
        <v>4</v>
      </c>
      <c r="AJ121">
        <v>4</v>
      </c>
      <c r="AK121">
        <v>4</v>
      </c>
      <c r="AL121">
        <v>4</v>
      </c>
      <c r="AM121">
        <f t="shared" si="53"/>
        <v>4</v>
      </c>
      <c r="AN121">
        <f t="shared" si="91"/>
        <v>0</v>
      </c>
      <c r="AO121">
        <f t="shared" si="54"/>
        <v>0</v>
      </c>
      <c r="AP121">
        <f t="shared" si="55"/>
        <v>0</v>
      </c>
      <c r="AQ121">
        <f t="shared" si="56"/>
        <v>0</v>
      </c>
      <c r="AR121">
        <f t="shared" si="57"/>
        <v>0</v>
      </c>
      <c r="AS121">
        <f t="shared" si="58"/>
        <v>0</v>
      </c>
      <c r="AT121">
        <f t="shared" si="59"/>
        <v>0</v>
      </c>
      <c r="AU121">
        <f t="shared" si="60"/>
        <v>0</v>
      </c>
      <c r="AV121">
        <f t="shared" si="61"/>
        <v>0</v>
      </c>
      <c r="AW121">
        <f t="shared" si="62"/>
        <v>0</v>
      </c>
      <c r="AX121">
        <f t="shared" si="63"/>
        <v>0</v>
      </c>
      <c r="AY121">
        <f t="shared" si="64"/>
        <v>0</v>
      </c>
      <c r="AZ121">
        <f t="shared" si="65"/>
        <v>0</v>
      </c>
      <c r="BA121">
        <f t="shared" si="66"/>
        <v>0</v>
      </c>
      <c r="BB121">
        <v>4</v>
      </c>
      <c r="BC121">
        <v>4</v>
      </c>
      <c r="BD121">
        <v>4</v>
      </c>
      <c r="BE121">
        <f t="shared" si="67"/>
        <v>4</v>
      </c>
      <c r="BF121">
        <v>4</v>
      </c>
      <c r="BG121">
        <v>4</v>
      </c>
      <c r="BH121">
        <v>4</v>
      </c>
      <c r="BI121">
        <f t="shared" si="68"/>
        <v>4</v>
      </c>
      <c r="BJ121">
        <f t="shared" si="69"/>
        <v>0</v>
      </c>
      <c r="BK121">
        <f t="shared" si="70"/>
        <v>0</v>
      </c>
      <c r="BL121">
        <f t="shared" si="71"/>
        <v>0</v>
      </c>
      <c r="BM121">
        <f t="shared" si="72"/>
        <v>0</v>
      </c>
      <c r="BN121">
        <v>4</v>
      </c>
      <c r="BO121">
        <v>4</v>
      </c>
      <c r="BP121">
        <v>4</v>
      </c>
      <c r="BQ121">
        <f t="shared" si="73"/>
        <v>4</v>
      </c>
      <c r="BR121">
        <v>4</v>
      </c>
      <c r="BS121">
        <v>4</v>
      </c>
      <c r="BT121">
        <v>4</v>
      </c>
      <c r="BU121">
        <f t="shared" si="74"/>
        <v>4</v>
      </c>
      <c r="BV121">
        <f t="shared" si="75"/>
        <v>0</v>
      </c>
      <c r="BW121">
        <f t="shared" si="76"/>
        <v>0</v>
      </c>
      <c r="BX121">
        <f t="shared" si="77"/>
        <v>0</v>
      </c>
      <c r="BY121">
        <f t="shared" si="78"/>
        <v>0</v>
      </c>
      <c r="BZ121">
        <v>4</v>
      </c>
      <c r="CA121">
        <v>4</v>
      </c>
      <c r="CB121">
        <v>4</v>
      </c>
      <c r="CC121">
        <v>4</v>
      </c>
      <c r="CD121">
        <v>4</v>
      </c>
      <c r="CE121">
        <v>4</v>
      </c>
      <c r="CF121">
        <v>4</v>
      </c>
      <c r="CG121">
        <v>4</v>
      </c>
      <c r="CH121">
        <v>4</v>
      </c>
      <c r="CI121">
        <f t="shared" si="79"/>
        <v>4</v>
      </c>
      <c r="CJ121">
        <v>4</v>
      </c>
      <c r="CK121">
        <v>4</v>
      </c>
      <c r="CL121">
        <v>3</v>
      </c>
      <c r="CM121">
        <v>4</v>
      </c>
      <c r="CN121">
        <v>4</v>
      </c>
      <c r="CO121">
        <v>4</v>
      </c>
      <c r="CP121">
        <v>4</v>
      </c>
      <c r="CQ121">
        <v>4</v>
      </c>
      <c r="CR121">
        <v>4</v>
      </c>
      <c r="CS121">
        <f t="shared" si="80"/>
        <v>3.8888888888888888</v>
      </c>
      <c r="CT121">
        <f t="shared" si="81"/>
        <v>0</v>
      </c>
      <c r="CU121">
        <f t="shared" si="82"/>
        <v>0</v>
      </c>
      <c r="CV121">
        <f t="shared" si="83"/>
        <v>1</v>
      </c>
      <c r="CW121">
        <f t="shared" si="84"/>
        <v>0</v>
      </c>
      <c r="CX121">
        <f t="shared" si="85"/>
        <v>0</v>
      </c>
      <c r="CY121">
        <f t="shared" si="86"/>
        <v>0</v>
      </c>
      <c r="CZ121">
        <f t="shared" si="87"/>
        <v>0</v>
      </c>
      <c r="DA121">
        <f t="shared" si="88"/>
        <v>0</v>
      </c>
      <c r="DB121">
        <f t="shared" si="89"/>
        <v>0</v>
      </c>
      <c r="DC121">
        <f t="shared" si="90"/>
        <v>0.11111111111111116</v>
      </c>
    </row>
    <row r="122" spans="1:107">
      <c r="A122">
        <v>121</v>
      </c>
      <c r="B122">
        <v>1</v>
      </c>
      <c r="C122">
        <v>1</v>
      </c>
      <c r="D122">
        <v>4</v>
      </c>
      <c r="E122">
        <v>4</v>
      </c>
      <c r="F122">
        <v>3</v>
      </c>
      <c r="G122">
        <v>3</v>
      </c>
      <c r="H122">
        <v>0</v>
      </c>
      <c r="I122">
        <v>1</v>
      </c>
      <c r="J122">
        <v>4</v>
      </c>
      <c r="K122">
        <v>1</v>
      </c>
      <c r="L122">
        <v>4</v>
      </c>
      <c r="M122">
        <v>4</v>
      </c>
      <c r="N122">
        <v>4</v>
      </c>
      <c r="O122">
        <v>4</v>
      </c>
      <c r="P122">
        <v>4</v>
      </c>
      <c r="Q122">
        <v>4</v>
      </c>
      <c r="R122">
        <v>4</v>
      </c>
      <c r="S122">
        <v>4</v>
      </c>
      <c r="T122">
        <v>4</v>
      </c>
      <c r="U122">
        <v>4</v>
      </c>
      <c r="V122">
        <v>4</v>
      </c>
      <c r="W122">
        <v>4</v>
      </c>
      <c r="X122">
        <v>4</v>
      </c>
      <c r="Y122">
        <f t="shared" si="52"/>
        <v>4</v>
      </c>
      <c r="Z122">
        <v>3</v>
      </c>
      <c r="AA122">
        <v>4</v>
      </c>
      <c r="AB122">
        <v>4</v>
      </c>
      <c r="AC122">
        <v>4</v>
      </c>
      <c r="AD122">
        <v>4</v>
      </c>
      <c r="AE122">
        <v>4</v>
      </c>
      <c r="AF122">
        <v>4</v>
      </c>
      <c r="AG122">
        <v>4</v>
      </c>
      <c r="AH122">
        <v>4</v>
      </c>
      <c r="AI122">
        <v>4</v>
      </c>
      <c r="AJ122">
        <v>4</v>
      </c>
      <c r="AK122">
        <v>4</v>
      </c>
      <c r="AL122">
        <v>4</v>
      </c>
      <c r="AM122">
        <f t="shared" si="53"/>
        <v>3.9230769230769229</v>
      </c>
      <c r="AN122">
        <f t="shared" si="91"/>
        <v>1</v>
      </c>
      <c r="AO122">
        <f t="shared" si="54"/>
        <v>0</v>
      </c>
      <c r="AP122">
        <f t="shared" si="55"/>
        <v>0</v>
      </c>
      <c r="AQ122">
        <f t="shared" si="56"/>
        <v>0</v>
      </c>
      <c r="AR122">
        <f t="shared" si="57"/>
        <v>0</v>
      </c>
      <c r="AS122">
        <f t="shared" si="58"/>
        <v>0</v>
      </c>
      <c r="AT122">
        <f t="shared" si="59"/>
        <v>0</v>
      </c>
      <c r="AU122">
        <f t="shared" si="60"/>
        <v>0</v>
      </c>
      <c r="AV122">
        <f t="shared" si="61"/>
        <v>0</v>
      </c>
      <c r="AW122">
        <f t="shared" si="62"/>
        <v>0</v>
      </c>
      <c r="AX122">
        <f t="shared" si="63"/>
        <v>0</v>
      </c>
      <c r="AY122">
        <f t="shared" si="64"/>
        <v>0</v>
      </c>
      <c r="AZ122">
        <f t="shared" si="65"/>
        <v>0</v>
      </c>
      <c r="BA122">
        <f t="shared" si="66"/>
        <v>7.6923076923077094E-2</v>
      </c>
      <c r="BB122">
        <v>4</v>
      </c>
      <c r="BC122">
        <v>4</v>
      </c>
      <c r="BD122">
        <v>4</v>
      </c>
      <c r="BE122">
        <f t="shared" si="67"/>
        <v>4</v>
      </c>
      <c r="BF122">
        <v>4</v>
      </c>
      <c r="BG122">
        <v>3</v>
      </c>
      <c r="BH122">
        <v>3</v>
      </c>
      <c r="BI122">
        <f t="shared" si="68"/>
        <v>3.3333333333333335</v>
      </c>
      <c r="BJ122">
        <f t="shared" si="69"/>
        <v>0</v>
      </c>
      <c r="BK122">
        <f t="shared" si="70"/>
        <v>1</v>
      </c>
      <c r="BL122">
        <f t="shared" si="71"/>
        <v>1</v>
      </c>
      <c r="BM122">
        <f t="shared" si="72"/>
        <v>0.66666666666666652</v>
      </c>
      <c r="BN122">
        <v>4</v>
      </c>
      <c r="BO122">
        <v>4</v>
      </c>
      <c r="BP122">
        <v>4</v>
      </c>
      <c r="BQ122">
        <f t="shared" si="73"/>
        <v>4</v>
      </c>
      <c r="BR122">
        <v>4</v>
      </c>
      <c r="BS122">
        <v>4</v>
      </c>
      <c r="BT122">
        <v>2</v>
      </c>
      <c r="BU122">
        <f t="shared" si="74"/>
        <v>3.3333333333333335</v>
      </c>
      <c r="BV122">
        <f t="shared" si="75"/>
        <v>0</v>
      </c>
      <c r="BW122">
        <f t="shared" si="76"/>
        <v>0</v>
      </c>
      <c r="BX122">
        <f t="shared" si="77"/>
        <v>2</v>
      </c>
      <c r="BY122">
        <f t="shared" si="78"/>
        <v>0.66666666666666652</v>
      </c>
      <c r="BZ122">
        <v>4</v>
      </c>
      <c r="CA122">
        <v>4</v>
      </c>
      <c r="CB122">
        <v>4</v>
      </c>
      <c r="CC122">
        <v>4</v>
      </c>
      <c r="CD122">
        <v>4</v>
      </c>
      <c r="CE122">
        <v>4</v>
      </c>
      <c r="CF122">
        <v>4</v>
      </c>
      <c r="CG122">
        <v>4</v>
      </c>
      <c r="CH122">
        <v>4</v>
      </c>
      <c r="CI122">
        <f t="shared" si="79"/>
        <v>4</v>
      </c>
      <c r="CJ122">
        <v>3</v>
      </c>
      <c r="CK122">
        <v>4</v>
      </c>
      <c r="CL122">
        <v>4</v>
      </c>
      <c r="CM122">
        <v>4</v>
      </c>
      <c r="CN122">
        <v>4</v>
      </c>
      <c r="CO122">
        <v>4</v>
      </c>
      <c r="CP122">
        <v>4</v>
      </c>
      <c r="CQ122">
        <v>4</v>
      </c>
      <c r="CR122">
        <v>4</v>
      </c>
      <c r="CS122">
        <f t="shared" si="80"/>
        <v>3.8888888888888888</v>
      </c>
      <c r="CT122">
        <f t="shared" si="81"/>
        <v>1</v>
      </c>
      <c r="CU122">
        <f t="shared" si="82"/>
        <v>0</v>
      </c>
      <c r="CV122">
        <f t="shared" si="83"/>
        <v>0</v>
      </c>
      <c r="CW122">
        <f t="shared" si="84"/>
        <v>0</v>
      </c>
      <c r="CX122">
        <f t="shared" si="85"/>
        <v>0</v>
      </c>
      <c r="CY122">
        <f t="shared" si="86"/>
        <v>0</v>
      </c>
      <c r="CZ122">
        <f t="shared" si="87"/>
        <v>0</v>
      </c>
      <c r="DA122">
        <f t="shared" si="88"/>
        <v>0</v>
      </c>
      <c r="DB122">
        <f t="shared" si="89"/>
        <v>0</v>
      </c>
      <c r="DC122">
        <f t="shared" si="90"/>
        <v>0.11111111111111116</v>
      </c>
    </row>
    <row r="123" spans="1:107">
      <c r="A123">
        <v>122</v>
      </c>
      <c r="B123">
        <v>0</v>
      </c>
      <c r="C123">
        <v>0</v>
      </c>
      <c r="D123">
        <v>4</v>
      </c>
      <c r="E123">
        <v>5</v>
      </c>
      <c r="F123">
        <v>5</v>
      </c>
      <c r="G123">
        <v>5</v>
      </c>
      <c r="H123">
        <v>1</v>
      </c>
      <c r="I123">
        <v>1</v>
      </c>
      <c r="J123">
        <v>2</v>
      </c>
      <c r="K123">
        <v>3</v>
      </c>
      <c r="L123">
        <v>4</v>
      </c>
      <c r="M123">
        <v>4</v>
      </c>
      <c r="N123">
        <v>4</v>
      </c>
      <c r="O123">
        <v>4</v>
      </c>
      <c r="P123">
        <v>4</v>
      </c>
      <c r="Q123">
        <v>4</v>
      </c>
      <c r="R123">
        <v>4</v>
      </c>
      <c r="S123">
        <v>4</v>
      </c>
      <c r="T123">
        <v>4</v>
      </c>
      <c r="U123">
        <v>4</v>
      </c>
      <c r="V123">
        <v>4</v>
      </c>
      <c r="W123">
        <v>4</v>
      </c>
      <c r="X123">
        <v>4</v>
      </c>
      <c r="Y123">
        <f t="shared" si="52"/>
        <v>4</v>
      </c>
      <c r="Z123">
        <v>4</v>
      </c>
      <c r="AA123">
        <v>4</v>
      </c>
      <c r="AB123">
        <v>4</v>
      </c>
      <c r="AC123">
        <v>4</v>
      </c>
      <c r="AD123">
        <v>4</v>
      </c>
      <c r="AE123">
        <v>4</v>
      </c>
      <c r="AF123">
        <v>4</v>
      </c>
      <c r="AG123">
        <v>4</v>
      </c>
      <c r="AH123">
        <v>4</v>
      </c>
      <c r="AI123">
        <v>4</v>
      </c>
      <c r="AJ123">
        <v>4</v>
      </c>
      <c r="AK123">
        <v>4</v>
      </c>
      <c r="AL123">
        <v>4</v>
      </c>
      <c r="AM123">
        <f t="shared" si="53"/>
        <v>4</v>
      </c>
      <c r="AN123">
        <f t="shared" si="91"/>
        <v>0</v>
      </c>
      <c r="AO123">
        <f t="shared" si="54"/>
        <v>0</v>
      </c>
      <c r="AP123">
        <f t="shared" si="55"/>
        <v>0</v>
      </c>
      <c r="AQ123">
        <f t="shared" si="56"/>
        <v>0</v>
      </c>
      <c r="AR123">
        <f t="shared" si="57"/>
        <v>0</v>
      </c>
      <c r="AS123">
        <f t="shared" si="58"/>
        <v>0</v>
      </c>
      <c r="AT123">
        <f t="shared" si="59"/>
        <v>0</v>
      </c>
      <c r="AU123">
        <f t="shared" si="60"/>
        <v>0</v>
      </c>
      <c r="AV123">
        <f t="shared" si="61"/>
        <v>0</v>
      </c>
      <c r="AW123">
        <f t="shared" si="62"/>
        <v>0</v>
      </c>
      <c r="AX123">
        <f t="shared" si="63"/>
        <v>0</v>
      </c>
      <c r="AY123">
        <f t="shared" si="64"/>
        <v>0</v>
      </c>
      <c r="AZ123">
        <f t="shared" si="65"/>
        <v>0</v>
      </c>
      <c r="BA123">
        <f t="shared" si="66"/>
        <v>0</v>
      </c>
      <c r="BB123">
        <v>4</v>
      </c>
      <c r="BC123">
        <v>4</v>
      </c>
      <c r="BD123">
        <v>4</v>
      </c>
      <c r="BE123">
        <f t="shared" si="67"/>
        <v>4</v>
      </c>
      <c r="BF123">
        <v>4</v>
      </c>
      <c r="BG123">
        <v>4</v>
      </c>
      <c r="BH123">
        <v>4</v>
      </c>
      <c r="BI123">
        <f t="shared" si="68"/>
        <v>4</v>
      </c>
      <c r="BJ123">
        <f t="shared" si="69"/>
        <v>0</v>
      </c>
      <c r="BK123">
        <f t="shared" si="70"/>
        <v>0</v>
      </c>
      <c r="BL123">
        <f t="shared" si="71"/>
        <v>0</v>
      </c>
      <c r="BM123">
        <f t="shared" si="72"/>
        <v>0</v>
      </c>
      <c r="BN123">
        <v>4</v>
      </c>
      <c r="BO123">
        <v>4</v>
      </c>
      <c r="BP123">
        <v>4</v>
      </c>
      <c r="BQ123">
        <f t="shared" si="73"/>
        <v>4</v>
      </c>
      <c r="BR123">
        <v>4</v>
      </c>
      <c r="BS123">
        <v>4</v>
      </c>
      <c r="BT123">
        <v>4</v>
      </c>
      <c r="BU123">
        <f t="shared" si="74"/>
        <v>4</v>
      </c>
      <c r="BV123">
        <f t="shared" si="75"/>
        <v>0</v>
      </c>
      <c r="BW123">
        <f t="shared" si="76"/>
        <v>0</v>
      </c>
      <c r="BX123">
        <f t="shared" si="77"/>
        <v>0</v>
      </c>
      <c r="BY123">
        <f t="shared" si="78"/>
        <v>0</v>
      </c>
      <c r="BZ123">
        <v>4</v>
      </c>
      <c r="CA123">
        <v>3</v>
      </c>
      <c r="CB123">
        <v>4</v>
      </c>
      <c r="CC123">
        <v>4</v>
      </c>
      <c r="CD123">
        <v>4</v>
      </c>
      <c r="CE123">
        <v>4</v>
      </c>
      <c r="CF123">
        <v>4</v>
      </c>
      <c r="CG123">
        <v>4</v>
      </c>
      <c r="CH123">
        <v>4</v>
      </c>
      <c r="CI123">
        <f t="shared" si="79"/>
        <v>3.8888888888888888</v>
      </c>
      <c r="CJ123">
        <v>4</v>
      </c>
      <c r="CK123">
        <v>3</v>
      </c>
      <c r="CL123">
        <v>4</v>
      </c>
      <c r="CM123">
        <v>4</v>
      </c>
      <c r="CN123">
        <v>4</v>
      </c>
      <c r="CO123">
        <v>4</v>
      </c>
      <c r="CP123">
        <v>4</v>
      </c>
      <c r="CQ123">
        <v>4</v>
      </c>
      <c r="CR123">
        <v>4</v>
      </c>
      <c r="CS123">
        <f t="shared" si="80"/>
        <v>3.8888888888888888</v>
      </c>
      <c r="CT123">
        <f t="shared" si="81"/>
        <v>0</v>
      </c>
      <c r="CU123">
        <f t="shared" si="82"/>
        <v>0</v>
      </c>
      <c r="CV123">
        <f t="shared" si="83"/>
        <v>0</v>
      </c>
      <c r="CW123">
        <f t="shared" si="84"/>
        <v>0</v>
      </c>
      <c r="CX123">
        <f t="shared" si="85"/>
        <v>0</v>
      </c>
      <c r="CY123">
        <f t="shared" si="86"/>
        <v>0</v>
      </c>
      <c r="CZ123">
        <f t="shared" si="87"/>
        <v>0</v>
      </c>
      <c r="DA123">
        <f t="shared" si="88"/>
        <v>0</v>
      </c>
      <c r="DB123">
        <f t="shared" si="89"/>
        <v>0</v>
      </c>
      <c r="DC123">
        <f t="shared" si="90"/>
        <v>0</v>
      </c>
    </row>
    <row r="124" spans="1:107">
      <c r="A124">
        <v>123</v>
      </c>
      <c r="B124">
        <v>1</v>
      </c>
      <c r="C124">
        <v>0</v>
      </c>
      <c r="D124">
        <v>5</v>
      </c>
      <c r="E124">
        <v>5</v>
      </c>
      <c r="F124">
        <v>5</v>
      </c>
      <c r="G124">
        <v>5</v>
      </c>
      <c r="H124">
        <v>1</v>
      </c>
      <c r="I124">
        <v>1</v>
      </c>
      <c r="J124">
        <v>2</v>
      </c>
      <c r="K124">
        <v>3</v>
      </c>
      <c r="L124">
        <v>4</v>
      </c>
      <c r="M124">
        <v>4</v>
      </c>
      <c r="N124">
        <v>4</v>
      </c>
      <c r="O124">
        <v>4</v>
      </c>
      <c r="P124">
        <v>4</v>
      </c>
      <c r="Q124">
        <v>4</v>
      </c>
      <c r="R124">
        <v>4</v>
      </c>
      <c r="S124">
        <v>4</v>
      </c>
      <c r="T124">
        <v>4</v>
      </c>
      <c r="U124">
        <v>4</v>
      </c>
      <c r="V124">
        <v>4</v>
      </c>
      <c r="W124">
        <v>4</v>
      </c>
      <c r="X124">
        <v>4</v>
      </c>
      <c r="Y124">
        <f t="shared" si="52"/>
        <v>4</v>
      </c>
      <c r="Z124">
        <v>4</v>
      </c>
      <c r="AA124">
        <v>4</v>
      </c>
      <c r="AB124">
        <v>4</v>
      </c>
      <c r="AC124">
        <v>4</v>
      </c>
      <c r="AD124">
        <v>4</v>
      </c>
      <c r="AE124">
        <v>4</v>
      </c>
      <c r="AF124">
        <v>4</v>
      </c>
      <c r="AG124">
        <v>4</v>
      </c>
      <c r="AH124">
        <v>4</v>
      </c>
      <c r="AI124">
        <v>4</v>
      </c>
      <c r="AJ124">
        <v>4</v>
      </c>
      <c r="AK124">
        <v>4</v>
      </c>
      <c r="AL124">
        <v>4</v>
      </c>
      <c r="AM124">
        <f t="shared" si="53"/>
        <v>4</v>
      </c>
      <c r="AN124">
        <f t="shared" si="91"/>
        <v>0</v>
      </c>
      <c r="AO124">
        <f t="shared" si="54"/>
        <v>0</v>
      </c>
      <c r="AP124">
        <f t="shared" si="55"/>
        <v>0</v>
      </c>
      <c r="AQ124">
        <f t="shared" si="56"/>
        <v>0</v>
      </c>
      <c r="AR124">
        <f t="shared" si="57"/>
        <v>0</v>
      </c>
      <c r="AS124">
        <f t="shared" si="58"/>
        <v>0</v>
      </c>
      <c r="AT124">
        <f t="shared" si="59"/>
        <v>0</v>
      </c>
      <c r="AU124">
        <f t="shared" si="60"/>
        <v>0</v>
      </c>
      <c r="AV124">
        <f t="shared" si="61"/>
        <v>0</v>
      </c>
      <c r="AW124">
        <f t="shared" si="62"/>
        <v>0</v>
      </c>
      <c r="AX124">
        <f t="shared" si="63"/>
        <v>0</v>
      </c>
      <c r="AY124">
        <f t="shared" si="64"/>
        <v>0</v>
      </c>
      <c r="AZ124">
        <f t="shared" si="65"/>
        <v>0</v>
      </c>
      <c r="BA124">
        <f t="shared" si="66"/>
        <v>0</v>
      </c>
      <c r="BB124">
        <v>4</v>
      </c>
      <c r="BC124">
        <v>4</v>
      </c>
      <c r="BD124">
        <v>4</v>
      </c>
      <c r="BE124">
        <f t="shared" si="67"/>
        <v>4</v>
      </c>
      <c r="BF124">
        <v>4</v>
      </c>
      <c r="BG124">
        <v>4</v>
      </c>
      <c r="BH124">
        <v>4</v>
      </c>
      <c r="BI124">
        <f t="shared" si="68"/>
        <v>4</v>
      </c>
      <c r="BJ124">
        <f t="shared" si="69"/>
        <v>0</v>
      </c>
      <c r="BK124">
        <f t="shared" si="70"/>
        <v>0</v>
      </c>
      <c r="BL124">
        <f t="shared" si="71"/>
        <v>0</v>
      </c>
      <c r="BM124">
        <f t="shared" si="72"/>
        <v>0</v>
      </c>
      <c r="BN124">
        <v>4</v>
      </c>
      <c r="BO124">
        <v>4</v>
      </c>
      <c r="BP124">
        <v>4</v>
      </c>
      <c r="BQ124">
        <f t="shared" si="73"/>
        <v>4</v>
      </c>
      <c r="BR124">
        <v>4</v>
      </c>
      <c r="BS124">
        <v>4</v>
      </c>
      <c r="BT124">
        <v>4</v>
      </c>
      <c r="BU124">
        <f t="shared" si="74"/>
        <v>4</v>
      </c>
      <c r="BV124">
        <f t="shared" si="75"/>
        <v>0</v>
      </c>
      <c r="BW124">
        <f t="shared" si="76"/>
        <v>0</v>
      </c>
      <c r="BX124">
        <f t="shared" si="77"/>
        <v>0</v>
      </c>
      <c r="BY124">
        <f t="shared" si="78"/>
        <v>0</v>
      </c>
      <c r="BZ124">
        <v>4</v>
      </c>
      <c r="CA124">
        <v>4</v>
      </c>
      <c r="CB124">
        <v>4</v>
      </c>
      <c r="CC124">
        <v>4</v>
      </c>
      <c r="CD124">
        <v>4</v>
      </c>
      <c r="CE124">
        <v>4</v>
      </c>
      <c r="CF124">
        <v>4</v>
      </c>
      <c r="CG124">
        <v>4</v>
      </c>
      <c r="CH124">
        <v>4</v>
      </c>
      <c r="CI124">
        <f t="shared" si="79"/>
        <v>4</v>
      </c>
      <c r="CJ124">
        <v>4</v>
      </c>
      <c r="CK124">
        <v>4</v>
      </c>
      <c r="CL124">
        <v>4</v>
      </c>
      <c r="CM124">
        <v>4</v>
      </c>
      <c r="CN124">
        <v>4</v>
      </c>
      <c r="CO124">
        <v>4</v>
      </c>
      <c r="CP124">
        <v>4</v>
      </c>
      <c r="CQ124">
        <v>4</v>
      </c>
      <c r="CR124">
        <v>4</v>
      </c>
      <c r="CS124">
        <f t="shared" si="80"/>
        <v>4</v>
      </c>
      <c r="CT124">
        <f t="shared" si="81"/>
        <v>0</v>
      </c>
      <c r="CU124">
        <f t="shared" si="82"/>
        <v>0</v>
      </c>
      <c r="CV124">
        <f t="shared" si="83"/>
        <v>0</v>
      </c>
      <c r="CW124">
        <f t="shared" si="84"/>
        <v>0</v>
      </c>
      <c r="CX124">
        <f t="shared" si="85"/>
        <v>0</v>
      </c>
      <c r="CY124">
        <f t="shared" si="86"/>
        <v>0</v>
      </c>
      <c r="CZ124">
        <f t="shared" si="87"/>
        <v>0</v>
      </c>
      <c r="DA124">
        <f t="shared" si="88"/>
        <v>0</v>
      </c>
      <c r="DB124">
        <f t="shared" si="89"/>
        <v>0</v>
      </c>
      <c r="DC124">
        <f t="shared" si="90"/>
        <v>0</v>
      </c>
    </row>
    <row r="125" spans="1:107">
      <c r="A125">
        <v>124</v>
      </c>
      <c r="B125">
        <v>1</v>
      </c>
      <c r="C125">
        <v>0</v>
      </c>
      <c r="D125">
        <v>5</v>
      </c>
      <c r="E125">
        <v>5</v>
      </c>
      <c r="F125">
        <v>5</v>
      </c>
      <c r="G125">
        <v>5</v>
      </c>
      <c r="H125">
        <v>1</v>
      </c>
      <c r="I125">
        <v>1</v>
      </c>
      <c r="J125">
        <v>4</v>
      </c>
      <c r="K125">
        <v>1</v>
      </c>
      <c r="L125">
        <v>4</v>
      </c>
      <c r="M125">
        <v>4</v>
      </c>
      <c r="N125">
        <v>4</v>
      </c>
      <c r="O125">
        <v>4</v>
      </c>
      <c r="P125">
        <v>4</v>
      </c>
      <c r="Q125">
        <v>4</v>
      </c>
      <c r="R125">
        <v>4</v>
      </c>
      <c r="S125">
        <v>4</v>
      </c>
      <c r="T125">
        <v>4</v>
      </c>
      <c r="U125">
        <v>4</v>
      </c>
      <c r="V125">
        <v>4</v>
      </c>
      <c r="W125">
        <v>4</v>
      </c>
      <c r="X125">
        <v>4</v>
      </c>
      <c r="Y125">
        <f t="shared" si="52"/>
        <v>4</v>
      </c>
      <c r="Z125">
        <v>4</v>
      </c>
      <c r="AA125">
        <v>4</v>
      </c>
      <c r="AB125">
        <v>4</v>
      </c>
      <c r="AC125">
        <v>3</v>
      </c>
      <c r="AD125">
        <v>4</v>
      </c>
      <c r="AE125">
        <v>4</v>
      </c>
      <c r="AF125">
        <v>4</v>
      </c>
      <c r="AG125">
        <v>4</v>
      </c>
      <c r="AH125">
        <v>4</v>
      </c>
      <c r="AI125">
        <v>4</v>
      </c>
      <c r="AJ125">
        <v>4</v>
      </c>
      <c r="AK125">
        <v>4</v>
      </c>
      <c r="AL125">
        <v>4</v>
      </c>
      <c r="AM125">
        <f t="shared" si="53"/>
        <v>3.9230769230769229</v>
      </c>
      <c r="AN125">
        <f t="shared" si="91"/>
        <v>0</v>
      </c>
      <c r="AO125">
        <f t="shared" si="54"/>
        <v>0</v>
      </c>
      <c r="AP125">
        <f t="shared" si="55"/>
        <v>0</v>
      </c>
      <c r="AQ125">
        <f t="shared" si="56"/>
        <v>1</v>
      </c>
      <c r="AR125">
        <f t="shared" si="57"/>
        <v>0</v>
      </c>
      <c r="AS125">
        <f t="shared" si="58"/>
        <v>0</v>
      </c>
      <c r="AT125">
        <f t="shared" si="59"/>
        <v>0</v>
      </c>
      <c r="AU125">
        <f t="shared" si="60"/>
        <v>0</v>
      </c>
      <c r="AV125">
        <f t="shared" si="61"/>
        <v>0</v>
      </c>
      <c r="AW125">
        <f t="shared" si="62"/>
        <v>0</v>
      </c>
      <c r="AX125">
        <f t="shared" si="63"/>
        <v>0</v>
      </c>
      <c r="AY125">
        <f t="shared" si="64"/>
        <v>0</v>
      </c>
      <c r="AZ125">
        <f t="shared" si="65"/>
        <v>0</v>
      </c>
      <c r="BA125">
        <f t="shared" si="66"/>
        <v>7.6923076923077094E-2</v>
      </c>
      <c r="BB125">
        <v>4</v>
      </c>
      <c r="BC125">
        <v>4</v>
      </c>
      <c r="BD125">
        <v>4</v>
      </c>
      <c r="BE125">
        <f t="shared" si="67"/>
        <v>4</v>
      </c>
      <c r="BF125">
        <v>4</v>
      </c>
      <c r="BG125">
        <v>4</v>
      </c>
      <c r="BH125">
        <v>3</v>
      </c>
      <c r="BI125">
        <f t="shared" si="68"/>
        <v>3.6666666666666665</v>
      </c>
      <c r="BJ125">
        <f t="shared" si="69"/>
        <v>0</v>
      </c>
      <c r="BK125">
        <f t="shared" si="70"/>
        <v>0</v>
      </c>
      <c r="BL125">
        <f t="shared" si="71"/>
        <v>1</v>
      </c>
      <c r="BM125">
        <f t="shared" si="72"/>
        <v>0.33333333333333348</v>
      </c>
      <c r="BN125">
        <v>4</v>
      </c>
      <c r="BO125">
        <v>4</v>
      </c>
      <c r="BP125">
        <v>4</v>
      </c>
      <c r="BQ125">
        <f t="shared" si="73"/>
        <v>4</v>
      </c>
      <c r="BR125">
        <v>4</v>
      </c>
      <c r="BS125">
        <v>4</v>
      </c>
      <c r="BT125">
        <v>4</v>
      </c>
      <c r="BU125">
        <f t="shared" si="74"/>
        <v>4</v>
      </c>
      <c r="BV125">
        <f t="shared" si="75"/>
        <v>0</v>
      </c>
      <c r="BW125">
        <f t="shared" si="76"/>
        <v>0</v>
      </c>
      <c r="BX125">
        <f t="shared" si="77"/>
        <v>0</v>
      </c>
      <c r="BY125">
        <f t="shared" si="78"/>
        <v>0</v>
      </c>
      <c r="BZ125">
        <v>4</v>
      </c>
      <c r="CA125">
        <v>4</v>
      </c>
      <c r="CB125">
        <v>4</v>
      </c>
      <c r="CC125">
        <v>4</v>
      </c>
      <c r="CD125">
        <v>4</v>
      </c>
      <c r="CE125">
        <v>4</v>
      </c>
      <c r="CF125">
        <v>4</v>
      </c>
      <c r="CG125">
        <v>4</v>
      </c>
      <c r="CH125">
        <v>4</v>
      </c>
      <c r="CI125">
        <f t="shared" si="79"/>
        <v>4</v>
      </c>
      <c r="CJ125">
        <v>4</v>
      </c>
      <c r="CK125">
        <v>4</v>
      </c>
      <c r="CL125">
        <v>4</v>
      </c>
      <c r="CM125">
        <v>4</v>
      </c>
      <c r="CN125">
        <v>4</v>
      </c>
      <c r="CO125">
        <v>4</v>
      </c>
      <c r="CP125">
        <v>4</v>
      </c>
      <c r="CQ125">
        <v>4</v>
      </c>
      <c r="CR125">
        <v>4</v>
      </c>
      <c r="CS125">
        <f t="shared" si="80"/>
        <v>4</v>
      </c>
      <c r="CT125">
        <f t="shared" si="81"/>
        <v>0</v>
      </c>
      <c r="CU125">
        <f t="shared" si="82"/>
        <v>0</v>
      </c>
      <c r="CV125">
        <f t="shared" si="83"/>
        <v>0</v>
      </c>
      <c r="CW125">
        <f t="shared" si="84"/>
        <v>0</v>
      </c>
      <c r="CX125">
        <f t="shared" si="85"/>
        <v>0</v>
      </c>
      <c r="CY125">
        <f t="shared" si="86"/>
        <v>0</v>
      </c>
      <c r="CZ125">
        <f t="shared" si="87"/>
        <v>0</v>
      </c>
      <c r="DA125">
        <f t="shared" si="88"/>
        <v>0</v>
      </c>
      <c r="DB125">
        <f t="shared" si="89"/>
        <v>0</v>
      </c>
      <c r="DC125">
        <f t="shared" si="90"/>
        <v>0</v>
      </c>
    </row>
    <row r="126" spans="1:107">
      <c r="A126">
        <v>125</v>
      </c>
      <c r="B126">
        <v>1</v>
      </c>
      <c r="C126">
        <v>0</v>
      </c>
      <c r="D126">
        <v>4</v>
      </c>
      <c r="E126">
        <v>4</v>
      </c>
      <c r="F126">
        <v>5</v>
      </c>
      <c r="G126">
        <v>5</v>
      </c>
      <c r="H126">
        <v>1</v>
      </c>
      <c r="I126">
        <v>0</v>
      </c>
      <c r="J126">
        <v>2</v>
      </c>
      <c r="K126">
        <v>1</v>
      </c>
      <c r="L126">
        <v>4</v>
      </c>
      <c r="M126">
        <v>4</v>
      </c>
      <c r="N126">
        <v>4</v>
      </c>
      <c r="O126">
        <v>3</v>
      </c>
      <c r="P126">
        <v>4</v>
      </c>
      <c r="Q126">
        <v>3</v>
      </c>
      <c r="R126">
        <v>3</v>
      </c>
      <c r="S126">
        <v>4</v>
      </c>
      <c r="T126">
        <v>4</v>
      </c>
      <c r="U126">
        <v>4</v>
      </c>
      <c r="V126">
        <v>4</v>
      </c>
      <c r="W126">
        <v>3</v>
      </c>
      <c r="X126">
        <v>4</v>
      </c>
      <c r="Y126">
        <f t="shared" si="52"/>
        <v>3.6923076923076925</v>
      </c>
      <c r="Z126">
        <v>3</v>
      </c>
      <c r="AA126">
        <v>3</v>
      </c>
      <c r="AB126">
        <v>4</v>
      </c>
      <c r="AC126">
        <v>3</v>
      </c>
      <c r="AD126">
        <v>4</v>
      </c>
      <c r="AE126">
        <v>3</v>
      </c>
      <c r="AF126">
        <v>3</v>
      </c>
      <c r="AG126">
        <v>4</v>
      </c>
      <c r="AH126">
        <v>4</v>
      </c>
      <c r="AI126">
        <v>4</v>
      </c>
      <c r="AJ126">
        <v>4</v>
      </c>
      <c r="AK126">
        <v>4</v>
      </c>
      <c r="AL126">
        <v>4</v>
      </c>
      <c r="AM126">
        <f t="shared" si="53"/>
        <v>3.6153846153846154</v>
      </c>
      <c r="AN126">
        <f t="shared" si="91"/>
        <v>1</v>
      </c>
      <c r="AO126">
        <f t="shared" si="54"/>
        <v>1</v>
      </c>
      <c r="AP126">
        <f t="shared" si="55"/>
        <v>0</v>
      </c>
      <c r="AQ126">
        <f t="shared" si="56"/>
        <v>0</v>
      </c>
      <c r="AR126">
        <f t="shared" si="57"/>
        <v>0</v>
      </c>
      <c r="AS126">
        <f t="shared" si="58"/>
        <v>0</v>
      </c>
      <c r="AT126">
        <f t="shared" si="59"/>
        <v>0</v>
      </c>
      <c r="AU126">
        <f t="shared" si="60"/>
        <v>0</v>
      </c>
      <c r="AV126">
        <f t="shared" si="61"/>
        <v>0</v>
      </c>
      <c r="AW126">
        <f t="shared" si="62"/>
        <v>0</v>
      </c>
      <c r="AX126">
        <f t="shared" si="63"/>
        <v>0</v>
      </c>
      <c r="AY126">
        <f t="shared" si="64"/>
        <v>1</v>
      </c>
      <c r="AZ126">
        <f t="shared" si="65"/>
        <v>0</v>
      </c>
      <c r="BA126">
        <f t="shared" si="66"/>
        <v>7.6923076923077094E-2</v>
      </c>
      <c r="BB126">
        <v>4</v>
      </c>
      <c r="BC126">
        <v>4</v>
      </c>
      <c r="BD126">
        <v>3</v>
      </c>
      <c r="BE126">
        <f t="shared" si="67"/>
        <v>3.6666666666666665</v>
      </c>
      <c r="BF126">
        <v>3</v>
      </c>
      <c r="BG126">
        <v>3</v>
      </c>
      <c r="BH126">
        <v>3</v>
      </c>
      <c r="BI126">
        <f t="shared" si="68"/>
        <v>3</v>
      </c>
      <c r="BJ126">
        <f t="shared" si="69"/>
        <v>1</v>
      </c>
      <c r="BK126">
        <f t="shared" si="70"/>
        <v>1</v>
      </c>
      <c r="BL126">
        <f t="shared" si="71"/>
        <v>0</v>
      </c>
      <c r="BM126">
        <f t="shared" si="72"/>
        <v>0.66666666666666652</v>
      </c>
      <c r="BN126">
        <v>3</v>
      </c>
      <c r="BO126">
        <v>3</v>
      </c>
      <c r="BP126">
        <v>3</v>
      </c>
      <c r="BQ126">
        <f t="shared" si="73"/>
        <v>3</v>
      </c>
      <c r="BR126">
        <v>3</v>
      </c>
      <c r="BS126">
        <v>2</v>
      </c>
      <c r="BT126">
        <v>3</v>
      </c>
      <c r="BU126">
        <f t="shared" si="74"/>
        <v>2.6666666666666665</v>
      </c>
      <c r="BV126">
        <f t="shared" si="75"/>
        <v>0</v>
      </c>
      <c r="BW126">
        <f t="shared" si="76"/>
        <v>1</v>
      </c>
      <c r="BX126">
        <f t="shared" si="77"/>
        <v>0</v>
      </c>
      <c r="BY126">
        <f t="shared" si="78"/>
        <v>0.33333333333333348</v>
      </c>
      <c r="BZ126">
        <v>4</v>
      </c>
      <c r="CA126">
        <v>4</v>
      </c>
      <c r="CB126">
        <v>4</v>
      </c>
      <c r="CC126">
        <v>4</v>
      </c>
      <c r="CD126">
        <v>4</v>
      </c>
      <c r="CE126">
        <v>4</v>
      </c>
      <c r="CF126">
        <v>4</v>
      </c>
      <c r="CG126">
        <v>4</v>
      </c>
      <c r="CH126">
        <v>4</v>
      </c>
      <c r="CI126">
        <f t="shared" si="79"/>
        <v>4</v>
      </c>
      <c r="CJ126">
        <v>3</v>
      </c>
      <c r="CK126">
        <v>4</v>
      </c>
      <c r="CL126">
        <v>4</v>
      </c>
      <c r="CM126">
        <v>4</v>
      </c>
      <c r="CN126">
        <v>4</v>
      </c>
      <c r="CO126">
        <v>3</v>
      </c>
      <c r="CP126">
        <v>3</v>
      </c>
      <c r="CQ126">
        <v>3</v>
      </c>
      <c r="CR126">
        <v>3</v>
      </c>
      <c r="CS126">
        <f t="shared" si="80"/>
        <v>3.4444444444444446</v>
      </c>
      <c r="CT126">
        <f t="shared" si="81"/>
        <v>1</v>
      </c>
      <c r="CU126">
        <f t="shared" si="82"/>
        <v>0</v>
      </c>
      <c r="CV126">
        <f t="shared" si="83"/>
        <v>0</v>
      </c>
      <c r="CW126">
        <f t="shared" si="84"/>
        <v>0</v>
      </c>
      <c r="CX126">
        <f t="shared" si="85"/>
        <v>0</v>
      </c>
      <c r="CY126">
        <f t="shared" si="86"/>
        <v>1</v>
      </c>
      <c r="CZ126">
        <f t="shared" si="87"/>
        <v>1</v>
      </c>
      <c r="DA126">
        <f t="shared" si="88"/>
        <v>1</v>
      </c>
      <c r="DB126">
        <f t="shared" si="89"/>
        <v>1</v>
      </c>
      <c r="DC126">
        <f t="shared" si="90"/>
        <v>0.55555555555555536</v>
      </c>
    </row>
    <row r="127" spans="1:107">
      <c r="A127">
        <v>126</v>
      </c>
      <c r="B127">
        <v>1</v>
      </c>
      <c r="C127">
        <v>1</v>
      </c>
      <c r="D127">
        <v>4</v>
      </c>
      <c r="E127">
        <v>5</v>
      </c>
      <c r="F127">
        <v>5</v>
      </c>
      <c r="G127">
        <v>5</v>
      </c>
      <c r="H127">
        <v>1</v>
      </c>
      <c r="I127">
        <v>1</v>
      </c>
      <c r="J127">
        <v>2</v>
      </c>
      <c r="K127">
        <v>3</v>
      </c>
      <c r="L127">
        <v>4</v>
      </c>
      <c r="M127">
        <v>4</v>
      </c>
      <c r="N127">
        <v>4</v>
      </c>
      <c r="O127">
        <v>4</v>
      </c>
      <c r="P127">
        <v>4</v>
      </c>
      <c r="Q127">
        <v>4</v>
      </c>
      <c r="R127">
        <v>4</v>
      </c>
      <c r="S127">
        <v>4</v>
      </c>
      <c r="T127">
        <v>4</v>
      </c>
      <c r="U127">
        <v>4</v>
      </c>
      <c r="V127">
        <v>4</v>
      </c>
      <c r="W127">
        <v>4</v>
      </c>
      <c r="X127">
        <v>4</v>
      </c>
      <c r="Y127">
        <f t="shared" si="52"/>
        <v>4</v>
      </c>
      <c r="Z127">
        <v>4</v>
      </c>
      <c r="AA127">
        <v>4</v>
      </c>
      <c r="AB127">
        <v>4</v>
      </c>
      <c r="AC127">
        <v>4</v>
      </c>
      <c r="AD127">
        <v>4</v>
      </c>
      <c r="AE127">
        <v>4</v>
      </c>
      <c r="AF127">
        <v>4</v>
      </c>
      <c r="AG127">
        <v>4</v>
      </c>
      <c r="AH127">
        <v>4</v>
      </c>
      <c r="AI127">
        <v>4</v>
      </c>
      <c r="AJ127">
        <v>4</v>
      </c>
      <c r="AK127">
        <v>4</v>
      </c>
      <c r="AL127">
        <v>4</v>
      </c>
      <c r="AM127">
        <f t="shared" si="53"/>
        <v>4</v>
      </c>
      <c r="AN127">
        <f t="shared" si="91"/>
        <v>0</v>
      </c>
      <c r="AO127">
        <f t="shared" si="54"/>
        <v>0</v>
      </c>
      <c r="AP127">
        <f t="shared" si="55"/>
        <v>0</v>
      </c>
      <c r="AQ127">
        <f t="shared" si="56"/>
        <v>0</v>
      </c>
      <c r="AR127">
        <f t="shared" si="57"/>
        <v>0</v>
      </c>
      <c r="AS127">
        <f t="shared" si="58"/>
        <v>0</v>
      </c>
      <c r="AT127">
        <f t="shared" si="59"/>
        <v>0</v>
      </c>
      <c r="AU127">
        <f t="shared" si="60"/>
        <v>0</v>
      </c>
      <c r="AV127">
        <f t="shared" si="61"/>
        <v>0</v>
      </c>
      <c r="AW127">
        <f t="shared" si="62"/>
        <v>0</v>
      </c>
      <c r="AX127">
        <f t="shared" si="63"/>
        <v>0</v>
      </c>
      <c r="AY127">
        <f t="shared" si="64"/>
        <v>0</v>
      </c>
      <c r="AZ127">
        <f t="shared" si="65"/>
        <v>0</v>
      </c>
      <c r="BA127">
        <f t="shared" si="66"/>
        <v>0</v>
      </c>
      <c r="BB127">
        <v>4</v>
      </c>
      <c r="BC127">
        <v>4</v>
      </c>
      <c r="BD127">
        <v>4</v>
      </c>
      <c r="BE127">
        <f t="shared" si="67"/>
        <v>4</v>
      </c>
      <c r="BF127">
        <v>4</v>
      </c>
      <c r="BG127">
        <v>4</v>
      </c>
      <c r="BH127">
        <v>4</v>
      </c>
      <c r="BI127">
        <f t="shared" si="68"/>
        <v>4</v>
      </c>
      <c r="BJ127">
        <f t="shared" si="69"/>
        <v>0</v>
      </c>
      <c r="BK127">
        <f t="shared" si="70"/>
        <v>0</v>
      </c>
      <c r="BL127">
        <f t="shared" si="71"/>
        <v>0</v>
      </c>
      <c r="BM127">
        <f t="shared" si="72"/>
        <v>0</v>
      </c>
      <c r="BN127">
        <v>4</v>
      </c>
      <c r="BO127">
        <v>4</v>
      </c>
      <c r="BP127">
        <v>4</v>
      </c>
      <c r="BQ127">
        <f t="shared" si="73"/>
        <v>4</v>
      </c>
      <c r="BR127">
        <v>4</v>
      </c>
      <c r="BS127">
        <v>4</v>
      </c>
      <c r="BT127">
        <v>4</v>
      </c>
      <c r="BU127">
        <f t="shared" si="74"/>
        <v>4</v>
      </c>
      <c r="BV127">
        <f t="shared" si="75"/>
        <v>0</v>
      </c>
      <c r="BW127">
        <f t="shared" si="76"/>
        <v>0</v>
      </c>
      <c r="BX127">
        <f t="shared" si="77"/>
        <v>0</v>
      </c>
      <c r="BY127">
        <f t="shared" si="78"/>
        <v>0</v>
      </c>
      <c r="BZ127">
        <v>4</v>
      </c>
      <c r="CA127">
        <v>4</v>
      </c>
      <c r="CB127">
        <v>4</v>
      </c>
      <c r="CC127">
        <v>4</v>
      </c>
      <c r="CD127">
        <v>4</v>
      </c>
      <c r="CE127">
        <v>4</v>
      </c>
      <c r="CF127">
        <v>4</v>
      </c>
      <c r="CG127">
        <v>4</v>
      </c>
      <c r="CH127">
        <v>4</v>
      </c>
      <c r="CI127">
        <f t="shared" si="79"/>
        <v>4</v>
      </c>
      <c r="CJ127">
        <v>4</v>
      </c>
      <c r="CK127">
        <v>4</v>
      </c>
      <c r="CL127">
        <v>4</v>
      </c>
      <c r="CM127">
        <v>4</v>
      </c>
      <c r="CN127">
        <v>4</v>
      </c>
      <c r="CO127">
        <v>4</v>
      </c>
      <c r="CP127">
        <v>4</v>
      </c>
      <c r="CQ127">
        <v>4</v>
      </c>
      <c r="CR127">
        <v>4</v>
      </c>
      <c r="CS127">
        <f t="shared" si="80"/>
        <v>4</v>
      </c>
      <c r="CT127">
        <f t="shared" si="81"/>
        <v>0</v>
      </c>
      <c r="CU127">
        <f t="shared" si="82"/>
        <v>0</v>
      </c>
      <c r="CV127">
        <f t="shared" si="83"/>
        <v>0</v>
      </c>
      <c r="CW127">
        <f t="shared" si="84"/>
        <v>0</v>
      </c>
      <c r="CX127">
        <f t="shared" si="85"/>
        <v>0</v>
      </c>
      <c r="CY127">
        <f t="shared" si="86"/>
        <v>0</v>
      </c>
      <c r="CZ127">
        <f t="shared" si="87"/>
        <v>0</v>
      </c>
      <c r="DA127">
        <f t="shared" si="88"/>
        <v>0</v>
      </c>
      <c r="DB127">
        <f t="shared" si="89"/>
        <v>0</v>
      </c>
      <c r="DC127">
        <f t="shared" si="90"/>
        <v>0</v>
      </c>
    </row>
    <row r="128" spans="1:107">
      <c r="A128">
        <v>127</v>
      </c>
      <c r="B128">
        <v>1</v>
      </c>
      <c r="C128">
        <v>0</v>
      </c>
      <c r="D128">
        <v>5</v>
      </c>
      <c r="E128">
        <v>4</v>
      </c>
      <c r="F128">
        <v>5</v>
      </c>
      <c r="G128">
        <v>5</v>
      </c>
      <c r="H128">
        <v>1</v>
      </c>
      <c r="I128">
        <v>1</v>
      </c>
      <c r="J128">
        <v>2</v>
      </c>
      <c r="K128">
        <v>1</v>
      </c>
      <c r="L128">
        <v>4</v>
      </c>
      <c r="M128">
        <v>4</v>
      </c>
      <c r="N128">
        <v>4</v>
      </c>
      <c r="O128">
        <v>4</v>
      </c>
      <c r="P128">
        <v>4</v>
      </c>
      <c r="Q128">
        <v>4</v>
      </c>
      <c r="R128">
        <v>4</v>
      </c>
      <c r="S128">
        <v>4</v>
      </c>
      <c r="T128">
        <v>4</v>
      </c>
      <c r="U128">
        <v>4</v>
      </c>
      <c r="V128">
        <v>4</v>
      </c>
      <c r="W128">
        <v>4</v>
      </c>
      <c r="X128">
        <v>4</v>
      </c>
      <c r="Y128">
        <f t="shared" si="52"/>
        <v>4</v>
      </c>
      <c r="Z128">
        <v>4</v>
      </c>
      <c r="AA128">
        <v>4</v>
      </c>
      <c r="AB128">
        <v>4</v>
      </c>
      <c r="AC128">
        <v>4</v>
      </c>
      <c r="AD128">
        <v>4</v>
      </c>
      <c r="AE128">
        <v>4</v>
      </c>
      <c r="AF128">
        <v>4</v>
      </c>
      <c r="AG128">
        <v>4</v>
      </c>
      <c r="AH128">
        <v>4</v>
      </c>
      <c r="AI128">
        <v>4</v>
      </c>
      <c r="AJ128">
        <v>4</v>
      </c>
      <c r="AK128">
        <v>4</v>
      </c>
      <c r="AL128">
        <v>4</v>
      </c>
      <c r="AM128">
        <f t="shared" si="53"/>
        <v>4</v>
      </c>
      <c r="AN128">
        <f t="shared" si="91"/>
        <v>0</v>
      </c>
      <c r="AO128">
        <f t="shared" si="54"/>
        <v>0</v>
      </c>
      <c r="AP128">
        <f t="shared" si="55"/>
        <v>0</v>
      </c>
      <c r="AQ128">
        <f t="shared" si="56"/>
        <v>0</v>
      </c>
      <c r="AR128">
        <f t="shared" si="57"/>
        <v>0</v>
      </c>
      <c r="AS128">
        <f t="shared" si="58"/>
        <v>0</v>
      </c>
      <c r="AT128">
        <f t="shared" si="59"/>
        <v>0</v>
      </c>
      <c r="AU128">
        <f t="shared" si="60"/>
        <v>0</v>
      </c>
      <c r="AV128">
        <f t="shared" si="61"/>
        <v>0</v>
      </c>
      <c r="AW128">
        <f t="shared" si="62"/>
        <v>0</v>
      </c>
      <c r="AX128">
        <f t="shared" si="63"/>
        <v>0</v>
      </c>
      <c r="AY128">
        <f t="shared" si="64"/>
        <v>0</v>
      </c>
      <c r="AZ128">
        <f t="shared" si="65"/>
        <v>0</v>
      </c>
      <c r="BA128">
        <f t="shared" si="66"/>
        <v>0</v>
      </c>
      <c r="BB128">
        <v>4</v>
      </c>
      <c r="BC128">
        <v>4</v>
      </c>
      <c r="BD128">
        <v>4</v>
      </c>
      <c r="BE128">
        <f t="shared" si="67"/>
        <v>4</v>
      </c>
      <c r="BF128">
        <v>4</v>
      </c>
      <c r="BG128">
        <v>3</v>
      </c>
      <c r="BH128">
        <v>4</v>
      </c>
      <c r="BI128">
        <f t="shared" si="68"/>
        <v>3.6666666666666665</v>
      </c>
      <c r="BJ128">
        <f t="shared" si="69"/>
        <v>0</v>
      </c>
      <c r="BK128">
        <f t="shared" si="70"/>
        <v>1</v>
      </c>
      <c r="BL128">
        <f t="shared" si="71"/>
        <v>0</v>
      </c>
      <c r="BM128">
        <f t="shared" si="72"/>
        <v>0.33333333333333348</v>
      </c>
      <c r="BN128">
        <v>4</v>
      </c>
      <c r="BO128">
        <v>4</v>
      </c>
      <c r="BP128">
        <v>3</v>
      </c>
      <c r="BQ128">
        <f t="shared" si="73"/>
        <v>3.6666666666666665</v>
      </c>
      <c r="BR128">
        <v>4</v>
      </c>
      <c r="BS128">
        <v>4</v>
      </c>
      <c r="BT128">
        <v>1</v>
      </c>
      <c r="BU128">
        <f t="shared" si="74"/>
        <v>3</v>
      </c>
      <c r="BV128">
        <f t="shared" si="75"/>
        <v>0</v>
      </c>
      <c r="BW128">
        <f t="shared" si="76"/>
        <v>0</v>
      </c>
      <c r="BX128">
        <f t="shared" si="77"/>
        <v>2</v>
      </c>
      <c r="BY128">
        <f t="shared" si="78"/>
        <v>0.66666666666666652</v>
      </c>
      <c r="BZ128">
        <v>4</v>
      </c>
      <c r="CA128">
        <v>4</v>
      </c>
      <c r="CB128">
        <v>4</v>
      </c>
      <c r="CC128">
        <v>4</v>
      </c>
      <c r="CD128">
        <v>4</v>
      </c>
      <c r="CE128">
        <v>4</v>
      </c>
      <c r="CF128">
        <v>4</v>
      </c>
      <c r="CG128">
        <v>3</v>
      </c>
      <c r="CH128">
        <v>4</v>
      </c>
      <c r="CI128">
        <f t="shared" si="79"/>
        <v>3.8888888888888888</v>
      </c>
      <c r="CJ128">
        <v>4</v>
      </c>
      <c r="CK128">
        <v>4</v>
      </c>
      <c r="CL128">
        <v>3</v>
      </c>
      <c r="CM128">
        <v>3</v>
      </c>
      <c r="CN128">
        <v>4</v>
      </c>
      <c r="CO128">
        <v>4</v>
      </c>
      <c r="CP128">
        <v>1</v>
      </c>
      <c r="CQ128">
        <v>1</v>
      </c>
      <c r="CR128">
        <v>1</v>
      </c>
      <c r="CS128">
        <f t="shared" si="80"/>
        <v>2.7777777777777777</v>
      </c>
      <c r="CT128">
        <f t="shared" si="81"/>
        <v>0</v>
      </c>
      <c r="CU128">
        <f t="shared" si="82"/>
        <v>0</v>
      </c>
      <c r="CV128">
        <f t="shared" si="83"/>
        <v>1</v>
      </c>
      <c r="CW128">
        <f t="shared" si="84"/>
        <v>1</v>
      </c>
      <c r="CX128">
        <f t="shared" si="85"/>
        <v>0</v>
      </c>
      <c r="CY128">
        <f t="shared" si="86"/>
        <v>0</v>
      </c>
      <c r="CZ128">
        <f t="shared" si="87"/>
        <v>3</v>
      </c>
      <c r="DA128">
        <f t="shared" si="88"/>
        <v>2</v>
      </c>
      <c r="DB128">
        <f t="shared" si="89"/>
        <v>3</v>
      </c>
      <c r="DC128">
        <f t="shared" si="90"/>
        <v>1.1111111111111112</v>
      </c>
    </row>
    <row r="129" spans="1:107">
      <c r="A129">
        <v>128</v>
      </c>
      <c r="B129">
        <v>1</v>
      </c>
      <c r="C129">
        <v>1</v>
      </c>
      <c r="D129">
        <v>5</v>
      </c>
      <c r="E129">
        <v>5</v>
      </c>
      <c r="F129">
        <v>4</v>
      </c>
      <c r="G129">
        <v>4</v>
      </c>
      <c r="H129">
        <v>1</v>
      </c>
      <c r="I129">
        <v>1</v>
      </c>
      <c r="J129">
        <v>4</v>
      </c>
      <c r="K129">
        <v>2</v>
      </c>
      <c r="L129">
        <v>4</v>
      </c>
      <c r="M129">
        <v>4</v>
      </c>
      <c r="N129">
        <v>4</v>
      </c>
      <c r="O129">
        <v>4</v>
      </c>
      <c r="P129">
        <v>4</v>
      </c>
      <c r="Q129">
        <v>4</v>
      </c>
      <c r="R129">
        <v>4</v>
      </c>
      <c r="S129">
        <v>4</v>
      </c>
      <c r="T129">
        <v>4</v>
      </c>
      <c r="U129">
        <v>4</v>
      </c>
      <c r="V129">
        <v>4</v>
      </c>
      <c r="W129">
        <v>4</v>
      </c>
      <c r="X129">
        <v>4</v>
      </c>
      <c r="Y129">
        <f t="shared" si="52"/>
        <v>4</v>
      </c>
      <c r="Z129">
        <v>4</v>
      </c>
      <c r="AA129">
        <v>4</v>
      </c>
      <c r="AB129">
        <v>4</v>
      </c>
      <c r="AC129">
        <v>4</v>
      </c>
      <c r="AD129">
        <v>4</v>
      </c>
      <c r="AE129">
        <v>4</v>
      </c>
      <c r="AF129">
        <v>4</v>
      </c>
      <c r="AG129">
        <v>4</v>
      </c>
      <c r="AH129">
        <v>4</v>
      </c>
      <c r="AI129">
        <v>4</v>
      </c>
      <c r="AJ129">
        <v>4</v>
      </c>
      <c r="AK129">
        <v>4</v>
      </c>
      <c r="AL129">
        <v>4</v>
      </c>
      <c r="AM129">
        <f t="shared" si="53"/>
        <v>4</v>
      </c>
      <c r="AN129">
        <f t="shared" si="91"/>
        <v>0</v>
      </c>
      <c r="AO129">
        <f t="shared" si="54"/>
        <v>0</v>
      </c>
      <c r="AP129">
        <f t="shared" si="55"/>
        <v>0</v>
      </c>
      <c r="AQ129">
        <f t="shared" si="56"/>
        <v>0</v>
      </c>
      <c r="AR129">
        <f t="shared" si="57"/>
        <v>0</v>
      </c>
      <c r="AS129">
        <f t="shared" si="58"/>
        <v>0</v>
      </c>
      <c r="AT129">
        <f t="shared" si="59"/>
        <v>0</v>
      </c>
      <c r="AU129">
        <f t="shared" si="60"/>
        <v>0</v>
      </c>
      <c r="AV129">
        <f t="shared" si="61"/>
        <v>0</v>
      </c>
      <c r="AW129">
        <f t="shared" si="62"/>
        <v>0</v>
      </c>
      <c r="AX129">
        <f t="shared" si="63"/>
        <v>0</v>
      </c>
      <c r="AY129">
        <f t="shared" si="64"/>
        <v>0</v>
      </c>
      <c r="AZ129">
        <f t="shared" si="65"/>
        <v>0</v>
      </c>
      <c r="BA129">
        <f t="shared" si="66"/>
        <v>0</v>
      </c>
      <c r="BB129">
        <v>4</v>
      </c>
      <c r="BC129">
        <v>4</v>
      </c>
      <c r="BD129">
        <v>4</v>
      </c>
      <c r="BE129">
        <f t="shared" si="67"/>
        <v>4</v>
      </c>
      <c r="BF129">
        <v>4</v>
      </c>
      <c r="BG129">
        <v>4</v>
      </c>
      <c r="BH129">
        <v>4</v>
      </c>
      <c r="BI129">
        <f t="shared" si="68"/>
        <v>4</v>
      </c>
      <c r="BJ129">
        <f t="shared" si="69"/>
        <v>0</v>
      </c>
      <c r="BK129">
        <f t="shared" si="70"/>
        <v>0</v>
      </c>
      <c r="BL129">
        <f t="shared" si="71"/>
        <v>0</v>
      </c>
      <c r="BM129">
        <f t="shared" si="72"/>
        <v>0</v>
      </c>
      <c r="BN129">
        <v>4</v>
      </c>
      <c r="BO129">
        <v>4</v>
      </c>
      <c r="BP129">
        <v>4</v>
      </c>
      <c r="BQ129">
        <f t="shared" si="73"/>
        <v>4</v>
      </c>
      <c r="BR129">
        <v>4</v>
      </c>
      <c r="BS129">
        <v>4</v>
      </c>
      <c r="BT129">
        <v>4</v>
      </c>
      <c r="BU129">
        <f t="shared" si="74"/>
        <v>4</v>
      </c>
      <c r="BV129">
        <f t="shared" si="75"/>
        <v>0</v>
      </c>
      <c r="BW129">
        <f t="shared" si="76"/>
        <v>0</v>
      </c>
      <c r="BX129">
        <f t="shared" si="77"/>
        <v>0</v>
      </c>
      <c r="BY129">
        <f t="shared" si="78"/>
        <v>0</v>
      </c>
      <c r="BZ129">
        <v>4</v>
      </c>
      <c r="CA129">
        <v>4</v>
      </c>
      <c r="CB129">
        <v>4</v>
      </c>
      <c r="CC129">
        <v>4</v>
      </c>
      <c r="CD129">
        <v>4</v>
      </c>
      <c r="CE129">
        <v>4</v>
      </c>
      <c r="CF129">
        <v>4</v>
      </c>
      <c r="CG129">
        <v>4</v>
      </c>
      <c r="CH129">
        <v>4</v>
      </c>
      <c r="CI129">
        <f t="shared" si="79"/>
        <v>4</v>
      </c>
      <c r="CJ129">
        <v>4</v>
      </c>
      <c r="CK129">
        <v>4</v>
      </c>
      <c r="CL129">
        <v>4</v>
      </c>
      <c r="CM129">
        <v>4</v>
      </c>
      <c r="CN129">
        <v>4</v>
      </c>
      <c r="CO129">
        <v>4</v>
      </c>
      <c r="CP129">
        <v>4</v>
      </c>
      <c r="CQ129">
        <v>4</v>
      </c>
      <c r="CR129">
        <v>4</v>
      </c>
      <c r="CS129">
        <f t="shared" si="80"/>
        <v>4</v>
      </c>
      <c r="CT129">
        <f t="shared" si="81"/>
        <v>0</v>
      </c>
      <c r="CU129">
        <f t="shared" si="82"/>
        <v>0</v>
      </c>
      <c r="CV129">
        <f t="shared" si="83"/>
        <v>0</v>
      </c>
      <c r="CW129">
        <f t="shared" si="84"/>
        <v>0</v>
      </c>
      <c r="CX129">
        <f t="shared" si="85"/>
        <v>0</v>
      </c>
      <c r="CY129">
        <f t="shared" si="86"/>
        <v>0</v>
      </c>
      <c r="CZ129">
        <f t="shared" si="87"/>
        <v>0</v>
      </c>
      <c r="DA129">
        <f t="shared" si="88"/>
        <v>0</v>
      </c>
      <c r="DB129">
        <f t="shared" si="89"/>
        <v>0</v>
      </c>
      <c r="DC129">
        <f t="shared" si="90"/>
        <v>0</v>
      </c>
    </row>
    <row r="130" spans="1:107">
      <c r="A130">
        <v>129</v>
      </c>
      <c r="B130">
        <v>0</v>
      </c>
      <c r="C130">
        <v>0</v>
      </c>
      <c r="D130">
        <v>3</v>
      </c>
      <c r="E130">
        <v>3</v>
      </c>
      <c r="F130">
        <v>3</v>
      </c>
      <c r="G130">
        <v>3</v>
      </c>
      <c r="H130">
        <v>1</v>
      </c>
      <c r="I130">
        <v>1</v>
      </c>
      <c r="J130">
        <v>2</v>
      </c>
      <c r="K130">
        <v>1</v>
      </c>
      <c r="L130">
        <v>3</v>
      </c>
      <c r="M130">
        <v>4</v>
      </c>
      <c r="N130">
        <v>4</v>
      </c>
      <c r="O130">
        <v>4</v>
      </c>
      <c r="P130">
        <v>4</v>
      </c>
      <c r="Q130">
        <v>3</v>
      </c>
      <c r="R130">
        <v>3</v>
      </c>
      <c r="S130">
        <v>4</v>
      </c>
      <c r="T130">
        <v>4</v>
      </c>
      <c r="U130">
        <v>4</v>
      </c>
      <c r="V130">
        <v>4</v>
      </c>
      <c r="W130">
        <v>4</v>
      </c>
      <c r="X130">
        <v>4</v>
      </c>
      <c r="Y130">
        <f t="shared" si="52"/>
        <v>3.7692307692307692</v>
      </c>
      <c r="Z130">
        <v>3</v>
      </c>
      <c r="AA130">
        <v>3</v>
      </c>
      <c r="AB130">
        <v>4</v>
      </c>
      <c r="AC130">
        <v>4</v>
      </c>
      <c r="AD130">
        <v>4</v>
      </c>
      <c r="AE130">
        <v>3</v>
      </c>
      <c r="AF130">
        <v>2</v>
      </c>
      <c r="AG130">
        <v>2</v>
      </c>
      <c r="AH130">
        <v>3</v>
      </c>
      <c r="AI130">
        <v>4</v>
      </c>
      <c r="AJ130">
        <v>4</v>
      </c>
      <c r="AK130">
        <v>4</v>
      </c>
      <c r="AL130">
        <v>4</v>
      </c>
      <c r="AM130">
        <f t="shared" si="53"/>
        <v>3.3846153846153846</v>
      </c>
      <c r="AN130">
        <f t="shared" si="91"/>
        <v>0</v>
      </c>
      <c r="AO130">
        <f t="shared" si="54"/>
        <v>1</v>
      </c>
      <c r="AP130">
        <f t="shared" si="55"/>
        <v>0</v>
      </c>
      <c r="AQ130">
        <f t="shared" si="56"/>
        <v>0</v>
      </c>
      <c r="AR130">
        <f t="shared" si="57"/>
        <v>0</v>
      </c>
      <c r="AS130">
        <f t="shared" si="58"/>
        <v>0</v>
      </c>
      <c r="AT130">
        <f t="shared" si="59"/>
        <v>1</v>
      </c>
      <c r="AU130">
        <f t="shared" si="60"/>
        <v>2</v>
      </c>
      <c r="AV130">
        <f t="shared" si="61"/>
        <v>1</v>
      </c>
      <c r="AW130">
        <f t="shared" si="62"/>
        <v>0</v>
      </c>
      <c r="AX130">
        <f t="shared" si="63"/>
        <v>0</v>
      </c>
      <c r="AY130">
        <f t="shared" si="64"/>
        <v>0</v>
      </c>
      <c r="AZ130">
        <f t="shared" si="65"/>
        <v>0</v>
      </c>
      <c r="BA130">
        <f t="shared" si="66"/>
        <v>0.38461538461538458</v>
      </c>
      <c r="BB130">
        <v>4</v>
      </c>
      <c r="BC130">
        <v>4</v>
      </c>
      <c r="BD130">
        <v>4</v>
      </c>
      <c r="BE130">
        <f t="shared" si="67"/>
        <v>4</v>
      </c>
      <c r="BF130">
        <v>3</v>
      </c>
      <c r="BG130">
        <v>3</v>
      </c>
      <c r="BH130">
        <v>2</v>
      </c>
      <c r="BI130">
        <f t="shared" si="68"/>
        <v>2.6666666666666665</v>
      </c>
      <c r="BJ130">
        <f t="shared" si="69"/>
        <v>1</v>
      </c>
      <c r="BK130">
        <f t="shared" si="70"/>
        <v>1</v>
      </c>
      <c r="BL130">
        <f t="shared" si="71"/>
        <v>2</v>
      </c>
      <c r="BM130">
        <f t="shared" si="72"/>
        <v>1.3333333333333335</v>
      </c>
      <c r="BN130">
        <v>4</v>
      </c>
      <c r="BO130">
        <v>4</v>
      </c>
      <c r="BP130">
        <v>4</v>
      </c>
      <c r="BQ130">
        <f t="shared" si="73"/>
        <v>4</v>
      </c>
      <c r="BR130">
        <v>3</v>
      </c>
      <c r="BS130">
        <v>2</v>
      </c>
      <c r="BT130">
        <v>1</v>
      </c>
      <c r="BU130">
        <f t="shared" si="74"/>
        <v>2</v>
      </c>
      <c r="BV130">
        <f t="shared" si="75"/>
        <v>1</v>
      </c>
      <c r="BW130">
        <f t="shared" si="76"/>
        <v>2</v>
      </c>
      <c r="BX130">
        <f t="shared" si="77"/>
        <v>3</v>
      </c>
      <c r="BY130">
        <f t="shared" si="78"/>
        <v>2</v>
      </c>
      <c r="BZ130">
        <v>1</v>
      </c>
      <c r="CA130">
        <v>4</v>
      </c>
      <c r="CB130">
        <v>4</v>
      </c>
      <c r="CC130">
        <v>4</v>
      </c>
      <c r="CD130">
        <v>4</v>
      </c>
      <c r="CE130">
        <v>4</v>
      </c>
      <c r="CF130">
        <v>4</v>
      </c>
      <c r="CG130">
        <v>3</v>
      </c>
      <c r="CH130">
        <v>4</v>
      </c>
      <c r="CI130">
        <f t="shared" si="79"/>
        <v>3.5555555555555554</v>
      </c>
      <c r="CJ130">
        <v>3</v>
      </c>
      <c r="CK130">
        <v>4</v>
      </c>
      <c r="CL130">
        <v>2</v>
      </c>
      <c r="CM130">
        <v>4</v>
      </c>
      <c r="CN130">
        <v>4</v>
      </c>
      <c r="CO130">
        <v>4</v>
      </c>
      <c r="CP130">
        <v>4</v>
      </c>
      <c r="CQ130">
        <v>4</v>
      </c>
      <c r="CR130">
        <v>4</v>
      </c>
      <c r="CS130">
        <f t="shared" si="80"/>
        <v>3.6666666666666665</v>
      </c>
      <c r="CT130">
        <f t="shared" si="81"/>
        <v>2</v>
      </c>
      <c r="CU130">
        <f t="shared" si="82"/>
        <v>0</v>
      </c>
      <c r="CV130">
        <f t="shared" si="83"/>
        <v>2</v>
      </c>
      <c r="CW130">
        <f t="shared" si="84"/>
        <v>0</v>
      </c>
      <c r="CX130">
        <f t="shared" si="85"/>
        <v>0</v>
      </c>
      <c r="CY130">
        <f t="shared" si="86"/>
        <v>0</v>
      </c>
      <c r="CZ130">
        <f t="shared" si="87"/>
        <v>0</v>
      </c>
      <c r="DA130">
        <f t="shared" si="88"/>
        <v>1</v>
      </c>
      <c r="DB130">
        <f t="shared" si="89"/>
        <v>0</v>
      </c>
      <c r="DC130">
        <f t="shared" si="90"/>
        <v>0.11111111111111116</v>
      </c>
    </row>
    <row r="131" spans="1:107">
      <c r="A131">
        <v>130</v>
      </c>
      <c r="B131">
        <v>1</v>
      </c>
      <c r="C131">
        <v>0</v>
      </c>
      <c r="D131">
        <v>5</v>
      </c>
      <c r="E131">
        <v>5</v>
      </c>
      <c r="F131">
        <v>5</v>
      </c>
      <c r="G131">
        <v>5</v>
      </c>
      <c r="H131">
        <v>1</v>
      </c>
      <c r="I131">
        <v>1</v>
      </c>
      <c r="J131">
        <v>2</v>
      </c>
      <c r="K131">
        <v>1</v>
      </c>
      <c r="L131">
        <v>4</v>
      </c>
      <c r="M131">
        <v>4</v>
      </c>
      <c r="N131">
        <v>4</v>
      </c>
      <c r="O131">
        <v>4</v>
      </c>
      <c r="P131">
        <v>4</v>
      </c>
      <c r="Q131">
        <v>4</v>
      </c>
      <c r="R131">
        <v>4</v>
      </c>
      <c r="S131">
        <v>4</v>
      </c>
      <c r="T131">
        <v>4</v>
      </c>
      <c r="U131">
        <v>4</v>
      </c>
      <c r="V131">
        <v>4</v>
      </c>
      <c r="W131">
        <v>4</v>
      </c>
      <c r="X131">
        <v>4</v>
      </c>
      <c r="Y131">
        <f t="shared" ref="Y131:Y161" si="92">AVERAGE(L131:X131)</f>
        <v>4</v>
      </c>
      <c r="Z131">
        <v>4</v>
      </c>
      <c r="AA131">
        <v>4</v>
      </c>
      <c r="AB131">
        <v>4</v>
      </c>
      <c r="AC131">
        <v>4</v>
      </c>
      <c r="AD131">
        <v>4</v>
      </c>
      <c r="AE131">
        <v>4</v>
      </c>
      <c r="AF131">
        <v>4</v>
      </c>
      <c r="AG131">
        <v>4</v>
      </c>
      <c r="AH131">
        <v>4</v>
      </c>
      <c r="AI131">
        <v>4</v>
      </c>
      <c r="AJ131">
        <v>4</v>
      </c>
      <c r="AK131">
        <v>4</v>
      </c>
      <c r="AL131">
        <v>4</v>
      </c>
      <c r="AM131">
        <f t="shared" ref="AM131:AM161" si="93">AVERAGE(Z131:AL131)</f>
        <v>4</v>
      </c>
      <c r="AN131">
        <f t="shared" si="91"/>
        <v>0</v>
      </c>
      <c r="AO131">
        <f t="shared" ref="AO131:AO161" si="94">ABS(M131-AA131)</f>
        <v>0</v>
      </c>
      <c r="AP131">
        <f t="shared" ref="AP131:AP161" si="95">ABS(N131-AB131)</f>
        <v>0</v>
      </c>
      <c r="AQ131">
        <f t="shared" ref="AQ131:AQ161" si="96">ABS(O131-AC131)</f>
        <v>0</v>
      </c>
      <c r="AR131">
        <f t="shared" ref="AR131:AR161" si="97">ABS(P131-AD131)</f>
        <v>0</v>
      </c>
      <c r="AS131">
        <f t="shared" ref="AS131:AS161" si="98">ABS(Q131-AE131)</f>
        <v>0</v>
      </c>
      <c r="AT131">
        <f t="shared" ref="AT131:AT161" si="99">ABS(R131-AF131)</f>
        <v>0</v>
      </c>
      <c r="AU131">
        <f t="shared" ref="AU131:AU161" si="100">ABS(S131-AG131)</f>
        <v>0</v>
      </c>
      <c r="AV131">
        <f t="shared" ref="AV131:AV161" si="101">ABS(T131-AH131)</f>
        <v>0</v>
      </c>
      <c r="AW131">
        <f t="shared" ref="AW131:AW161" si="102">ABS(U131-AI131)</f>
        <v>0</v>
      </c>
      <c r="AX131">
        <f t="shared" ref="AX131:AX161" si="103">ABS(V131-AJ131)</f>
        <v>0</v>
      </c>
      <c r="AY131">
        <f t="shared" ref="AY131:AY161" si="104">ABS(W131-AK131)</f>
        <v>0</v>
      </c>
      <c r="AZ131">
        <f t="shared" ref="AZ131:AZ161" si="105">ABS(X131-AL131)</f>
        <v>0</v>
      </c>
      <c r="BA131">
        <f t="shared" ref="BA131:BA161" si="106">ABS(Y131-AM131)</f>
        <v>0</v>
      </c>
      <c r="BB131">
        <v>4</v>
      </c>
      <c r="BC131">
        <v>4</v>
      </c>
      <c r="BD131">
        <v>4</v>
      </c>
      <c r="BE131">
        <f t="shared" ref="BE131:BE161" si="107">AVERAGE(BB131:BD131)</f>
        <v>4</v>
      </c>
      <c r="BF131">
        <v>4</v>
      </c>
      <c r="BG131">
        <v>4</v>
      </c>
      <c r="BH131">
        <v>4</v>
      </c>
      <c r="BI131">
        <f t="shared" ref="BI131:BI161" si="108">AVERAGE(BF131:BH131)</f>
        <v>4</v>
      </c>
      <c r="BJ131">
        <f t="shared" ref="BJ131:BJ161" si="109">ABS(BB131-BF131)</f>
        <v>0</v>
      </c>
      <c r="BK131">
        <f t="shared" ref="BK131:BK161" si="110">ABS(BC131-BG131)</f>
        <v>0</v>
      </c>
      <c r="BL131">
        <f t="shared" ref="BL131:BL161" si="111">ABS(BD131-BH131)</f>
        <v>0</v>
      </c>
      <c r="BM131">
        <f t="shared" ref="BM131:BM161" si="112">ABS(BE131-BI131)</f>
        <v>0</v>
      </c>
      <c r="BN131">
        <v>4</v>
      </c>
      <c r="BO131">
        <v>4</v>
      </c>
      <c r="BP131">
        <v>4</v>
      </c>
      <c r="BQ131">
        <f t="shared" ref="BQ131:BQ161" si="113">AVERAGE(BN131:BP131)</f>
        <v>4</v>
      </c>
      <c r="BR131">
        <v>4</v>
      </c>
      <c r="BS131">
        <v>4</v>
      </c>
      <c r="BT131">
        <v>4</v>
      </c>
      <c r="BU131">
        <f t="shared" ref="BU131:BU161" si="114">AVERAGE(BR131:BT131)</f>
        <v>4</v>
      </c>
      <c r="BV131">
        <f t="shared" ref="BV131:BV161" si="115">ABS(BN131-BR131)</f>
        <v>0</v>
      </c>
      <c r="BW131">
        <f t="shared" ref="BW131:BW161" si="116">ABS(BO131-BS131)</f>
        <v>0</v>
      </c>
      <c r="BX131">
        <f t="shared" ref="BX131:BX161" si="117">ABS(BP131-BT131)</f>
        <v>0</v>
      </c>
      <c r="BY131">
        <f t="shared" ref="BY131:BY161" si="118">ABS(BQ131-BU131)</f>
        <v>0</v>
      </c>
      <c r="BZ131">
        <v>4</v>
      </c>
      <c r="CA131">
        <v>4</v>
      </c>
      <c r="CB131">
        <v>4</v>
      </c>
      <c r="CC131">
        <v>4</v>
      </c>
      <c r="CD131">
        <v>4</v>
      </c>
      <c r="CE131">
        <v>4</v>
      </c>
      <c r="CF131">
        <v>4</v>
      </c>
      <c r="CG131">
        <v>4</v>
      </c>
      <c r="CH131">
        <v>4</v>
      </c>
      <c r="CI131">
        <f t="shared" ref="CI131:CI161" si="119">AVERAGE(BZ131:CH131)</f>
        <v>4</v>
      </c>
      <c r="CJ131">
        <v>4</v>
      </c>
      <c r="CK131">
        <v>4</v>
      </c>
      <c r="CL131">
        <v>4</v>
      </c>
      <c r="CM131">
        <v>4</v>
      </c>
      <c r="CN131">
        <v>4</v>
      </c>
      <c r="CO131">
        <v>4</v>
      </c>
      <c r="CP131">
        <v>4</v>
      </c>
      <c r="CQ131">
        <v>4</v>
      </c>
      <c r="CR131">
        <v>4</v>
      </c>
      <c r="CS131">
        <f t="shared" ref="CS131:CS161" si="120">AVERAGE(CJ131:CR131)</f>
        <v>4</v>
      </c>
      <c r="CT131">
        <f t="shared" ref="CT131:CT161" si="121">ABS(BZ131-CJ131)</f>
        <v>0</v>
      </c>
      <c r="CU131">
        <f t="shared" ref="CU131:CU161" si="122">ABS(CA131-CK131)</f>
        <v>0</v>
      </c>
      <c r="CV131">
        <f t="shared" ref="CV131:CV161" si="123">ABS(CB131-CL131)</f>
        <v>0</v>
      </c>
      <c r="CW131">
        <f t="shared" ref="CW131:CW161" si="124">ABS(CC131-CM131)</f>
        <v>0</v>
      </c>
      <c r="CX131">
        <f t="shared" ref="CX131:CX161" si="125">ABS(CD131-CN131)</f>
        <v>0</v>
      </c>
      <c r="CY131">
        <f t="shared" ref="CY131:CY161" si="126">ABS(CE131-CO131)</f>
        <v>0</v>
      </c>
      <c r="CZ131">
        <f t="shared" ref="CZ131:CZ161" si="127">ABS(CF131-CP131)</f>
        <v>0</v>
      </c>
      <c r="DA131">
        <f t="shared" ref="DA131:DA161" si="128">ABS(CG131-CQ131)</f>
        <v>0</v>
      </c>
      <c r="DB131">
        <f t="shared" ref="DB131:DB161" si="129">ABS(CH131-CR131)</f>
        <v>0</v>
      </c>
      <c r="DC131">
        <f t="shared" ref="DC131:DC161" si="130">ABS(CI131-CS131)</f>
        <v>0</v>
      </c>
    </row>
    <row r="132" spans="1:107">
      <c r="A132">
        <v>131</v>
      </c>
      <c r="B132">
        <v>1</v>
      </c>
      <c r="C132">
        <v>0</v>
      </c>
      <c r="D132">
        <v>5</v>
      </c>
      <c r="E132">
        <v>5</v>
      </c>
      <c r="F132">
        <v>5</v>
      </c>
      <c r="G132">
        <v>5</v>
      </c>
      <c r="H132">
        <v>1</v>
      </c>
      <c r="I132">
        <v>1</v>
      </c>
      <c r="J132">
        <v>2</v>
      </c>
      <c r="K132">
        <v>1</v>
      </c>
      <c r="L132">
        <v>4</v>
      </c>
      <c r="M132">
        <v>4</v>
      </c>
      <c r="N132">
        <v>4</v>
      </c>
      <c r="O132">
        <v>4</v>
      </c>
      <c r="P132">
        <v>4</v>
      </c>
      <c r="Q132">
        <v>4</v>
      </c>
      <c r="R132">
        <v>4</v>
      </c>
      <c r="S132">
        <v>4</v>
      </c>
      <c r="T132">
        <v>4</v>
      </c>
      <c r="U132">
        <v>4</v>
      </c>
      <c r="V132">
        <v>4</v>
      </c>
      <c r="W132">
        <v>4</v>
      </c>
      <c r="X132">
        <v>4</v>
      </c>
      <c r="Y132">
        <f t="shared" si="92"/>
        <v>4</v>
      </c>
      <c r="Z132">
        <v>4</v>
      </c>
      <c r="AA132">
        <v>4</v>
      </c>
      <c r="AB132">
        <v>4</v>
      </c>
      <c r="AC132">
        <v>4</v>
      </c>
      <c r="AD132">
        <v>4</v>
      </c>
      <c r="AE132">
        <v>4</v>
      </c>
      <c r="AF132">
        <v>3</v>
      </c>
      <c r="AG132">
        <v>3</v>
      </c>
      <c r="AH132">
        <v>3</v>
      </c>
      <c r="AI132">
        <v>4</v>
      </c>
      <c r="AJ132">
        <v>4</v>
      </c>
      <c r="AK132">
        <v>4</v>
      </c>
      <c r="AL132">
        <v>4</v>
      </c>
      <c r="AM132">
        <f t="shared" si="93"/>
        <v>3.7692307692307692</v>
      </c>
      <c r="AN132">
        <f t="shared" ref="AN132:AN161" si="131">ABS(L132-Z132)</f>
        <v>0</v>
      </c>
      <c r="AO132">
        <f t="shared" si="94"/>
        <v>0</v>
      </c>
      <c r="AP132">
        <f t="shared" si="95"/>
        <v>0</v>
      </c>
      <c r="AQ132">
        <f t="shared" si="96"/>
        <v>0</v>
      </c>
      <c r="AR132">
        <f t="shared" si="97"/>
        <v>0</v>
      </c>
      <c r="AS132">
        <f t="shared" si="98"/>
        <v>0</v>
      </c>
      <c r="AT132">
        <f t="shared" si="99"/>
        <v>1</v>
      </c>
      <c r="AU132">
        <f t="shared" si="100"/>
        <v>1</v>
      </c>
      <c r="AV132">
        <f t="shared" si="101"/>
        <v>1</v>
      </c>
      <c r="AW132">
        <f t="shared" si="102"/>
        <v>0</v>
      </c>
      <c r="AX132">
        <f t="shared" si="103"/>
        <v>0</v>
      </c>
      <c r="AY132">
        <f t="shared" si="104"/>
        <v>0</v>
      </c>
      <c r="AZ132">
        <f t="shared" si="105"/>
        <v>0</v>
      </c>
      <c r="BA132">
        <f t="shared" si="106"/>
        <v>0.23076923076923084</v>
      </c>
      <c r="BB132">
        <v>4</v>
      </c>
      <c r="BC132">
        <v>4</v>
      </c>
      <c r="BD132">
        <v>4</v>
      </c>
      <c r="BE132">
        <f t="shared" si="107"/>
        <v>4</v>
      </c>
      <c r="BF132">
        <v>4</v>
      </c>
      <c r="BG132">
        <v>3</v>
      </c>
      <c r="BH132">
        <v>4</v>
      </c>
      <c r="BI132">
        <f t="shared" si="108"/>
        <v>3.6666666666666665</v>
      </c>
      <c r="BJ132">
        <f t="shared" si="109"/>
        <v>0</v>
      </c>
      <c r="BK132">
        <f t="shared" si="110"/>
        <v>1</v>
      </c>
      <c r="BL132">
        <f t="shared" si="111"/>
        <v>0</v>
      </c>
      <c r="BM132">
        <f t="shared" si="112"/>
        <v>0.33333333333333348</v>
      </c>
      <c r="BN132">
        <v>4</v>
      </c>
      <c r="BO132">
        <v>4</v>
      </c>
      <c r="BP132">
        <v>4</v>
      </c>
      <c r="BQ132">
        <f t="shared" si="113"/>
        <v>4</v>
      </c>
      <c r="BR132">
        <v>4</v>
      </c>
      <c r="BS132">
        <v>4</v>
      </c>
      <c r="BT132">
        <v>3</v>
      </c>
      <c r="BU132">
        <f t="shared" si="114"/>
        <v>3.6666666666666665</v>
      </c>
      <c r="BV132">
        <f t="shared" si="115"/>
        <v>0</v>
      </c>
      <c r="BW132">
        <f t="shared" si="116"/>
        <v>0</v>
      </c>
      <c r="BX132">
        <f t="shared" si="117"/>
        <v>1</v>
      </c>
      <c r="BY132">
        <f t="shared" si="118"/>
        <v>0.33333333333333348</v>
      </c>
      <c r="BZ132">
        <v>4</v>
      </c>
      <c r="CA132">
        <v>4</v>
      </c>
      <c r="CB132">
        <v>4</v>
      </c>
      <c r="CC132">
        <v>4</v>
      </c>
      <c r="CD132">
        <v>4</v>
      </c>
      <c r="CE132">
        <v>4</v>
      </c>
      <c r="CF132">
        <v>4</v>
      </c>
      <c r="CG132">
        <v>4</v>
      </c>
      <c r="CH132">
        <v>4</v>
      </c>
      <c r="CI132">
        <f t="shared" si="119"/>
        <v>4</v>
      </c>
      <c r="CJ132">
        <v>4</v>
      </c>
      <c r="CK132">
        <v>4</v>
      </c>
      <c r="CL132">
        <v>4</v>
      </c>
      <c r="CM132">
        <v>4</v>
      </c>
      <c r="CN132">
        <v>4</v>
      </c>
      <c r="CO132">
        <v>4</v>
      </c>
      <c r="CP132">
        <v>4</v>
      </c>
      <c r="CQ132">
        <v>4</v>
      </c>
      <c r="CR132">
        <v>4</v>
      </c>
      <c r="CS132">
        <f t="shared" si="120"/>
        <v>4</v>
      </c>
      <c r="CT132">
        <f t="shared" si="121"/>
        <v>0</v>
      </c>
      <c r="CU132">
        <f t="shared" si="122"/>
        <v>0</v>
      </c>
      <c r="CV132">
        <f t="shared" si="123"/>
        <v>0</v>
      </c>
      <c r="CW132">
        <f t="shared" si="124"/>
        <v>0</v>
      </c>
      <c r="CX132">
        <f t="shared" si="125"/>
        <v>0</v>
      </c>
      <c r="CY132">
        <f t="shared" si="126"/>
        <v>0</v>
      </c>
      <c r="CZ132">
        <f t="shared" si="127"/>
        <v>0</v>
      </c>
      <c r="DA132">
        <f t="shared" si="128"/>
        <v>0</v>
      </c>
      <c r="DB132">
        <f t="shared" si="129"/>
        <v>0</v>
      </c>
      <c r="DC132">
        <f t="shared" si="130"/>
        <v>0</v>
      </c>
    </row>
    <row r="133" spans="1:107">
      <c r="A133">
        <v>132</v>
      </c>
      <c r="B133">
        <v>1</v>
      </c>
      <c r="C133">
        <v>0</v>
      </c>
      <c r="D133">
        <v>5</v>
      </c>
      <c r="E133">
        <v>5</v>
      </c>
      <c r="F133">
        <v>5</v>
      </c>
      <c r="G133">
        <v>5</v>
      </c>
      <c r="H133">
        <v>0</v>
      </c>
      <c r="I133">
        <v>0</v>
      </c>
      <c r="J133">
        <v>2</v>
      </c>
      <c r="K133">
        <v>1</v>
      </c>
      <c r="L133">
        <v>4</v>
      </c>
      <c r="M133">
        <v>4</v>
      </c>
      <c r="N133">
        <v>4</v>
      </c>
      <c r="O133">
        <v>4</v>
      </c>
      <c r="P133">
        <v>4</v>
      </c>
      <c r="Q133">
        <v>4</v>
      </c>
      <c r="R133">
        <v>4</v>
      </c>
      <c r="S133">
        <v>4</v>
      </c>
      <c r="T133">
        <v>4</v>
      </c>
      <c r="U133">
        <v>4</v>
      </c>
      <c r="V133">
        <v>4</v>
      </c>
      <c r="W133">
        <v>4</v>
      </c>
      <c r="X133">
        <v>4</v>
      </c>
      <c r="Y133">
        <f t="shared" si="92"/>
        <v>4</v>
      </c>
      <c r="Z133">
        <v>4</v>
      </c>
      <c r="AA133">
        <v>4</v>
      </c>
      <c r="AB133">
        <v>4</v>
      </c>
      <c r="AC133">
        <v>4</v>
      </c>
      <c r="AD133">
        <v>4</v>
      </c>
      <c r="AE133">
        <v>4</v>
      </c>
      <c r="AF133">
        <v>4</v>
      </c>
      <c r="AG133">
        <v>4</v>
      </c>
      <c r="AH133">
        <v>4</v>
      </c>
      <c r="AI133">
        <v>4</v>
      </c>
      <c r="AJ133">
        <v>4</v>
      </c>
      <c r="AK133">
        <v>4</v>
      </c>
      <c r="AL133">
        <v>4</v>
      </c>
      <c r="AM133">
        <f t="shared" si="93"/>
        <v>4</v>
      </c>
      <c r="AN133">
        <f t="shared" si="131"/>
        <v>0</v>
      </c>
      <c r="AO133">
        <f t="shared" si="94"/>
        <v>0</v>
      </c>
      <c r="AP133">
        <f t="shared" si="95"/>
        <v>0</v>
      </c>
      <c r="AQ133">
        <f t="shared" si="96"/>
        <v>0</v>
      </c>
      <c r="AR133">
        <f t="shared" si="97"/>
        <v>0</v>
      </c>
      <c r="AS133">
        <f t="shared" si="98"/>
        <v>0</v>
      </c>
      <c r="AT133">
        <f t="shared" si="99"/>
        <v>0</v>
      </c>
      <c r="AU133">
        <f t="shared" si="100"/>
        <v>0</v>
      </c>
      <c r="AV133">
        <f t="shared" si="101"/>
        <v>0</v>
      </c>
      <c r="AW133">
        <f t="shared" si="102"/>
        <v>0</v>
      </c>
      <c r="AX133">
        <f t="shared" si="103"/>
        <v>0</v>
      </c>
      <c r="AY133">
        <f t="shared" si="104"/>
        <v>0</v>
      </c>
      <c r="AZ133">
        <f t="shared" si="105"/>
        <v>0</v>
      </c>
      <c r="BA133">
        <f t="shared" si="106"/>
        <v>0</v>
      </c>
      <c r="BB133">
        <v>4</v>
      </c>
      <c r="BC133">
        <v>4</v>
      </c>
      <c r="BD133">
        <v>4</v>
      </c>
      <c r="BE133">
        <f t="shared" si="107"/>
        <v>4</v>
      </c>
      <c r="BF133">
        <v>4</v>
      </c>
      <c r="BG133">
        <v>4</v>
      </c>
      <c r="BH133">
        <v>3</v>
      </c>
      <c r="BI133">
        <f t="shared" si="108"/>
        <v>3.6666666666666665</v>
      </c>
      <c r="BJ133">
        <f t="shared" si="109"/>
        <v>0</v>
      </c>
      <c r="BK133">
        <f t="shared" si="110"/>
        <v>0</v>
      </c>
      <c r="BL133">
        <f t="shared" si="111"/>
        <v>1</v>
      </c>
      <c r="BM133">
        <f t="shared" si="112"/>
        <v>0.33333333333333348</v>
      </c>
      <c r="BN133">
        <v>4</v>
      </c>
      <c r="BO133">
        <v>4</v>
      </c>
      <c r="BP133">
        <v>4</v>
      </c>
      <c r="BQ133">
        <f t="shared" si="113"/>
        <v>4</v>
      </c>
      <c r="BR133">
        <v>4</v>
      </c>
      <c r="BS133">
        <v>4</v>
      </c>
      <c r="BT133">
        <v>4</v>
      </c>
      <c r="BU133">
        <f t="shared" si="114"/>
        <v>4</v>
      </c>
      <c r="BV133">
        <f t="shared" si="115"/>
        <v>0</v>
      </c>
      <c r="BW133">
        <f t="shared" si="116"/>
        <v>0</v>
      </c>
      <c r="BX133">
        <f t="shared" si="117"/>
        <v>0</v>
      </c>
      <c r="BY133">
        <f t="shared" si="118"/>
        <v>0</v>
      </c>
      <c r="BZ133">
        <v>4</v>
      </c>
      <c r="CA133">
        <v>4</v>
      </c>
      <c r="CB133">
        <v>4</v>
      </c>
      <c r="CC133">
        <v>4</v>
      </c>
      <c r="CD133">
        <v>4</v>
      </c>
      <c r="CE133">
        <v>4</v>
      </c>
      <c r="CF133">
        <v>4</v>
      </c>
      <c r="CG133">
        <v>4</v>
      </c>
      <c r="CH133">
        <v>4</v>
      </c>
      <c r="CI133">
        <f t="shared" si="119"/>
        <v>4</v>
      </c>
      <c r="CJ133">
        <v>4</v>
      </c>
      <c r="CK133">
        <v>2</v>
      </c>
      <c r="CL133">
        <v>3</v>
      </c>
      <c r="CM133">
        <v>3</v>
      </c>
      <c r="CN133">
        <v>3</v>
      </c>
      <c r="CO133">
        <v>3</v>
      </c>
      <c r="CP133">
        <v>3</v>
      </c>
      <c r="CQ133">
        <v>3</v>
      </c>
      <c r="CR133">
        <v>3</v>
      </c>
      <c r="CS133">
        <f t="shared" si="120"/>
        <v>3</v>
      </c>
      <c r="CT133">
        <f t="shared" si="121"/>
        <v>0</v>
      </c>
      <c r="CU133">
        <f t="shared" si="122"/>
        <v>2</v>
      </c>
      <c r="CV133">
        <f t="shared" si="123"/>
        <v>1</v>
      </c>
      <c r="CW133">
        <f t="shared" si="124"/>
        <v>1</v>
      </c>
      <c r="CX133">
        <f t="shared" si="125"/>
        <v>1</v>
      </c>
      <c r="CY133">
        <f t="shared" si="126"/>
        <v>1</v>
      </c>
      <c r="CZ133">
        <f t="shared" si="127"/>
        <v>1</v>
      </c>
      <c r="DA133">
        <f t="shared" si="128"/>
        <v>1</v>
      </c>
      <c r="DB133">
        <f t="shared" si="129"/>
        <v>1</v>
      </c>
      <c r="DC133">
        <f t="shared" si="130"/>
        <v>1</v>
      </c>
    </row>
    <row r="134" spans="1:107">
      <c r="A134">
        <v>133</v>
      </c>
      <c r="B134">
        <v>1</v>
      </c>
      <c r="C134">
        <v>0</v>
      </c>
      <c r="D134">
        <v>4</v>
      </c>
      <c r="E134">
        <v>4</v>
      </c>
      <c r="F134">
        <v>4</v>
      </c>
      <c r="G134">
        <v>4</v>
      </c>
      <c r="H134">
        <v>1</v>
      </c>
      <c r="I134">
        <v>1</v>
      </c>
      <c r="J134">
        <v>2</v>
      </c>
      <c r="K134">
        <v>1</v>
      </c>
      <c r="L134">
        <v>3</v>
      </c>
      <c r="M134">
        <v>4</v>
      </c>
      <c r="N134">
        <v>4</v>
      </c>
      <c r="O134">
        <v>4</v>
      </c>
      <c r="P134">
        <v>4</v>
      </c>
      <c r="Q134">
        <v>4</v>
      </c>
      <c r="R134">
        <v>4</v>
      </c>
      <c r="S134">
        <v>3</v>
      </c>
      <c r="T134">
        <v>3</v>
      </c>
      <c r="U134">
        <v>4</v>
      </c>
      <c r="V134">
        <v>4</v>
      </c>
      <c r="W134">
        <v>3</v>
      </c>
      <c r="X134">
        <v>4</v>
      </c>
      <c r="Y134">
        <f t="shared" si="92"/>
        <v>3.6923076923076925</v>
      </c>
      <c r="Z134">
        <v>4</v>
      </c>
      <c r="AA134">
        <v>4</v>
      </c>
      <c r="AB134">
        <v>4</v>
      </c>
      <c r="AC134">
        <v>4</v>
      </c>
      <c r="AD134">
        <v>4</v>
      </c>
      <c r="AE134">
        <v>3</v>
      </c>
      <c r="AF134">
        <v>3</v>
      </c>
      <c r="AG134">
        <v>3</v>
      </c>
      <c r="AH134">
        <v>3</v>
      </c>
      <c r="AI134">
        <v>4</v>
      </c>
      <c r="AJ134">
        <v>4</v>
      </c>
      <c r="AK134">
        <v>4</v>
      </c>
      <c r="AL134">
        <v>4</v>
      </c>
      <c r="AM134">
        <f t="shared" si="93"/>
        <v>3.6923076923076925</v>
      </c>
      <c r="AN134">
        <f t="shared" si="131"/>
        <v>1</v>
      </c>
      <c r="AO134">
        <f t="shared" si="94"/>
        <v>0</v>
      </c>
      <c r="AP134">
        <f t="shared" si="95"/>
        <v>0</v>
      </c>
      <c r="AQ134">
        <f t="shared" si="96"/>
        <v>0</v>
      </c>
      <c r="AR134">
        <f t="shared" si="97"/>
        <v>0</v>
      </c>
      <c r="AS134">
        <f t="shared" si="98"/>
        <v>1</v>
      </c>
      <c r="AT134">
        <f t="shared" si="99"/>
        <v>1</v>
      </c>
      <c r="AU134">
        <f t="shared" si="100"/>
        <v>0</v>
      </c>
      <c r="AV134">
        <f t="shared" si="101"/>
        <v>0</v>
      </c>
      <c r="AW134">
        <f t="shared" si="102"/>
        <v>0</v>
      </c>
      <c r="AX134">
        <f t="shared" si="103"/>
        <v>0</v>
      </c>
      <c r="AY134">
        <f t="shared" si="104"/>
        <v>1</v>
      </c>
      <c r="AZ134">
        <f t="shared" si="105"/>
        <v>0</v>
      </c>
      <c r="BA134">
        <f t="shared" si="106"/>
        <v>0</v>
      </c>
      <c r="BB134">
        <v>3</v>
      </c>
      <c r="BC134">
        <v>4</v>
      </c>
      <c r="BD134">
        <v>3</v>
      </c>
      <c r="BE134">
        <f t="shared" si="107"/>
        <v>3.3333333333333335</v>
      </c>
      <c r="BF134">
        <v>3</v>
      </c>
      <c r="BG134">
        <v>4</v>
      </c>
      <c r="BH134">
        <v>3</v>
      </c>
      <c r="BI134">
        <f t="shared" si="108"/>
        <v>3.3333333333333335</v>
      </c>
      <c r="BJ134">
        <f t="shared" si="109"/>
        <v>0</v>
      </c>
      <c r="BK134">
        <f t="shared" si="110"/>
        <v>0</v>
      </c>
      <c r="BL134">
        <f t="shared" si="111"/>
        <v>0</v>
      </c>
      <c r="BM134">
        <f t="shared" si="112"/>
        <v>0</v>
      </c>
      <c r="BN134">
        <v>4</v>
      </c>
      <c r="BO134">
        <v>4</v>
      </c>
      <c r="BP134">
        <v>4</v>
      </c>
      <c r="BQ134">
        <f t="shared" si="113"/>
        <v>4</v>
      </c>
      <c r="BR134">
        <v>3</v>
      </c>
      <c r="BS134">
        <v>4</v>
      </c>
      <c r="BT134">
        <v>3</v>
      </c>
      <c r="BU134">
        <f t="shared" si="114"/>
        <v>3.3333333333333335</v>
      </c>
      <c r="BV134">
        <f t="shared" si="115"/>
        <v>1</v>
      </c>
      <c r="BW134">
        <f t="shared" si="116"/>
        <v>0</v>
      </c>
      <c r="BX134">
        <f t="shared" si="117"/>
        <v>1</v>
      </c>
      <c r="BY134">
        <f t="shared" si="118"/>
        <v>0.66666666666666652</v>
      </c>
      <c r="BZ134">
        <v>4</v>
      </c>
      <c r="CA134">
        <v>4</v>
      </c>
      <c r="CB134">
        <v>4</v>
      </c>
      <c r="CC134">
        <v>4</v>
      </c>
      <c r="CD134">
        <v>4</v>
      </c>
      <c r="CE134">
        <v>4</v>
      </c>
      <c r="CF134">
        <v>4</v>
      </c>
      <c r="CG134">
        <v>4</v>
      </c>
      <c r="CH134">
        <v>4</v>
      </c>
      <c r="CI134">
        <f t="shared" si="119"/>
        <v>4</v>
      </c>
      <c r="CJ134">
        <v>4</v>
      </c>
      <c r="CK134">
        <v>3</v>
      </c>
      <c r="CL134">
        <v>4</v>
      </c>
      <c r="CM134">
        <v>3</v>
      </c>
      <c r="CN134">
        <v>4</v>
      </c>
      <c r="CO134">
        <v>4</v>
      </c>
      <c r="CP134">
        <v>4</v>
      </c>
      <c r="CQ134">
        <v>4</v>
      </c>
      <c r="CR134">
        <v>4</v>
      </c>
      <c r="CS134">
        <f t="shared" si="120"/>
        <v>3.7777777777777777</v>
      </c>
      <c r="CT134">
        <f t="shared" si="121"/>
        <v>0</v>
      </c>
      <c r="CU134">
        <f t="shared" si="122"/>
        <v>1</v>
      </c>
      <c r="CV134">
        <f t="shared" si="123"/>
        <v>0</v>
      </c>
      <c r="CW134">
        <f t="shared" si="124"/>
        <v>1</v>
      </c>
      <c r="CX134">
        <f t="shared" si="125"/>
        <v>0</v>
      </c>
      <c r="CY134">
        <f t="shared" si="126"/>
        <v>0</v>
      </c>
      <c r="CZ134">
        <f t="shared" si="127"/>
        <v>0</v>
      </c>
      <c r="DA134">
        <f t="shared" si="128"/>
        <v>0</v>
      </c>
      <c r="DB134">
        <f t="shared" si="129"/>
        <v>0</v>
      </c>
      <c r="DC134">
        <f t="shared" si="130"/>
        <v>0.22222222222222232</v>
      </c>
    </row>
    <row r="135" spans="1:107">
      <c r="A135">
        <v>134</v>
      </c>
      <c r="B135">
        <v>1</v>
      </c>
      <c r="C135">
        <v>0</v>
      </c>
      <c r="D135">
        <v>5</v>
      </c>
      <c r="E135">
        <v>5</v>
      </c>
      <c r="F135">
        <v>5</v>
      </c>
      <c r="G135">
        <v>5</v>
      </c>
      <c r="H135">
        <v>1</v>
      </c>
      <c r="I135">
        <v>1</v>
      </c>
      <c r="J135">
        <v>2</v>
      </c>
      <c r="K135">
        <v>1</v>
      </c>
      <c r="L135">
        <v>4</v>
      </c>
      <c r="M135">
        <v>4</v>
      </c>
      <c r="N135">
        <v>4</v>
      </c>
      <c r="O135">
        <v>4</v>
      </c>
      <c r="P135">
        <v>4</v>
      </c>
      <c r="Q135">
        <v>3</v>
      </c>
      <c r="R135">
        <v>4</v>
      </c>
      <c r="S135">
        <v>4</v>
      </c>
      <c r="T135">
        <v>4</v>
      </c>
      <c r="U135">
        <v>4</v>
      </c>
      <c r="V135">
        <v>4</v>
      </c>
      <c r="W135">
        <v>4</v>
      </c>
      <c r="X135">
        <v>4</v>
      </c>
      <c r="Y135">
        <f t="shared" si="92"/>
        <v>3.9230769230769229</v>
      </c>
      <c r="Z135">
        <v>3</v>
      </c>
      <c r="AA135">
        <v>4</v>
      </c>
      <c r="AB135">
        <v>4</v>
      </c>
      <c r="AC135">
        <v>4</v>
      </c>
      <c r="AD135">
        <v>4</v>
      </c>
      <c r="AE135">
        <v>3</v>
      </c>
      <c r="AF135">
        <v>3</v>
      </c>
      <c r="AG135">
        <v>4</v>
      </c>
      <c r="AH135">
        <v>4</v>
      </c>
      <c r="AI135">
        <v>4</v>
      </c>
      <c r="AJ135">
        <v>4</v>
      </c>
      <c r="AK135">
        <v>4</v>
      </c>
      <c r="AL135">
        <v>4</v>
      </c>
      <c r="AM135">
        <f t="shared" si="93"/>
        <v>3.7692307692307692</v>
      </c>
      <c r="AN135">
        <f t="shared" si="131"/>
        <v>1</v>
      </c>
      <c r="AO135">
        <f t="shared" si="94"/>
        <v>0</v>
      </c>
      <c r="AP135">
        <f t="shared" si="95"/>
        <v>0</v>
      </c>
      <c r="AQ135">
        <f t="shared" si="96"/>
        <v>0</v>
      </c>
      <c r="AR135">
        <f t="shared" si="97"/>
        <v>0</v>
      </c>
      <c r="AS135">
        <f t="shared" si="98"/>
        <v>0</v>
      </c>
      <c r="AT135">
        <f t="shared" si="99"/>
        <v>1</v>
      </c>
      <c r="AU135">
        <f t="shared" si="100"/>
        <v>0</v>
      </c>
      <c r="AV135">
        <f t="shared" si="101"/>
        <v>0</v>
      </c>
      <c r="AW135">
        <f t="shared" si="102"/>
        <v>0</v>
      </c>
      <c r="AX135">
        <f t="shared" si="103"/>
        <v>0</v>
      </c>
      <c r="AY135">
        <f t="shared" si="104"/>
        <v>0</v>
      </c>
      <c r="AZ135">
        <f t="shared" si="105"/>
        <v>0</v>
      </c>
      <c r="BA135">
        <f t="shared" si="106"/>
        <v>0.15384615384615374</v>
      </c>
      <c r="BB135">
        <v>3</v>
      </c>
      <c r="BC135">
        <v>4</v>
      </c>
      <c r="BD135">
        <v>4</v>
      </c>
      <c r="BE135">
        <f t="shared" si="107"/>
        <v>3.6666666666666665</v>
      </c>
      <c r="BF135">
        <v>2</v>
      </c>
      <c r="BG135">
        <v>3</v>
      </c>
      <c r="BH135">
        <v>4</v>
      </c>
      <c r="BI135">
        <f t="shared" si="108"/>
        <v>3</v>
      </c>
      <c r="BJ135">
        <f t="shared" si="109"/>
        <v>1</v>
      </c>
      <c r="BK135">
        <f t="shared" si="110"/>
        <v>1</v>
      </c>
      <c r="BL135">
        <f t="shared" si="111"/>
        <v>0</v>
      </c>
      <c r="BM135">
        <f t="shared" si="112"/>
        <v>0.66666666666666652</v>
      </c>
      <c r="BN135">
        <v>4</v>
      </c>
      <c r="BO135">
        <v>4</v>
      </c>
      <c r="BP135">
        <v>4</v>
      </c>
      <c r="BQ135">
        <f t="shared" si="113"/>
        <v>4</v>
      </c>
      <c r="BR135">
        <v>4</v>
      </c>
      <c r="BS135">
        <v>4</v>
      </c>
      <c r="BT135">
        <v>2</v>
      </c>
      <c r="BU135">
        <f t="shared" si="114"/>
        <v>3.3333333333333335</v>
      </c>
      <c r="BV135">
        <f t="shared" si="115"/>
        <v>0</v>
      </c>
      <c r="BW135">
        <f t="shared" si="116"/>
        <v>0</v>
      </c>
      <c r="BX135">
        <f t="shared" si="117"/>
        <v>2</v>
      </c>
      <c r="BY135">
        <f t="shared" si="118"/>
        <v>0.66666666666666652</v>
      </c>
      <c r="BZ135">
        <v>4</v>
      </c>
      <c r="CA135">
        <v>4</v>
      </c>
      <c r="CB135">
        <v>4</v>
      </c>
      <c r="CC135">
        <v>4</v>
      </c>
      <c r="CD135">
        <v>4</v>
      </c>
      <c r="CE135">
        <v>4</v>
      </c>
      <c r="CF135">
        <v>4</v>
      </c>
      <c r="CG135">
        <v>4</v>
      </c>
      <c r="CH135">
        <v>4</v>
      </c>
      <c r="CI135">
        <f t="shared" si="119"/>
        <v>4</v>
      </c>
      <c r="CJ135">
        <v>2</v>
      </c>
      <c r="CK135">
        <v>2</v>
      </c>
      <c r="CL135">
        <v>4</v>
      </c>
      <c r="CM135">
        <v>3</v>
      </c>
      <c r="CN135">
        <v>4</v>
      </c>
      <c r="CO135">
        <v>4</v>
      </c>
      <c r="CP135">
        <v>4</v>
      </c>
      <c r="CQ135">
        <v>4</v>
      </c>
      <c r="CR135">
        <v>4</v>
      </c>
      <c r="CS135">
        <f t="shared" si="120"/>
        <v>3.4444444444444446</v>
      </c>
      <c r="CT135">
        <f t="shared" si="121"/>
        <v>2</v>
      </c>
      <c r="CU135">
        <f t="shared" si="122"/>
        <v>2</v>
      </c>
      <c r="CV135">
        <f t="shared" si="123"/>
        <v>0</v>
      </c>
      <c r="CW135">
        <f t="shared" si="124"/>
        <v>1</v>
      </c>
      <c r="CX135">
        <f t="shared" si="125"/>
        <v>0</v>
      </c>
      <c r="CY135">
        <f t="shared" si="126"/>
        <v>0</v>
      </c>
      <c r="CZ135">
        <f t="shared" si="127"/>
        <v>0</v>
      </c>
      <c r="DA135">
        <f t="shared" si="128"/>
        <v>0</v>
      </c>
      <c r="DB135">
        <f t="shared" si="129"/>
        <v>0</v>
      </c>
      <c r="DC135">
        <f t="shared" si="130"/>
        <v>0.55555555555555536</v>
      </c>
    </row>
    <row r="136" spans="1:107">
      <c r="A136">
        <v>135</v>
      </c>
      <c r="B136">
        <v>1</v>
      </c>
      <c r="C136">
        <v>1</v>
      </c>
      <c r="D136">
        <v>5</v>
      </c>
      <c r="E136">
        <v>5</v>
      </c>
      <c r="F136">
        <v>5</v>
      </c>
      <c r="G136">
        <v>5</v>
      </c>
      <c r="H136">
        <v>0</v>
      </c>
      <c r="I136">
        <v>0</v>
      </c>
      <c r="J136">
        <v>2</v>
      </c>
      <c r="K136">
        <v>1</v>
      </c>
      <c r="L136">
        <v>4</v>
      </c>
      <c r="M136">
        <v>4</v>
      </c>
      <c r="N136">
        <v>4</v>
      </c>
      <c r="O136">
        <v>4</v>
      </c>
      <c r="P136">
        <v>4</v>
      </c>
      <c r="Q136">
        <v>4</v>
      </c>
      <c r="R136">
        <v>4</v>
      </c>
      <c r="S136">
        <v>4</v>
      </c>
      <c r="T136">
        <v>4</v>
      </c>
      <c r="U136">
        <v>4</v>
      </c>
      <c r="V136">
        <v>4</v>
      </c>
      <c r="W136">
        <v>4</v>
      </c>
      <c r="X136">
        <v>4</v>
      </c>
      <c r="Y136">
        <f t="shared" si="92"/>
        <v>4</v>
      </c>
      <c r="Z136">
        <v>4</v>
      </c>
      <c r="AA136">
        <v>4</v>
      </c>
      <c r="AB136">
        <v>4</v>
      </c>
      <c r="AC136">
        <v>4</v>
      </c>
      <c r="AD136">
        <v>4</v>
      </c>
      <c r="AE136">
        <v>4</v>
      </c>
      <c r="AF136">
        <v>4</v>
      </c>
      <c r="AG136">
        <v>4</v>
      </c>
      <c r="AH136">
        <v>4</v>
      </c>
      <c r="AI136">
        <v>4</v>
      </c>
      <c r="AJ136">
        <v>4</v>
      </c>
      <c r="AK136">
        <v>4</v>
      </c>
      <c r="AL136">
        <v>4</v>
      </c>
      <c r="AM136">
        <f t="shared" si="93"/>
        <v>4</v>
      </c>
      <c r="AN136">
        <f t="shared" si="131"/>
        <v>0</v>
      </c>
      <c r="AO136">
        <f t="shared" si="94"/>
        <v>0</v>
      </c>
      <c r="AP136">
        <f t="shared" si="95"/>
        <v>0</v>
      </c>
      <c r="AQ136">
        <f t="shared" si="96"/>
        <v>0</v>
      </c>
      <c r="AR136">
        <f t="shared" si="97"/>
        <v>0</v>
      </c>
      <c r="AS136">
        <f t="shared" si="98"/>
        <v>0</v>
      </c>
      <c r="AT136">
        <f t="shared" si="99"/>
        <v>0</v>
      </c>
      <c r="AU136">
        <f t="shared" si="100"/>
        <v>0</v>
      </c>
      <c r="AV136">
        <f t="shared" si="101"/>
        <v>0</v>
      </c>
      <c r="AW136">
        <f t="shared" si="102"/>
        <v>0</v>
      </c>
      <c r="AX136">
        <f t="shared" si="103"/>
        <v>0</v>
      </c>
      <c r="AY136">
        <f t="shared" si="104"/>
        <v>0</v>
      </c>
      <c r="AZ136">
        <f t="shared" si="105"/>
        <v>0</v>
      </c>
      <c r="BA136">
        <f t="shared" si="106"/>
        <v>0</v>
      </c>
      <c r="BB136">
        <v>4</v>
      </c>
      <c r="BC136">
        <v>4</v>
      </c>
      <c r="BD136">
        <v>4</v>
      </c>
      <c r="BE136">
        <f t="shared" si="107"/>
        <v>4</v>
      </c>
      <c r="BF136">
        <v>4</v>
      </c>
      <c r="BG136">
        <v>3</v>
      </c>
      <c r="BH136">
        <v>4</v>
      </c>
      <c r="BI136">
        <f t="shared" si="108"/>
        <v>3.6666666666666665</v>
      </c>
      <c r="BJ136">
        <f t="shared" si="109"/>
        <v>0</v>
      </c>
      <c r="BK136">
        <f t="shared" si="110"/>
        <v>1</v>
      </c>
      <c r="BL136">
        <f t="shared" si="111"/>
        <v>0</v>
      </c>
      <c r="BM136">
        <f t="shared" si="112"/>
        <v>0.33333333333333348</v>
      </c>
      <c r="BN136">
        <v>4</v>
      </c>
      <c r="BO136">
        <v>4</v>
      </c>
      <c r="BP136">
        <v>4</v>
      </c>
      <c r="BQ136">
        <f t="shared" si="113"/>
        <v>4</v>
      </c>
      <c r="BR136">
        <v>4</v>
      </c>
      <c r="BS136">
        <v>4</v>
      </c>
      <c r="BT136">
        <v>4</v>
      </c>
      <c r="BU136">
        <f t="shared" si="114"/>
        <v>4</v>
      </c>
      <c r="BV136">
        <f t="shared" si="115"/>
        <v>0</v>
      </c>
      <c r="BW136">
        <f t="shared" si="116"/>
        <v>0</v>
      </c>
      <c r="BX136">
        <f t="shared" si="117"/>
        <v>0</v>
      </c>
      <c r="BY136">
        <f t="shared" si="118"/>
        <v>0</v>
      </c>
      <c r="BZ136">
        <v>4</v>
      </c>
      <c r="CA136">
        <v>4</v>
      </c>
      <c r="CB136">
        <v>4</v>
      </c>
      <c r="CC136">
        <v>4</v>
      </c>
      <c r="CD136">
        <v>4</v>
      </c>
      <c r="CE136">
        <v>4</v>
      </c>
      <c r="CF136">
        <v>4</v>
      </c>
      <c r="CG136">
        <v>4</v>
      </c>
      <c r="CH136">
        <v>4</v>
      </c>
      <c r="CI136">
        <f t="shared" si="119"/>
        <v>4</v>
      </c>
      <c r="CJ136">
        <v>4</v>
      </c>
      <c r="CK136">
        <v>4</v>
      </c>
      <c r="CL136">
        <v>4</v>
      </c>
      <c r="CM136">
        <v>4</v>
      </c>
      <c r="CN136">
        <v>4</v>
      </c>
      <c r="CO136">
        <v>4</v>
      </c>
      <c r="CP136">
        <v>4</v>
      </c>
      <c r="CQ136">
        <v>4</v>
      </c>
      <c r="CR136">
        <v>4</v>
      </c>
      <c r="CS136">
        <f t="shared" si="120"/>
        <v>4</v>
      </c>
      <c r="CT136">
        <f t="shared" si="121"/>
        <v>0</v>
      </c>
      <c r="CU136">
        <f t="shared" si="122"/>
        <v>0</v>
      </c>
      <c r="CV136">
        <f t="shared" si="123"/>
        <v>0</v>
      </c>
      <c r="CW136">
        <f t="shared" si="124"/>
        <v>0</v>
      </c>
      <c r="CX136">
        <f t="shared" si="125"/>
        <v>0</v>
      </c>
      <c r="CY136">
        <f t="shared" si="126"/>
        <v>0</v>
      </c>
      <c r="CZ136">
        <f t="shared" si="127"/>
        <v>0</v>
      </c>
      <c r="DA136">
        <f t="shared" si="128"/>
        <v>0</v>
      </c>
      <c r="DB136">
        <f t="shared" si="129"/>
        <v>0</v>
      </c>
      <c r="DC136">
        <f t="shared" si="130"/>
        <v>0</v>
      </c>
    </row>
    <row r="137" spans="1:107">
      <c r="A137">
        <v>136</v>
      </c>
      <c r="B137">
        <v>1</v>
      </c>
      <c r="C137">
        <v>0</v>
      </c>
      <c r="D137">
        <v>5</v>
      </c>
      <c r="E137">
        <v>5</v>
      </c>
      <c r="F137">
        <v>5</v>
      </c>
      <c r="G137">
        <v>5</v>
      </c>
      <c r="H137">
        <v>1</v>
      </c>
      <c r="I137">
        <v>1</v>
      </c>
      <c r="J137">
        <v>2</v>
      </c>
      <c r="K137">
        <v>2</v>
      </c>
      <c r="L137">
        <v>4</v>
      </c>
      <c r="M137">
        <v>4</v>
      </c>
      <c r="N137">
        <v>4</v>
      </c>
      <c r="O137">
        <v>4</v>
      </c>
      <c r="P137">
        <v>4</v>
      </c>
      <c r="Q137">
        <v>4</v>
      </c>
      <c r="R137">
        <v>4</v>
      </c>
      <c r="S137">
        <v>4</v>
      </c>
      <c r="T137">
        <v>4</v>
      </c>
      <c r="U137">
        <v>4</v>
      </c>
      <c r="V137">
        <v>4</v>
      </c>
      <c r="W137">
        <v>4</v>
      </c>
      <c r="X137">
        <v>4</v>
      </c>
      <c r="Y137">
        <f t="shared" si="92"/>
        <v>4</v>
      </c>
      <c r="Z137">
        <v>4</v>
      </c>
      <c r="AA137">
        <v>4</v>
      </c>
      <c r="AB137">
        <v>3</v>
      </c>
      <c r="AC137">
        <v>3</v>
      </c>
      <c r="AD137">
        <v>3</v>
      </c>
      <c r="AE137">
        <v>3</v>
      </c>
      <c r="AF137">
        <v>3</v>
      </c>
      <c r="AG137">
        <v>4</v>
      </c>
      <c r="AH137">
        <v>4</v>
      </c>
      <c r="AI137">
        <v>4</v>
      </c>
      <c r="AJ137">
        <v>4</v>
      </c>
      <c r="AK137">
        <v>4</v>
      </c>
      <c r="AL137">
        <v>4</v>
      </c>
      <c r="AM137">
        <f t="shared" si="93"/>
        <v>3.6153846153846154</v>
      </c>
      <c r="AN137">
        <f t="shared" si="131"/>
        <v>0</v>
      </c>
      <c r="AO137">
        <f t="shared" si="94"/>
        <v>0</v>
      </c>
      <c r="AP137">
        <f t="shared" si="95"/>
        <v>1</v>
      </c>
      <c r="AQ137">
        <f t="shared" si="96"/>
        <v>1</v>
      </c>
      <c r="AR137">
        <f t="shared" si="97"/>
        <v>1</v>
      </c>
      <c r="AS137">
        <f t="shared" si="98"/>
        <v>1</v>
      </c>
      <c r="AT137">
        <f t="shared" si="99"/>
        <v>1</v>
      </c>
      <c r="AU137">
        <f t="shared" si="100"/>
        <v>0</v>
      </c>
      <c r="AV137">
        <f t="shared" si="101"/>
        <v>0</v>
      </c>
      <c r="AW137">
        <f t="shared" si="102"/>
        <v>0</v>
      </c>
      <c r="AX137">
        <f t="shared" si="103"/>
        <v>0</v>
      </c>
      <c r="AY137">
        <f t="shared" si="104"/>
        <v>0</v>
      </c>
      <c r="AZ137">
        <f t="shared" si="105"/>
        <v>0</v>
      </c>
      <c r="BA137">
        <f t="shared" si="106"/>
        <v>0.38461538461538458</v>
      </c>
      <c r="BB137">
        <v>4</v>
      </c>
      <c r="BC137">
        <v>4</v>
      </c>
      <c r="BD137">
        <v>4</v>
      </c>
      <c r="BE137">
        <f t="shared" si="107"/>
        <v>4</v>
      </c>
      <c r="BF137">
        <v>4</v>
      </c>
      <c r="BG137">
        <v>4</v>
      </c>
      <c r="BH137">
        <v>3</v>
      </c>
      <c r="BI137">
        <f t="shared" si="108"/>
        <v>3.6666666666666665</v>
      </c>
      <c r="BJ137">
        <f t="shared" si="109"/>
        <v>0</v>
      </c>
      <c r="BK137">
        <f t="shared" si="110"/>
        <v>0</v>
      </c>
      <c r="BL137">
        <f t="shared" si="111"/>
        <v>1</v>
      </c>
      <c r="BM137">
        <f t="shared" si="112"/>
        <v>0.33333333333333348</v>
      </c>
      <c r="BN137">
        <v>4</v>
      </c>
      <c r="BO137">
        <v>4</v>
      </c>
      <c r="BP137">
        <v>4</v>
      </c>
      <c r="BQ137">
        <f t="shared" si="113"/>
        <v>4</v>
      </c>
      <c r="BR137">
        <v>4</v>
      </c>
      <c r="BS137">
        <v>4</v>
      </c>
      <c r="BT137">
        <v>3</v>
      </c>
      <c r="BU137">
        <f t="shared" si="114"/>
        <v>3.6666666666666665</v>
      </c>
      <c r="BV137">
        <f t="shared" si="115"/>
        <v>0</v>
      </c>
      <c r="BW137">
        <f t="shared" si="116"/>
        <v>0</v>
      </c>
      <c r="BX137">
        <f t="shared" si="117"/>
        <v>1</v>
      </c>
      <c r="BY137">
        <f t="shared" si="118"/>
        <v>0.33333333333333348</v>
      </c>
      <c r="BZ137">
        <v>4</v>
      </c>
      <c r="CA137">
        <v>4</v>
      </c>
      <c r="CB137">
        <v>4</v>
      </c>
      <c r="CC137">
        <v>4</v>
      </c>
      <c r="CD137">
        <v>4</v>
      </c>
      <c r="CE137">
        <v>4</v>
      </c>
      <c r="CF137">
        <v>4</v>
      </c>
      <c r="CG137">
        <v>4</v>
      </c>
      <c r="CH137">
        <v>4</v>
      </c>
      <c r="CI137">
        <f t="shared" si="119"/>
        <v>4</v>
      </c>
      <c r="CJ137">
        <v>4</v>
      </c>
      <c r="CK137">
        <v>4</v>
      </c>
      <c r="CL137">
        <v>4</v>
      </c>
      <c r="CM137">
        <v>4</v>
      </c>
      <c r="CN137">
        <v>4</v>
      </c>
      <c r="CO137">
        <v>4</v>
      </c>
      <c r="CP137">
        <v>4</v>
      </c>
      <c r="CQ137">
        <v>4</v>
      </c>
      <c r="CR137">
        <v>4</v>
      </c>
      <c r="CS137">
        <f t="shared" si="120"/>
        <v>4</v>
      </c>
      <c r="CT137">
        <f t="shared" si="121"/>
        <v>0</v>
      </c>
      <c r="CU137">
        <f t="shared" si="122"/>
        <v>0</v>
      </c>
      <c r="CV137">
        <f t="shared" si="123"/>
        <v>0</v>
      </c>
      <c r="CW137">
        <f t="shared" si="124"/>
        <v>0</v>
      </c>
      <c r="CX137">
        <f t="shared" si="125"/>
        <v>0</v>
      </c>
      <c r="CY137">
        <f t="shared" si="126"/>
        <v>0</v>
      </c>
      <c r="CZ137">
        <f t="shared" si="127"/>
        <v>0</v>
      </c>
      <c r="DA137">
        <f t="shared" si="128"/>
        <v>0</v>
      </c>
      <c r="DB137">
        <f t="shared" si="129"/>
        <v>0</v>
      </c>
      <c r="DC137">
        <f t="shared" si="130"/>
        <v>0</v>
      </c>
    </row>
    <row r="138" spans="1:107">
      <c r="A138">
        <v>137</v>
      </c>
      <c r="B138">
        <v>1</v>
      </c>
      <c r="C138">
        <v>0</v>
      </c>
      <c r="D138">
        <v>4</v>
      </c>
      <c r="E138">
        <v>4</v>
      </c>
      <c r="F138">
        <v>4</v>
      </c>
      <c r="G138">
        <v>4</v>
      </c>
      <c r="H138">
        <v>0</v>
      </c>
      <c r="I138">
        <v>1</v>
      </c>
      <c r="J138">
        <v>2</v>
      </c>
      <c r="K138">
        <v>1</v>
      </c>
      <c r="L138">
        <v>4</v>
      </c>
      <c r="M138">
        <v>4</v>
      </c>
      <c r="N138">
        <v>3</v>
      </c>
      <c r="O138">
        <v>4</v>
      </c>
      <c r="P138">
        <v>4</v>
      </c>
      <c r="Q138">
        <v>4</v>
      </c>
      <c r="R138">
        <v>4</v>
      </c>
      <c r="S138">
        <v>4</v>
      </c>
      <c r="T138">
        <v>4</v>
      </c>
      <c r="U138">
        <v>4</v>
      </c>
      <c r="V138">
        <v>4</v>
      </c>
      <c r="W138">
        <v>4</v>
      </c>
      <c r="X138">
        <v>4</v>
      </c>
      <c r="Y138">
        <f t="shared" si="92"/>
        <v>3.9230769230769229</v>
      </c>
      <c r="Z138">
        <v>4</v>
      </c>
      <c r="AA138">
        <v>3</v>
      </c>
      <c r="AB138">
        <v>3</v>
      </c>
      <c r="AC138">
        <v>3</v>
      </c>
      <c r="AD138">
        <v>4</v>
      </c>
      <c r="AE138">
        <v>4</v>
      </c>
      <c r="AF138">
        <v>4</v>
      </c>
      <c r="AG138">
        <v>4</v>
      </c>
      <c r="AH138">
        <v>3</v>
      </c>
      <c r="AI138">
        <v>4</v>
      </c>
      <c r="AJ138">
        <v>4</v>
      </c>
      <c r="AK138">
        <v>4</v>
      </c>
      <c r="AL138">
        <v>4</v>
      </c>
      <c r="AM138">
        <f t="shared" si="93"/>
        <v>3.6923076923076925</v>
      </c>
      <c r="AN138">
        <f t="shared" si="131"/>
        <v>0</v>
      </c>
      <c r="AO138">
        <f t="shared" si="94"/>
        <v>1</v>
      </c>
      <c r="AP138">
        <f t="shared" si="95"/>
        <v>0</v>
      </c>
      <c r="AQ138">
        <f t="shared" si="96"/>
        <v>1</v>
      </c>
      <c r="AR138">
        <f t="shared" si="97"/>
        <v>0</v>
      </c>
      <c r="AS138">
        <f t="shared" si="98"/>
        <v>0</v>
      </c>
      <c r="AT138">
        <f t="shared" si="99"/>
        <v>0</v>
      </c>
      <c r="AU138">
        <f t="shared" si="100"/>
        <v>0</v>
      </c>
      <c r="AV138">
        <f t="shared" si="101"/>
        <v>1</v>
      </c>
      <c r="AW138">
        <f t="shared" si="102"/>
        <v>0</v>
      </c>
      <c r="AX138">
        <f t="shared" si="103"/>
        <v>0</v>
      </c>
      <c r="AY138">
        <f t="shared" si="104"/>
        <v>0</v>
      </c>
      <c r="AZ138">
        <f t="shared" si="105"/>
        <v>0</v>
      </c>
      <c r="BA138">
        <f t="shared" si="106"/>
        <v>0.23076923076923039</v>
      </c>
      <c r="BB138">
        <v>3</v>
      </c>
      <c r="BC138">
        <v>4</v>
      </c>
      <c r="BD138">
        <v>4</v>
      </c>
      <c r="BE138">
        <f t="shared" si="107"/>
        <v>3.6666666666666665</v>
      </c>
      <c r="BF138">
        <v>3</v>
      </c>
      <c r="BG138">
        <v>3</v>
      </c>
      <c r="BH138">
        <v>3</v>
      </c>
      <c r="BI138">
        <f t="shared" si="108"/>
        <v>3</v>
      </c>
      <c r="BJ138">
        <f t="shared" si="109"/>
        <v>0</v>
      </c>
      <c r="BK138">
        <f t="shared" si="110"/>
        <v>1</v>
      </c>
      <c r="BL138">
        <f t="shared" si="111"/>
        <v>1</v>
      </c>
      <c r="BM138">
        <f t="shared" si="112"/>
        <v>0.66666666666666652</v>
      </c>
      <c r="BN138">
        <v>4</v>
      </c>
      <c r="BO138">
        <v>4</v>
      </c>
      <c r="BP138">
        <v>4</v>
      </c>
      <c r="BQ138">
        <f t="shared" si="113"/>
        <v>4</v>
      </c>
      <c r="BR138">
        <v>3</v>
      </c>
      <c r="BS138">
        <v>4</v>
      </c>
      <c r="BT138">
        <v>3</v>
      </c>
      <c r="BU138">
        <f t="shared" si="114"/>
        <v>3.3333333333333335</v>
      </c>
      <c r="BV138">
        <f t="shared" si="115"/>
        <v>1</v>
      </c>
      <c r="BW138">
        <f t="shared" si="116"/>
        <v>0</v>
      </c>
      <c r="BX138">
        <f t="shared" si="117"/>
        <v>1</v>
      </c>
      <c r="BY138">
        <f t="shared" si="118"/>
        <v>0.66666666666666652</v>
      </c>
      <c r="BZ138">
        <v>4</v>
      </c>
      <c r="CA138">
        <v>4</v>
      </c>
      <c r="CB138">
        <v>4</v>
      </c>
      <c r="CC138">
        <v>4</v>
      </c>
      <c r="CD138">
        <v>4</v>
      </c>
      <c r="CE138">
        <v>4</v>
      </c>
      <c r="CF138">
        <v>4</v>
      </c>
      <c r="CG138">
        <v>4</v>
      </c>
      <c r="CH138">
        <v>4</v>
      </c>
      <c r="CI138">
        <f t="shared" si="119"/>
        <v>4</v>
      </c>
      <c r="CJ138">
        <v>4</v>
      </c>
      <c r="CK138">
        <v>3</v>
      </c>
      <c r="CL138">
        <v>3</v>
      </c>
      <c r="CM138">
        <v>4</v>
      </c>
      <c r="CN138">
        <v>3</v>
      </c>
      <c r="CO138">
        <v>3</v>
      </c>
      <c r="CP138">
        <v>4</v>
      </c>
      <c r="CQ138">
        <v>4</v>
      </c>
      <c r="CR138">
        <v>4</v>
      </c>
      <c r="CS138">
        <f t="shared" si="120"/>
        <v>3.5555555555555554</v>
      </c>
      <c r="CT138">
        <f t="shared" si="121"/>
        <v>0</v>
      </c>
      <c r="CU138">
        <f t="shared" si="122"/>
        <v>1</v>
      </c>
      <c r="CV138">
        <f t="shared" si="123"/>
        <v>1</v>
      </c>
      <c r="CW138">
        <f t="shared" si="124"/>
        <v>0</v>
      </c>
      <c r="CX138">
        <f t="shared" si="125"/>
        <v>1</v>
      </c>
      <c r="CY138">
        <f t="shared" si="126"/>
        <v>1</v>
      </c>
      <c r="CZ138">
        <f t="shared" si="127"/>
        <v>0</v>
      </c>
      <c r="DA138">
        <f t="shared" si="128"/>
        <v>0</v>
      </c>
      <c r="DB138">
        <f t="shared" si="129"/>
        <v>0</v>
      </c>
      <c r="DC138">
        <f t="shared" si="130"/>
        <v>0.44444444444444464</v>
      </c>
    </row>
    <row r="139" spans="1:107">
      <c r="A139">
        <v>138</v>
      </c>
      <c r="B139">
        <v>0</v>
      </c>
      <c r="C139">
        <v>0</v>
      </c>
      <c r="D139">
        <v>5</v>
      </c>
      <c r="E139">
        <v>5</v>
      </c>
      <c r="F139">
        <v>4</v>
      </c>
      <c r="G139">
        <v>5</v>
      </c>
      <c r="H139">
        <v>1</v>
      </c>
      <c r="I139">
        <v>0</v>
      </c>
      <c r="J139">
        <v>1</v>
      </c>
      <c r="K139">
        <v>1</v>
      </c>
      <c r="L139">
        <v>4</v>
      </c>
      <c r="M139">
        <v>4</v>
      </c>
      <c r="N139">
        <v>4</v>
      </c>
      <c r="O139">
        <v>4</v>
      </c>
      <c r="P139">
        <v>4</v>
      </c>
      <c r="Q139">
        <v>4</v>
      </c>
      <c r="R139">
        <v>4</v>
      </c>
      <c r="S139">
        <v>3</v>
      </c>
      <c r="T139">
        <v>4</v>
      </c>
      <c r="U139">
        <v>4</v>
      </c>
      <c r="V139">
        <v>4</v>
      </c>
      <c r="W139">
        <v>3</v>
      </c>
      <c r="X139">
        <v>4</v>
      </c>
      <c r="Y139">
        <f t="shared" si="92"/>
        <v>3.8461538461538463</v>
      </c>
      <c r="Z139">
        <v>3</v>
      </c>
      <c r="AA139">
        <v>4</v>
      </c>
      <c r="AB139">
        <v>3</v>
      </c>
      <c r="AC139">
        <v>3</v>
      </c>
      <c r="AD139">
        <v>4</v>
      </c>
      <c r="AE139">
        <v>1</v>
      </c>
      <c r="AF139">
        <v>4</v>
      </c>
      <c r="AG139">
        <v>1</v>
      </c>
      <c r="AH139">
        <v>4</v>
      </c>
      <c r="AI139">
        <v>4</v>
      </c>
      <c r="AJ139">
        <v>4</v>
      </c>
      <c r="AK139">
        <v>1</v>
      </c>
      <c r="AL139">
        <v>4</v>
      </c>
      <c r="AM139">
        <f t="shared" si="93"/>
        <v>3.0769230769230771</v>
      </c>
      <c r="AN139">
        <f t="shared" si="131"/>
        <v>1</v>
      </c>
      <c r="AO139">
        <f t="shared" si="94"/>
        <v>0</v>
      </c>
      <c r="AP139">
        <f t="shared" si="95"/>
        <v>1</v>
      </c>
      <c r="AQ139">
        <f t="shared" si="96"/>
        <v>1</v>
      </c>
      <c r="AR139">
        <f t="shared" si="97"/>
        <v>0</v>
      </c>
      <c r="AS139">
        <f t="shared" si="98"/>
        <v>3</v>
      </c>
      <c r="AT139">
        <f t="shared" si="99"/>
        <v>0</v>
      </c>
      <c r="AU139">
        <f t="shared" si="100"/>
        <v>2</v>
      </c>
      <c r="AV139">
        <f t="shared" si="101"/>
        <v>0</v>
      </c>
      <c r="AW139">
        <f t="shared" si="102"/>
        <v>0</v>
      </c>
      <c r="AX139">
        <f t="shared" si="103"/>
        <v>0</v>
      </c>
      <c r="AY139">
        <f t="shared" si="104"/>
        <v>2</v>
      </c>
      <c r="AZ139">
        <f t="shared" si="105"/>
        <v>0</v>
      </c>
      <c r="BA139">
        <f t="shared" si="106"/>
        <v>0.76923076923076916</v>
      </c>
      <c r="BB139">
        <v>4</v>
      </c>
      <c r="BC139">
        <v>4</v>
      </c>
      <c r="BD139">
        <v>1</v>
      </c>
      <c r="BE139">
        <f t="shared" si="107"/>
        <v>3</v>
      </c>
      <c r="BF139">
        <v>4</v>
      </c>
      <c r="BG139">
        <v>4</v>
      </c>
      <c r="BH139">
        <v>1</v>
      </c>
      <c r="BI139">
        <f t="shared" si="108"/>
        <v>3</v>
      </c>
      <c r="BJ139">
        <f t="shared" si="109"/>
        <v>0</v>
      </c>
      <c r="BK139">
        <f t="shared" si="110"/>
        <v>0</v>
      </c>
      <c r="BL139">
        <f t="shared" si="111"/>
        <v>0</v>
      </c>
      <c r="BM139">
        <f t="shared" si="112"/>
        <v>0</v>
      </c>
      <c r="BN139">
        <v>4</v>
      </c>
      <c r="BO139">
        <v>3</v>
      </c>
      <c r="BP139">
        <v>3</v>
      </c>
      <c r="BQ139">
        <f t="shared" si="113"/>
        <v>3.3333333333333335</v>
      </c>
      <c r="BR139">
        <v>4</v>
      </c>
      <c r="BS139">
        <v>1</v>
      </c>
      <c r="BT139">
        <v>1</v>
      </c>
      <c r="BU139">
        <f t="shared" si="114"/>
        <v>2</v>
      </c>
      <c r="BV139">
        <f t="shared" si="115"/>
        <v>0</v>
      </c>
      <c r="BW139">
        <f t="shared" si="116"/>
        <v>2</v>
      </c>
      <c r="BX139">
        <f t="shared" si="117"/>
        <v>2</v>
      </c>
      <c r="BY139">
        <f t="shared" si="118"/>
        <v>1.3333333333333335</v>
      </c>
      <c r="BZ139">
        <v>3</v>
      </c>
      <c r="CA139">
        <v>4</v>
      </c>
      <c r="CB139">
        <v>2</v>
      </c>
      <c r="CC139">
        <v>4</v>
      </c>
      <c r="CD139">
        <v>4</v>
      </c>
      <c r="CE139">
        <v>4</v>
      </c>
      <c r="CF139">
        <v>4</v>
      </c>
      <c r="CG139">
        <v>4</v>
      </c>
      <c r="CH139">
        <v>4</v>
      </c>
      <c r="CI139">
        <f t="shared" si="119"/>
        <v>3.6666666666666665</v>
      </c>
      <c r="CJ139">
        <v>2</v>
      </c>
      <c r="CK139">
        <v>4</v>
      </c>
      <c r="CL139">
        <v>3</v>
      </c>
      <c r="CM139">
        <v>4</v>
      </c>
      <c r="CN139">
        <v>4</v>
      </c>
      <c r="CO139">
        <v>4</v>
      </c>
      <c r="CP139">
        <v>4</v>
      </c>
      <c r="CQ139">
        <v>4</v>
      </c>
      <c r="CR139">
        <v>4</v>
      </c>
      <c r="CS139">
        <f t="shared" si="120"/>
        <v>3.6666666666666665</v>
      </c>
      <c r="CT139">
        <f t="shared" si="121"/>
        <v>1</v>
      </c>
      <c r="CU139">
        <f t="shared" si="122"/>
        <v>0</v>
      </c>
      <c r="CV139">
        <f t="shared" si="123"/>
        <v>1</v>
      </c>
      <c r="CW139">
        <f t="shared" si="124"/>
        <v>0</v>
      </c>
      <c r="CX139">
        <f t="shared" si="125"/>
        <v>0</v>
      </c>
      <c r="CY139">
        <f t="shared" si="126"/>
        <v>0</v>
      </c>
      <c r="CZ139">
        <f t="shared" si="127"/>
        <v>0</v>
      </c>
      <c r="DA139">
        <f t="shared" si="128"/>
        <v>0</v>
      </c>
      <c r="DB139">
        <f t="shared" si="129"/>
        <v>0</v>
      </c>
      <c r="DC139">
        <f t="shared" si="130"/>
        <v>0</v>
      </c>
    </row>
    <row r="140" spans="1:107">
      <c r="A140">
        <v>139</v>
      </c>
      <c r="B140">
        <v>1</v>
      </c>
      <c r="C140">
        <v>0</v>
      </c>
      <c r="D140">
        <v>4</v>
      </c>
      <c r="E140">
        <v>5</v>
      </c>
      <c r="F140">
        <v>5</v>
      </c>
      <c r="G140">
        <v>5</v>
      </c>
      <c r="H140">
        <v>0</v>
      </c>
      <c r="I140">
        <v>0</v>
      </c>
      <c r="J140">
        <v>2</v>
      </c>
      <c r="K140">
        <v>1</v>
      </c>
      <c r="L140">
        <v>3</v>
      </c>
      <c r="M140">
        <v>3</v>
      </c>
      <c r="N140">
        <v>4</v>
      </c>
      <c r="O140">
        <v>3</v>
      </c>
      <c r="P140">
        <v>4</v>
      </c>
      <c r="Q140">
        <v>4</v>
      </c>
      <c r="R140">
        <v>4</v>
      </c>
      <c r="S140">
        <v>4</v>
      </c>
      <c r="T140">
        <v>4</v>
      </c>
      <c r="U140">
        <v>4</v>
      </c>
      <c r="V140">
        <v>4</v>
      </c>
      <c r="W140">
        <v>4</v>
      </c>
      <c r="X140">
        <v>4</v>
      </c>
      <c r="Y140">
        <f t="shared" si="92"/>
        <v>3.7692307692307692</v>
      </c>
      <c r="Z140">
        <v>3</v>
      </c>
      <c r="AA140">
        <v>3</v>
      </c>
      <c r="AB140">
        <v>4</v>
      </c>
      <c r="AC140">
        <v>4</v>
      </c>
      <c r="AD140">
        <v>4</v>
      </c>
      <c r="AE140">
        <v>4</v>
      </c>
      <c r="AF140">
        <v>4</v>
      </c>
      <c r="AG140">
        <v>4</v>
      </c>
      <c r="AH140">
        <v>4</v>
      </c>
      <c r="AI140">
        <v>4</v>
      </c>
      <c r="AJ140">
        <v>4</v>
      </c>
      <c r="AK140">
        <v>4</v>
      </c>
      <c r="AL140">
        <v>4</v>
      </c>
      <c r="AM140">
        <f t="shared" si="93"/>
        <v>3.8461538461538463</v>
      </c>
      <c r="AN140">
        <f t="shared" si="131"/>
        <v>0</v>
      </c>
      <c r="AO140">
        <f t="shared" si="94"/>
        <v>0</v>
      </c>
      <c r="AP140">
        <f t="shared" si="95"/>
        <v>0</v>
      </c>
      <c r="AQ140">
        <f t="shared" si="96"/>
        <v>1</v>
      </c>
      <c r="AR140">
        <f t="shared" si="97"/>
        <v>0</v>
      </c>
      <c r="AS140">
        <f t="shared" si="98"/>
        <v>0</v>
      </c>
      <c r="AT140">
        <f t="shared" si="99"/>
        <v>0</v>
      </c>
      <c r="AU140">
        <f t="shared" si="100"/>
        <v>0</v>
      </c>
      <c r="AV140">
        <f t="shared" si="101"/>
        <v>0</v>
      </c>
      <c r="AW140">
        <f t="shared" si="102"/>
        <v>0</v>
      </c>
      <c r="AX140">
        <f t="shared" si="103"/>
        <v>0</v>
      </c>
      <c r="AY140">
        <f t="shared" si="104"/>
        <v>0</v>
      </c>
      <c r="AZ140">
        <f t="shared" si="105"/>
        <v>0</v>
      </c>
      <c r="BA140">
        <f t="shared" si="106"/>
        <v>7.6923076923077094E-2</v>
      </c>
      <c r="BB140">
        <v>4</v>
      </c>
      <c r="BC140">
        <v>4</v>
      </c>
      <c r="BD140">
        <v>3</v>
      </c>
      <c r="BE140">
        <f t="shared" si="107"/>
        <v>3.6666666666666665</v>
      </c>
      <c r="BF140">
        <v>4</v>
      </c>
      <c r="BG140">
        <v>4</v>
      </c>
      <c r="BH140">
        <v>3</v>
      </c>
      <c r="BI140">
        <f t="shared" si="108"/>
        <v>3.6666666666666665</v>
      </c>
      <c r="BJ140">
        <f t="shared" si="109"/>
        <v>0</v>
      </c>
      <c r="BK140">
        <f t="shared" si="110"/>
        <v>0</v>
      </c>
      <c r="BL140">
        <f t="shared" si="111"/>
        <v>0</v>
      </c>
      <c r="BM140">
        <f t="shared" si="112"/>
        <v>0</v>
      </c>
      <c r="BN140">
        <v>4</v>
      </c>
      <c r="BO140">
        <v>4</v>
      </c>
      <c r="BP140">
        <v>4</v>
      </c>
      <c r="BQ140">
        <f t="shared" si="113"/>
        <v>4</v>
      </c>
      <c r="BR140">
        <v>3</v>
      </c>
      <c r="BS140">
        <v>4</v>
      </c>
      <c r="BT140">
        <v>4</v>
      </c>
      <c r="BU140">
        <f t="shared" si="114"/>
        <v>3.6666666666666665</v>
      </c>
      <c r="BV140">
        <f t="shared" si="115"/>
        <v>1</v>
      </c>
      <c r="BW140">
        <f t="shared" si="116"/>
        <v>0</v>
      </c>
      <c r="BX140">
        <f t="shared" si="117"/>
        <v>0</v>
      </c>
      <c r="BY140">
        <f t="shared" si="118"/>
        <v>0.33333333333333348</v>
      </c>
      <c r="BZ140">
        <v>4</v>
      </c>
      <c r="CA140">
        <v>4</v>
      </c>
      <c r="CB140">
        <v>4</v>
      </c>
      <c r="CC140">
        <v>4</v>
      </c>
      <c r="CD140">
        <v>4</v>
      </c>
      <c r="CE140">
        <v>4</v>
      </c>
      <c r="CF140">
        <v>4</v>
      </c>
      <c r="CG140">
        <v>4</v>
      </c>
      <c r="CH140">
        <v>4</v>
      </c>
      <c r="CI140">
        <f t="shared" si="119"/>
        <v>4</v>
      </c>
      <c r="CJ140">
        <v>3</v>
      </c>
      <c r="CK140">
        <v>3</v>
      </c>
      <c r="CL140">
        <v>3</v>
      </c>
      <c r="CM140">
        <v>4</v>
      </c>
      <c r="CN140">
        <v>4</v>
      </c>
      <c r="CO140">
        <v>4</v>
      </c>
      <c r="CP140">
        <v>4</v>
      </c>
      <c r="CQ140">
        <v>4</v>
      </c>
      <c r="CR140">
        <v>4</v>
      </c>
      <c r="CS140">
        <f t="shared" si="120"/>
        <v>3.6666666666666665</v>
      </c>
      <c r="CT140">
        <f t="shared" si="121"/>
        <v>1</v>
      </c>
      <c r="CU140">
        <f t="shared" si="122"/>
        <v>1</v>
      </c>
      <c r="CV140">
        <f t="shared" si="123"/>
        <v>1</v>
      </c>
      <c r="CW140">
        <f t="shared" si="124"/>
        <v>0</v>
      </c>
      <c r="CX140">
        <f t="shared" si="125"/>
        <v>0</v>
      </c>
      <c r="CY140">
        <f t="shared" si="126"/>
        <v>0</v>
      </c>
      <c r="CZ140">
        <f t="shared" si="127"/>
        <v>0</v>
      </c>
      <c r="DA140">
        <f t="shared" si="128"/>
        <v>0</v>
      </c>
      <c r="DB140">
        <f t="shared" si="129"/>
        <v>0</v>
      </c>
      <c r="DC140">
        <f t="shared" si="130"/>
        <v>0.33333333333333348</v>
      </c>
    </row>
    <row r="141" spans="1:107">
      <c r="A141">
        <v>140</v>
      </c>
      <c r="B141">
        <v>1</v>
      </c>
      <c r="C141">
        <v>1</v>
      </c>
      <c r="D141">
        <v>4</v>
      </c>
      <c r="E141">
        <v>3</v>
      </c>
      <c r="F141">
        <v>5</v>
      </c>
      <c r="G141">
        <v>3</v>
      </c>
      <c r="H141">
        <v>1</v>
      </c>
      <c r="I141">
        <v>1</v>
      </c>
      <c r="J141">
        <v>2</v>
      </c>
      <c r="K141">
        <v>2</v>
      </c>
      <c r="L141">
        <v>4</v>
      </c>
      <c r="M141">
        <v>4</v>
      </c>
      <c r="N141">
        <v>4</v>
      </c>
      <c r="O141">
        <v>4</v>
      </c>
      <c r="P141">
        <v>4</v>
      </c>
      <c r="Q141">
        <v>4</v>
      </c>
      <c r="R141">
        <v>4</v>
      </c>
      <c r="S141">
        <v>4</v>
      </c>
      <c r="T141">
        <v>3</v>
      </c>
      <c r="U141">
        <v>4</v>
      </c>
      <c r="V141">
        <v>4</v>
      </c>
      <c r="W141">
        <v>4</v>
      </c>
      <c r="X141">
        <v>4</v>
      </c>
      <c r="Y141">
        <f t="shared" si="92"/>
        <v>3.9230769230769229</v>
      </c>
      <c r="Z141">
        <v>3</v>
      </c>
      <c r="AA141">
        <v>4</v>
      </c>
      <c r="AB141">
        <v>3</v>
      </c>
      <c r="AC141">
        <v>3</v>
      </c>
      <c r="AD141">
        <v>3</v>
      </c>
      <c r="AE141">
        <v>3</v>
      </c>
      <c r="AF141">
        <v>3</v>
      </c>
      <c r="AG141">
        <v>2</v>
      </c>
      <c r="AH141">
        <v>2</v>
      </c>
      <c r="AI141">
        <v>4</v>
      </c>
      <c r="AJ141">
        <v>4</v>
      </c>
      <c r="AK141">
        <v>4</v>
      </c>
      <c r="AL141">
        <v>3</v>
      </c>
      <c r="AM141">
        <f t="shared" si="93"/>
        <v>3.1538461538461537</v>
      </c>
      <c r="AN141">
        <f t="shared" si="131"/>
        <v>1</v>
      </c>
      <c r="AO141">
        <f t="shared" si="94"/>
        <v>0</v>
      </c>
      <c r="AP141">
        <f t="shared" si="95"/>
        <v>1</v>
      </c>
      <c r="AQ141">
        <f t="shared" si="96"/>
        <v>1</v>
      </c>
      <c r="AR141">
        <f t="shared" si="97"/>
        <v>1</v>
      </c>
      <c r="AS141">
        <f t="shared" si="98"/>
        <v>1</v>
      </c>
      <c r="AT141">
        <f t="shared" si="99"/>
        <v>1</v>
      </c>
      <c r="AU141">
        <f t="shared" si="100"/>
        <v>2</v>
      </c>
      <c r="AV141">
        <f t="shared" si="101"/>
        <v>1</v>
      </c>
      <c r="AW141">
        <f t="shared" si="102"/>
        <v>0</v>
      </c>
      <c r="AX141">
        <f t="shared" si="103"/>
        <v>0</v>
      </c>
      <c r="AY141">
        <f t="shared" si="104"/>
        <v>0</v>
      </c>
      <c r="AZ141">
        <f t="shared" si="105"/>
        <v>1</v>
      </c>
      <c r="BA141">
        <f t="shared" si="106"/>
        <v>0.76923076923076916</v>
      </c>
      <c r="BB141">
        <v>4</v>
      </c>
      <c r="BC141">
        <v>4</v>
      </c>
      <c r="BD141">
        <v>4</v>
      </c>
      <c r="BE141">
        <f t="shared" si="107"/>
        <v>4</v>
      </c>
      <c r="BF141">
        <v>3</v>
      </c>
      <c r="BG141">
        <v>2</v>
      </c>
      <c r="BH141">
        <v>2</v>
      </c>
      <c r="BI141">
        <f t="shared" si="108"/>
        <v>2.3333333333333335</v>
      </c>
      <c r="BJ141">
        <f t="shared" si="109"/>
        <v>1</v>
      </c>
      <c r="BK141">
        <f t="shared" si="110"/>
        <v>2</v>
      </c>
      <c r="BL141">
        <f t="shared" si="111"/>
        <v>2</v>
      </c>
      <c r="BM141">
        <f t="shared" si="112"/>
        <v>1.6666666666666665</v>
      </c>
      <c r="BN141">
        <v>4</v>
      </c>
      <c r="BO141">
        <v>4</v>
      </c>
      <c r="BP141">
        <v>4</v>
      </c>
      <c r="BQ141">
        <f t="shared" si="113"/>
        <v>4</v>
      </c>
      <c r="BR141">
        <v>4</v>
      </c>
      <c r="BS141">
        <v>3</v>
      </c>
      <c r="BT141">
        <v>2</v>
      </c>
      <c r="BU141">
        <f t="shared" si="114"/>
        <v>3</v>
      </c>
      <c r="BV141">
        <f t="shared" si="115"/>
        <v>0</v>
      </c>
      <c r="BW141">
        <f t="shared" si="116"/>
        <v>1</v>
      </c>
      <c r="BX141">
        <f t="shared" si="117"/>
        <v>2</v>
      </c>
      <c r="BY141">
        <f t="shared" si="118"/>
        <v>1</v>
      </c>
      <c r="BZ141">
        <v>4</v>
      </c>
      <c r="CA141">
        <v>4</v>
      </c>
      <c r="CB141">
        <v>4</v>
      </c>
      <c r="CC141">
        <v>4</v>
      </c>
      <c r="CD141">
        <v>4</v>
      </c>
      <c r="CE141">
        <v>4</v>
      </c>
      <c r="CF141">
        <v>4</v>
      </c>
      <c r="CG141">
        <v>4</v>
      </c>
      <c r="CH141">
        <v>4</v>
      </c>
      <c r="CI141">
        <f t="shared" si="119"/>
        <v>4</v>
      </c>
      <c r="CJ141">
        <v>3</v>
      </c>
      <c r="CK141">
        <v>2</v>
      </c>
      <c r="CL141">
        <v>3</v>
      </c>
      <c r="CM141">
        <v>4</v>
      </c>
      <c r="CN141">
        <v>3</v>
      </c>
      <c r="CO141">
        <v>4</v>
      </c>
      <c r="CP141">
        <v>4</v>
      </c>
      <c r="CQ141">
        <v>4</v>
      </c>
      <c r="CR141">
        <v>4</v>
      </c>
      <c r="CS141">
        <f t="shared" si="120"/>
        <v>3.4444444444444446</v>
      </c>
      <c r="CT141">
        <f t="shared" si="121"/>
        <v>1</v>
      </c>
      <c r="CU141">
        <f t="shared" si="122"/>
        <v>2</v>
      </c>
      <c r="CV141">
        <f t="shared" si="123"/>
        <v>1</v>
      </c>
      <c r="CW141">
        <f t="shared" si="124"/>
        <v>0</v>
      </c>
      <c r="CX141">
        <f t="shared" si="125"/>
        <v>1</v>
      </c>
      <c r="CY141">
        <f t="shared" si="126"/>
        <v>0</v>
      </c>
      <c r="CZ141">
        <f t="shared" si="127"/>
        <v>0</v>
      </c>
      <c r="DA141">
        <f t="shared" si="128"/>
        <v>0</v>
      </c>
      <c r="DB141">
        <f t="shared" si="129"/>
        <v>0</v>
      </c>
      <c r="DC141">
        <f t="shared" si="130"/>
        <v>0.55555555555555536</v>
      </c>
    </row>
    <row r="142" spans="1:107">
      <c r="A142">
        <v>141</v>
      </c>
      <c r="B142">
        <v>1</v>
      </c>
      <c r="C142">
        <v>0</v>
      </c>
      <c r="D142">
        <v>4</v>
      </c>
      <c r="E142">
        <v>5</v>
      </c>
      <c r="F142">
        <v>5</v>
      </c>
      <c r="G142">
        <v>5</v>
      </c>
      <c r="H142">
        <v>0</v>
      </c>
      <c r="I142">
        <v>0</v>
      </c>
      <c r="J142">
        <v>4</v>
      </c>
      <c r="K142">
        <v>2</v>
      </c>
      <c r="L142">
        <v>4</v>
      </c>
      <c r="M142">
        <v>4</v>
      </c>
      <c r="N142">
        <v>3</v>
      </c>
      <c r="O142">
        <v>4</v>
      </c>
      <c r="P142">
        <v>4</v>
      </c>
      <c r="Q142">
        <v>4</v>
      </c>
      <c r="R142">
        <v>4</v>
      </c>
      <c r="S142">
        <v>4</v>
      </c>
      <c r="T142">
        <v>4</v>
      </c>
      <c r="U142">
        <v>4</v>
      </c>
      <c r="V142">
        <v>4</v>
      </c>
      <c r="W142">
        <v>4</v>
      </c>
      <c r="X142">
        <v>4</v>
      </c>
      <c r="Y142">
        <f t="shared" si="92"/>
        <v>3.9230769230769229</v>
      </c>
      <c r="Z142">
        <v>4</v>
      </c>
      <c r="AA142">
        <v>3</v>
      </c>
      <c r="AB142">
        <v>3</v>
      </c>
      <c r="AC142">
        <v>4</v>
      </c>
      <c r="AD142">
        <v>4</v>
      </c>
      <c r="AE142">
        <v>4</v>
      </c>
      <c r="AF142">
        <v>4</v>
      </c>
      <c r="AG142">
        <v>4</v>
      </c>
      <c r="AH142">
        <v>4</v>
      </c>
      <c r="AI142">
        <v>4</v>
      </c>
      <c r="AJ142">
        <v>4</v>
      </c>
      <c r="AK142">
        <v>4</v>
      </c>
      <c r="AL142">
        <v>4</v>
      </c>
      <c r="AM142">
        <f t="shared" si="93"/>
        <v>3.8461538461538463</v>
      </c>
      <c r="AN142">
        <f t="shared" si="131"/>
        <v>0</v>
      </c>
      <c r="AO142">
        <f t="shared" si="94"/>
        <v>1</v>
      </c>
      <c r="AP142">
        <f t="shared" si="95"/>
        <v>0</v>
      </c>
      <c r="AQ142">
        <f t="shared" si="96"/>
        <v>0</v>
      </c>
      <c r="AR142">
        <f t="shared" si="97"/>
        <v>0</v>
      </c>
      <c r="AS142">
        <f t="shared" si="98"/>
        <v>0</v>
      </c>
      <c r="AT142">
        <f t="shared" si="99"/>
        <v>0</v>
      </c>
      <c r="AU142">
        <f t="shared" si="100"/>
        <v>0</v>
      </c>
      <c r="AV142">
        <f t="shared" si="101"/>
        <v>0</v>
      </c>
      <c r="AW142">
        <f t="shared" si="102"/>
        <v>0</v>
      </c>
      <c r="AX142">
        <f t="shared" si="103"/>
        <v>0</v>
      </c>
      <c r="AY142">
        <f t="shared" si="104"/>
        <v>0</v>
      </c>
      <c r="AZ142">
        <f t="shared" si="105"/>
        <v>0</v>
      </c>
      <c r="BA142">
        <f t="shared" si="106"/>
        <v>7.692307692307665E-2</v>
      </c>
      <c r="BB142">
        <v>4</v>
      </c>
      <c r="BC142">
        <v>4</v>
      </c>
      <c r="BD142">
        <v>4</v>
      </c>
      <c r="BE142">
        <f t="shared" si="107"/>
        <v>4</v>
      </c>
      <c r="BF142">
        <v>4</v>
      </c>
      <c r="BG142">
        <v>4</v>
      </c>
      <c r="BH142">
        <v>4</v>
      </c>
      <c r="BI142">
        <f t="shared" si="108"/>
        <v>4</v>
      </c>
      <c r="BJ142">
        <f t="shared" si="109"/>
        <v>0</v>
      </c>
      <c r="BK142">
        <f t="shared" si="110"/>
        <v>0</v>
      </c>
      <c r="BL142">
        <f t="shared" si="111"/>
        <v>0</v>
      </c>
      <c r="BM142">
        <f t="shared" si="112"/>
        <v>0</v>
      </c>
      <c r="BN142">
        <v>4</v>
      </c>
      <c r="BO142">
        <v>4</v>
      </c>
      <c r="BP142">
        <v>4</v>
      </c>
      <c r="BQ142">
        <f t="shared" si="113"/>
        <v>4</v>
      </c>
      <c r="BR142">
        <v>3</v>
      </c>
      <c r="BS142">
        <v>4</v>
      </c>
      <c r="BT142">
        <v>3</v>
      </c>
      <c r="BU142">
        <f t="shared" si="114"/>
        <v>3.3333333333333335</v>
      </c>
      <c r="BV142">
        <f t="shared" si="115"/>
        <v>1</v>
      </c>
      <c r="BW142">
        <f t="shared" si="116"/>
        <v>0</v>
      </c>
      <c r="BX142">
        <f t="shared" si="117"/>
        <v>1</v>
      </c>
      <c r="BY142">
        <f t="shared" si="118"/>
        <v>0.66666666666666652</v>
      </c>
      <c r="BZ142">
        <v>4</v>
      </c>
      <c r="CA142">
        <v>4</v>
      </c>
      <c r="CB142">
        <v>4</v>
      </c>
      <c r="CC142">
        <v>4</v>
      </c>
      <c r="CD142">
        <v>4</v>
      </c>
      <c r="CE142">
        <v>4</v>
      </c>
      <c r="CF142">
        <v>4</v>
      </c>
      <c r="CG142">
        <v>4</v>
      </c>
      <c r="CH142">
        <v>4</v>
      </c>
      <c r="CI142">
        <f t="shared" si="119"/>
        <v>4</v>
      </c>
      <c r="CJ142">
        <v>4</v>
      </c>
      <c r="CK142">
        <v>4</v>
      </c>
      <c r="CL142">
        <v>4</v>
      </c>
      <c r="CM142">
        <v>4</v>
      </c>
      <c r="CN142">
        <v>4</v>
      </c>
      <c r="CO142">
        <v>4</v>
      </c>
      <c r="CP142">
        <v>4</v>
      </c>
      <c r="CQ142">
        <v>4</v>
      </c>
      <c r="CR142">
        <v>4</v>
      </c>
      <c r="CS142">
        <f t="shared" si="120"/>
        <v>4</v>
      </c>
      <c r="CT142">
        <f t="shared" si="121"/>
        <v>0</v>
      </c>
      <c r="CU142">
        <f t="shared" si="122"/>
        <v>0</v>
      </c>
      <c r="CV142">
        <f t="shared" si="123"/>
        <v>0</v>
      </c>
      <c r="CW142">
        <f t="shared" si="124"/>
        <v>0</v>
      </c>
      <c r="CX142">
        <f t="shared" si="125"/>
        <v>0</v>
      </c>
      <c r="CY142">
        <f t="shared" si="126"/>
        <v>0</v>
      </c>
      <c r="CZ142">
        <f t="shared" si="127"/>
        <v>0</v>
      </c>
      <c r="DA142">
        <f t="shared" si="128"/>
        <v>0</v>
      </c>
      <c r="DB142">
        <f t="shared" si="129"/>
        <v>0</v>
      </c>
      <c r="DC142">
        <f t="shared" si="130"/>
        <v>0</v>
      </c>
    </row>
    <row r="143" spans="1:107">
      <c r="A143">
        <v>142</v>
      </c>
      <c r="B143">
        <v>0</v>
      </c>
      <c r="C143">
        <v>0</v>
      </c>
      <c r="D143">
        <v>4</v>
      </c>
      <c r="E143">
        <v>4</v>
      </c>
      <c r="F143">
        <v>4</v>
      </c>
      <c r="G143">
        <v>4</v>
      </c>
      <c r="H143">
        <v>1</v>
      </c>
      <c r="I143">
        <v>1</v>
      </c>
      <c r="J143">
        <v>4</v>
      </c>
      <c r="K143">
        <v>3</v>
      </c>
      <c r="L143">
        <v>4</v>
      </c>
      <c r="M143">
        <v>4</v>
      </c>
      <c r="N143">
        <v>4</v>
      </c>
      <c r="O143">
        <v>3</v>
      </c>
      <c r="P143">
        <v>4</v>
      </c>
      <c r="Q143">
        <v>4</v>
      </c>
      <c r="R143">
        <v>4</v>
      </c>
      <c r="S143">
        <v>4</v>
      </c>
      <c r="T143">
        <v>3</v>
      </c>
      <c r="U143">
        <v>4</v>
      </c>
      <c r="V143">
        <v>4</v>
      </c>
      <c r="W143">
        <v>4</v>
      </c>
      <c r="X143">
        <v>4</v>
      </c>
      <c r="Y143">
        <f t="shared" si="92"/>
        <v>3.8461538461538463</v>
      </c>
      <c r="Z143">
        <v>4</v>
      </c>
      <c r="AA143">
        <v>4</v>
      </c>
      <c r="AB143">
        <v>4</v>
      </c>
      <c r="AC143">
        <v>4</v>
      </c>
      <c r="AD143">
        <v>4</v>
      </c>
      <c r="AE143">
        <v>4</v>
      </c>
      <c r="AF143">
        <v>4</v>
      </c>
      <c r="AG143">
        <v>4</v>
      </c>
      <c r="AH143">
        <v>3</v>
      </c>
      <c r="AI143">
        <v>4</v>
      </c>
      <c r="AJ143">
        <v>4</v>
      </c>
      <c r="AK143">
        <v>4</v>
      </c>
      <c r="AL143">
        <v>4</v>
      </c>
      <c r="AM143">
        <f t="shared" si="93"/>
        <v>3.9230769230769229</v>
      </c>
      <c r="AN143">
        <f t="shared" si="131"/>
        <v>0</v>
      </c>
      <c r="AO143">
        <f t="shared" si="94"/>
        <v>0</v>
      </c>
      <c r="AP143">
        <f t="shared" si="95"/>
        <v>0</v>
      </c>
      <c r="AQ143">
        <f t="shared" si="96"/>
        <v>1</v>
      </c>
      <c r="AR143">
        <f t="shared" si="97"/>
        <v>0</v>
      </c>
      <c r="AS143">
        <f t="shared" si="98"/>
        <v>0</v>
      </c>
      <c r="AT143">
        <f t="shared" si="99"/>
        <v>0</v>
      </c>
      <c r="AU143">
        <f t="shared" si="100"/>
        <v>0</v>
      </c>
      <c r="AV143">
        <f t="shared" si="101"/>
        <v>0</v>
      </c>
      <c r="AW143">
        <f t="shared" si="102"/>
        <v>0</v>
      </c>
      <c r="AX143">
        <f t="shared" si="103"/>
        <v>0</v>
      </c>
      <c r="AY143">
        <f t="shared" si="104"/>
        <v>0</v>
      </c>
      <c r="AZ143">
        <f t="shared" si="105"/>
        <v>0</v>
      </c>
      <c r="BA143">
        <f t="shared" si="106"/>
        <v>7.692307692307665E-2</v>
      </c>
      <c r="BB143">
        <v>4</v>
      </c>
      <c r="BC143">
        <v>4</v>
      </c>
      <c r="BD143">
        <v>4</v>
      </c>
      <c r="BE143">
        <f t="shared" si="107"/>
        <v>4</v>
      </c>
      <c r="BF143">
        <v>4</v>
      </c>
      <c r="BG143">
        <v>4</v>
      </c>
      <c r="BH143">
        <v>4</v>
      </c>
      <c r="BI143">
        <f t="shared" si="108"/>
        <v>4</v>
      </c>
      <c r="BJ143">
        <f t="shared" si="109"/>
        <v>0</v>
      </c>
      <c r="BK143">
        <f t="shared" si="110"/>
        <v>0</v>
      </c>
      <c r="BL143">
        <f t="shared" si="111"/>
        <v>0</v>
      </c>
      <c r="BM143">
        <f t="shared" si="112"/>
        <v>0</v>
      </c>
      <c r="BN143">
        <v>4</v>
      </c>
      <c r="BO143">
        <v>4</v>
      </c>
      <c r="BP143">
        <v>4</v>
      </c>
      <c r="BQ143">
        <f t="shared" si="113"/>
        <v>4</v>
      </c>
      <c r="BR143">
        <v>4</v>
      </c>
      <c r="BS143">
        <v>4</v>
      </c>
      <c r="BT143">
        <v>4</v>
      </c>
      <c r="BU143">
        <f t="shared" si="114"/>
        <v>4</v>
      </c>
      <c r="BV143">
        <f t="shared" si="115"/>
        <v>0</v>
      </c>
      <c r="BW143">
        <f t="shared" si="116"/>
        <v>0</v>
      </c>
      <c r="BX143">
        <f t="shared" si="117"/>
        <v>0</v>
      </c>
      <c r="BY143">
        <f t="shared" si="118"/>
        <v>0</v>
      </c>
      <c r="BZ143">
        <v>4</v>
      </c>
      <c r="CA143">
        <v>3</v>
      </c>
      <c r="CB143">
        <v>3</v>
      </c>
      <c r="CC143">
        <v>4</v>
      </c>
      <c r="CD143">
        <v>4</v>
      </c>
      <c r="CE143">
        <v>3</v>
      </c>
      <c r="CF143">
        <v>3</v>
      </c>
      <c r="CG143">
        <v>4</v>
      </c>
      <c r="CH143">
        <v>4</v>
      </c>
      <c r="CI143">
        <f t="shared" si="119"/>
        <v>3.5555555555555554</v>
      </c>
      <c r="CJ143">
        <v>4</v>
      </c>
      <c r="CK143">
        <v>3</v>
      </c>
      <c r="CL143">
        <v>3</v>
      </c>
      <c r="CM143">
        <v>4</v>
      </c>
      <c r="CN143">
        <v>4</v>
      </c>
      <c r="CO143">
        <v>4</v>
      </c>
      <c r="CP143">
        <v>3</v>
      </c>
      <c r="CQ143">
        <v>4</v>
      </c>
      <c r="CR143">
        <v>4</v>
      </c>
      <c r="CS143">
        <f t="shared" si="120"/>
        <v>3.6666666666666665</v>
      </c>
      <c r="CT143">
        <f t="shared" si="121"/>
        <v>0</v>
      </c>
      <c r="CU143">
        <f t="shared" si="122"/>
        <v>0</v>
      </c>
      <c r="CV143">
        <f t="shared" si="123"/>
        <v>0</v>
      </c>
      <c r="CW143">
        <f t="shared" si="124"/>
        <v>0</v>
      </c>
      <c r="CX143">
        <f t="shared" si="125"/>
        <v>0</v>
      </c>
      <c r="CY143">
        <f t="shared" si="126"/>
        <v>1</v>
      </c>
      <c r="CZ143">
        <f t="shared" si="127"/>
        <v>0</v>
      </c>
      <c r="DA143">
        <f t="shared" si="128"/>
        <v>0</v>
      </c>
      <c r="DB143">
        <f t="shared" si="129"/>
        <v>0</v>
      </c>
      <c r="DC143">
        <f t="shared" si="130"/>
        <v>0.11111111111111116</v>
      </c>
    </row>
    <row r="144" spans="1:107">
      <c r="A144">
        <v>143</v>
      </c>
      <c r="B144">
        <v>0</v>
      </c>
      <c r="C144">
        <v>0</v>
      </c>
      <c r="D144">
        <v>4</v>
      </c>
      <c r="E144">
        <v>5</v>
      </c>
      <c r="F144">
        <v>5</v>
      </c>
      <c r="G144">
        <v>5</v>
      </c>
      <c r="H144">
        <v>0</v>
      </c>
      <c r="I144">
        <v>0</v>
      </c>
      <c r="J144">
        <v>3</v>
      </c>
      <c r="K144">
        <v>3</v>
      </c>
      <c r="L144">
        <v>4</v>
      </c>
      <c r="M144">
        <v>4</v>
      </c>
      <c r="N144">
        <v>4</v>
      </c>
      <c r="O144">
        <v>4</v>
      </c>
      <c r="P144">
        <v>4</v>
      </c>
      <c r="Q144">
        <v>4</v>
      </c>
      <c r="R144">
        <v>4</v>
      </c>
      <c r="S144">
        <v>4</v>
      </c>
      <c r="T144">
        <v>4</v>
      </c>
      <c r="U144">
        <v>4</v>
      </c>
      <c r="V144">
        <v>4</v>
      </c>
      <c r="W144">
        <v>4</v>
      </c>
      <c r="X144">
        <v>4</v>
      </c>
      <c r="Y144">
        <f t="shared" si="92"/>
        <v>4</v>
      </c>
      <c r="Z144">
        <v>3</v>
      </c>
      <c r="AA144">
        <v>4</v>
      </c>
      <c r="AB144">
        <v>4</v>
      </c>
      <c r="AC144">
        <v>4</v>
      </c>
      <c r="AD144">
        <v>4</v>
      </c>
      <c r="AE144">
        <v>2</v>
      </c>
      <c r="AF144">
        <v>2</v>
      </c>
      <c r="AG144">
        <v>4</v>
      </c>
      <c r="AH144">
        <v>4</v>
      </c>
      <c r="AI144">
        <v>4</v>
      </c>
      <c r="AJ144">
        <v>4</v>
      </c>
      <c r="AK144">
        <v>4</v>
      </c>
      <c r="AL144">
        <v>4</v>
      </c>
      <c r="AM144">
        <f t="shared" si="93"/>
        <v>3.6153846153846154</v>
      </c>
      <c r="AN144">
        <f t="shared" si="131"/>
        <v>1</v>
      </c>
      <c r="AO144">
        <f t="shared" si="94"/>
        <v>0</v>
      </c>
      <c r="AP144">
        <f t="shared" si="95"/>
        <v>0</v>
      </c>
      <c r="AQ144">
        <f t="shared" si="96"/>
        <v>0</v>
      </c>
      <c r="AR144">
        <f t="shared" si="97"/>
        <v>0</v>
      </c>
      <c r="AS144">
        <f t="shared" si="98"/>
        <v>2</v>
      </c>
      <c r="AT144">
        <f t="shared" si="99"/>
        <v>2</v>
      </c>
      <c r="AU144">
        <f t="shared" si="100"/>
        <v>0</v>
      </c>
      <c r="AV144">
        <f t="shared" si="101"/>
        <v>0</v>
      </c>
      <c r="AW144">
        <f t="shared" si="102"/>
        <v>0</v>
      </c>
      <c r="AX144">
        <f t="shared" si="103"/>
        <v>0</v>
      </c>
      <c r="AY144">
        <f t="shared" si="104"/>
        <v>0</v>
      </c>
      <c r="AZ144">
        <f t="shared" si="105"/>
        <v>0</v>
      </c>
      <c r="BA144">
        <f t="shared" si="106"/>
        <v>0.38461538461538458</v>
      </c>
      <c r="BB144">
        <v>2</v>
      </c>
      <c r="BC144">
        <v>4</v>
      </c>
      <c r="BD144">
        <v>4</v>
      </c>
      <c r="BE144">
        <f t="shared" si="107"/>
        <v>3.3333333333333335</v>
      </c>
      <c r="BF144">
        <v>2</v>
      </c>
      <c r="BG144">
        <v>4</v>
      </c>
      <c r="BH144">
        <v>1</v>
      </c>
      <c r="BI144">
        <f t="shared" si="108"/>
        <v>2.3333333333333335</v>
      </c>
      <c r="BJ144">
        <f t="shared" si="109"/>
        <v>0</v>
      </c>
      <c r="BK144">
        <f t="shared" si="110"/>
        <v>0</v>
      </c>
      <c r="BL144">
        <f t="shared" si="111"/>
        <v>3</v>
      </c>
      <c r="BM144">
        <f t="shared" si="112"/>
        <v>1</v>
      </c>
      <c r="BN144">
        <v>4</v>
      </c>
      <c r="BO144">
        <v>4</v>
      </c>
      <c r="BP144">
        <v>4</v>
      </c>
      <c r="BQ144">
        <f t="shared" si="113"/>
        <v>4</v>
      </c>
      <c r="BR144">
        <v>2</v>
      </c>
      <c r="BS144">
        <v>1</v>
      </c>
      <c r="BT144">
        <v>4</v>
      </c>
      <c r="BU144">
        <f t="shared" si="114"/>
        <v>2.3333333333333335</v>
      </c>
      <c r="BV144">
        <f t="shared" si="115"/>
        <v>2</v>
      </c>
      <c r="BW144">
        <f t="shared" si="116"/>
        <v>3</v>
      </c>
      <c r="BX144">
        <f t="shared" si="117"/>
        <v>0</v>
      </c>
      <c r="BY144">
        <f t="shared" si="118"/>
        <v>1.6666666666666665</v>
      </c>
      <c r="BZ144">
        <v>4</v>
      </c>
      <c r="CA144">
        <v>4</v>
      </c>
      <c r="CB144">
        <v>4</v>
      </c>
      <c r="CC144">
        <v>4</v>
      </c>
      <c r="CD144">
        <v>4</v>
      </c>
      <c r="CE144">
        <v>4</v>
      </c>
      <c r="CF144">
        <v>4</v>
      </c>
      <c r="CG144">
        <v>4</v>
      </c>
      <c r="CH144">
        <v>4</v>
      </c>
      <c r="CI144">
        <f t="shared" si="119"/>
        <v>4</v>
      </c>
      <c r="CJ144">
        <v>4</v>
      </c>
      <c r="CK144">
        <v>3</v>
      </c>
      <c r="CL144">
        <v>4</v>
      </c>
      <c r="CM144">
        <v>3</v>
      </c>
      <c r="CN144">
        <v>2</v>
      </c>
      <c r="CO144">
        <v>2</v>
      </c>
      <c r="CP144">
        <v>1</v>
      </c>
      <c r="CQ144">
        <v>1</v>
      </c>
      <c r="CR144">
        <v>1</v>
      </c>
      <c r="CS144">
        <f t="shared" si="120"/>
        <v>2.3333333333333335</v>
      </c>
      <c r="CT144">
        <f t="shared" si="121"/>
        <v>0</v>
      </c>
      <c r="CU144">
        <f t="shared" si="122"/>
        <v>1</v>
      </c>
      <c r="CV144">
        <f t="shared" si="123"/>
        <v>0</v>
      </c>
      <c r="CW144">
        <f t="shared" si="124"/>
        <v>1</v>
      </c>
      <c r="CX144">
        <f t="shared" si="125"/>
        <v>2</v>
      </c>
      <c r="CY144">
        <f t="shared" si="126"/>
        <v>2</v>
      </c>
      <c r="CZ144">
        <f t="shared" si="127"/>
        <v>3</v>
      </c>
      <c r="DA144">
        <f t="shared" si="128"/>
        <v>3</v>
      </c>
      <c r="DB144">
        <f t="shared" si="129"/>
        <v>3</v>
      </c>
      <c r="DC144">
        <f t="shared" si="130"/>
        <v>1.6666666666666665</v>
      </c>
    </row>
    <row r="145" spans="1:107">
      <c r="A145">
        <v>144</v>
      </c>
      <c r="B145">
        <v>1</v>
      </c>
      <c r="C145">
        <v>0</v>
      </c>
      <c r="D145">
        <v>5</v>
      </c>
      <c r="E145">
        <v>5</v>
      </c>
      <c r="F145">
        <v>5</v>
      </c>
      <c r="G145">
        <v>5</v>
      </c>
      <c r="H145">
        <v>1</v>
      </c>
      <c r="I145">
        <v>1</v>
      </c>
      <c r="J145">
        <v>2</v>
      </c>
      <c r="K145">
        <v>1</v>
      </c>
      <c r="L145">
        <v>4</v>
      </c>
      <c r="M145">
        <v>4</v>
      </c>
      <c r="N145">
        <v>4</v>
      </c>
      <c r="O145">
        <v>4</v>
      </c>
      <c r="P145">
        <v>4</v>
      </c>
      <c r="Q145">
        <v>4</v>
      </c>
      <c r="R145">
        <v>4</v>
      </c>
      <c r="S145">
        <v>4</v>
      </c>
      <c r="T145">
        <v>4</v>
      </c>
      <c r="U145">
        <v>4</v>
      </c>
      <c r="V145">
        <v>4</v>
      </c>
      <c r="W145">
        <v>4</v>
      </c>
      <c r="X145">
        <v>4</v>
      </c>
      <c r="Y145">
        <f t="shared" si="92"/>
        <v>4</v>
      </c>
      <c r="Z145">
        <v>4</v>
      </c>
      <c r="AA145">
        <v>4</v>
      </c>
      <c r="AB145">
        <v>4</v>
      </c>
      <c r="AC145">
        <v>4</v>
      </c>
      <c r="AD145">
        <v>4</v>
      </c>
      <c r="AE145">
        <v>4</v>
      </c>
      <c r="AF145">
        <v>4</v>
      </c>
      <c r="AG145">
        <v>4</v>
      </c>
      <c r="AH145">
        <v>4</v>
      </c>
      <c r="AI145">
        <v>4</v>
      </c>
      <c r="AJ145">
        <v>4</v>
      </c>
      <c r="AK145">
        <v>4</v>
      </c>
      <c r="AL145">
        <v>4</v>
      </c>
      <c r="AM145">
        <f t="shared" si="93"/>
        <v>4</v>
      </c>
      <c r="AN145">
        <f t="shared" si="131"/>
        <v>0</v>
      </c>
      <c r="AO145">
        <f t="shared" si="94"/>
        <v>0</v>
      </c>
      <c r="AP145">
        <f t="shared" si="95"/>
        <v>0</v>
      </c>
      <c r="AQ145">
        <f t="shared" si="96"/>
        <v>0</v>
      </c>
      <c r="AR145">
        <f t="shared" si="97"/>
        <v>0</v>
      </c>
      <c r="AS145">
        <f t="shared" si="98"/>
        <v>0</v>
      </c>
      <c r="AT145">
        <f t="shared" si="99"/>
        <v>0</v>
      </c>
      <c r="AU145">
        <f t="shared" si="100"/>
        <v>0</v>
      </c>
      <c r="AV145">
        <f t="shared" si="101"/>
        <v>0</v>
      </c>
      <c r="AW145">
        <f t="shared" si="102"/>
        <v>0</v>
      </c>
      <c r="AX145">
        <f t="shared" si="103"/>
        <v>0</v>
      </c>
      <c r="AY145">
        <f t="shared" si="104"/>
        <v>0</v>
      </c>
      <c r="AZ145">
        <f t="shared" si="105"/>
        <v>0</v>
      </c>
      <c r="BA145">
        <f t="shared" si="106"/>
        <v>0</v>
      </c>
      <c r="BB145">
        <v>4</v>
      </c>
      <c r="BC145">
        <v>4</v>
      </c>
      <c r="BD145">
        <v>4</v>
      </c>
      <c r="BE145">
        <f t="shared" si="107"/>
        <v>4</v>
      </c>
      <c r="BF145">
        <v>4</v>
      </c>
      <c r="BG145">
        <v>4</v>
      </c>
      <c r="BH145">
        <v>4</v>
      </c>
      <c r="BI145">
        <f t="shared" si="108"/>
        <v>4</v>
      </c>
      <c r="BJ145">
        <f t="shared" si="109"/>
        <v>0</v>
      </c>
      <c r="BK145">
        <f t="shared" si="110"/>
        <v>0</v>
      </c>
      <c r="BL145">
        <f t="shared" si="111"/>
        <v>0</v>
      </c>
      <c r="BM145">
        <f t="shared" si="112"/>
        <v>0</v>
      </c>
      <c r="BN145">
        <v>4</v>
      </c>
      <c r="BO145">
        <v>4</v>
      </c>
      <c r="BP145">
        <v>4</v>
      </c>
      <c r="BQ145">
        <f t="shared" si="113"/>
        <v>4</v>
      </c>
      <c r="BR145">
        <v>4</v>
      </c>
      <c r="BS145">
        <v>4</v>
      </c>
      <c r="BT145">
        <v>4</v>
      </c>
      <c r="BU145">
        <f t="shared" si="114"/>
        <v>4</v>
      </c>
      <c r="BV145">
        <f t="shared" si="115"/>
        <v>0</v>
      </c>
      <c r="BW145">
        <f t="shared" si="116"/>
        <v>0</v>
      </c>
      <c r="BX145">
        <f t="shared" si="117"/>
        <v>0</v>
      </c>
      <c r="BY145">
        <f t="shared" si="118"/>
        <v>0</v>
      </c>
      <c r="BZ145">
        <v>4</v>
      </c>
      <c r="CA145">
        <v>4</v>
      </c>
      <c r="CB145">
        <v>4</v>
      </c>
      <c r="CC145">
        <v>4</v>
      </c>
      <c r="CD145">
        <v>4</v>
      </c>
      <c r="CE145">
        <v>4</v>
      </c>
      <c r="CF145">
        <v>4</v>
      </c>
      <c r="CG145">
        <v>4</v>
      </c>
      <c r="CH145">
        <v>4</v>
      </c>
      <c r="CI145">
        <f t="shared" si="119"/>
        <v>4</v>
      </c>
      <c r="CJ145">
        <v>4</v>
      </c>
      <c r="CK145">
        <v>4</v>
      </c>
      <c r="CL145">
        <v>4</v>
      </c>
      <c r="CM145">
        <v>4</v>
      </c>
      <c r="CN145">
        <v>4</v>
      </c>
      <c r="CO145">
        <v>4</v>
      </c>
      <c r="CP145">
        <v>4</v>
      </c>
      <c r="CQ145">
        <v>4</v>
      </c>
      <c r="CR145">
        <v>4</v>
      </c>
      <c r="CS145">
        <f t="shared" si="120"/>
        <v>4</v>
      </c>
      <c r="CT145">
        <f t="shared" si="121"/>
        <v>0</v>
      </c>
      <c r="CU145">
        <f t="shared" si="122"/>
        <v>0</v>
      </c>
      <c r="CV145">
        <f t="shared" si="123"/>
        <v>0</v>
      </c>
      <c r="CW145">
        <f t="shared" si="124"/>
        <v>0</v>
      </c>
      <c r="CX145">
        <f t="shared" si="125"/>
        <v>0</v>
      </c>
      <c r="CY145">
        <f t="shared" si="126"/>
        <v>0</v>
      </c>
      <c r="CZ145">
        <f t="shared" si="127"/>
        <v>0</v>
      </c>
      <c r="DA145">
        <f t="shared" si="128"/>
        <v>0</v>
      </c>
      <c r="DB145">
        <f t="shared" si="129"/>
        <v>0</v>
      </c>
      <c r="DC145">
        <f t="shared" si="130"/>
        <v>0</v>
      </c>
    </row>
    <row r="146" spans="1:107">
      <c r="A146">
        <v>145</v>
      </c>
      <c r="B146">
        <v>1</v>
      </c>
      <c r="C146">
        <v>0</v>
      </c>
      <c r="D146">
        <v>4</v>
      </c>
      <c r="E146">
        <v>4</v>
      </c>
      <c r="F146">
        <v>4</v>
      </c>
      <c r="G146">
        <v>4</v>
      </c>
      <c r="H146">
        <v>0</v>
      </c>
      <c r="I146">
        <v>0</v>
      </c>
      <c r="J146">
        <v>4</v>
      </c>
      <c r="K146">
        <v>2</v>
      </c>
      <c r="L146">
        <v>3</v>
      </c>
      <c r="M146">
        <v>4</v>
      </c>
      <c r="N146">
        <v>4</v>
      </c>
      <c r="O146">
        <v>4</v>
      </c>
      <c r="P146">
        <v>4</v>
      </c>
      <c r="Q146">
        <v>3</v>
      </c>
      <c r="R146">
        <v>4</v>
      </c>
      <c r="S146">
        <v>4</v>
      </c>
      <c r="T146">
        <v>4</v>
      </c>
      <c r="U146">
        <v>4</v>
      </c>
      <c r="V146">
        <v>4</v>
      </c>
      <c r="W146">
        <v>4</v>
      </c>
      <c r="X146">
        <v>4</v>
      </c>
      <c r="Y146">
        <f t="shared" si="92"/>
        <v>3.8461538461538463</v>
      </c>
      <c r="Z146">
        <v>3</v>
      </c>
      <c r="AA146">
        <v>4</v>
      </c>
      <c r="AB146">
        <v>4</v>
      </c>
      <c r="AC146">
        <v>4</v>
      </c>
      <c r="AD146">
        <v>3</v>
      </c>
      <c r="AE146">
        <v>3</v>
      </c>
      <c r="AF146">
        <v>4</v>
      </c>
      <c r="AG146">
        <v>4</v>
      </c>
      <c r="AH146">
        <v>4</v>
      </c>
      <c r="AI146">
        <v>4</v>
      </c>
      <c r="AJ146">
        <v>4</v>
      </c>
      <c r="AK146">
        <v>4</v>
      </c>
      <c r="AL146">
        <v>4</v>
      </c>
      <c r="AM146">
        <f t="shared" si="93"/>
        <v>3.7692307692307692</v>
      </c>
      <c r="AN146">
        <f t="shared" si="131"/>
        <v>0</v>
      </c>
      <c r="AO146">
        <f t="shared" si="94"/>
        <v>0</v>
      </c>
      <c r="AP146">
        <f t="shared" si="95"/>
        <v>0</v>
      </c>
      <c r="AQ146">
        <f t="shared" si="96"/>
        <v>0</v>
      </c>
      <c r="AR146">
        <f t="shared" si="97"/>
        <v>1</v>
      </c>
      <c r="AS146">
        <f t="shared" si="98"/>
        <v>0</v>
      </c>
      <c r="AT146">
        <f t="shared" si="99"/>
        <v>0</v>
      </c>
      <c r="AU146">
        <f t="shared" si="100"/>
        <v>0</v>
      </c>
      <c r="AV146">
        <f t="shared" si="101"/>
        <v>0</v>
      </c>
      <c r="AW146">
        <f t="shared" si="102"/>
        <v>0</v>
      </c>
      <c r="AX146">
        <f t="shared" si="103"/>
        <v>0</v>
      </c>
      <c r="AY146">
        <f t="shared" si="104"/>
        <v>0</v>
      </c>
      <c r="AZ146">
        <f t="shared" si="105"/>
        <v>0</v>
      </c>
      <c r="BA146">
        <f t="shared" si="106"/>
        <v>7.6923076923077094E-2</v>
      </c>
      <c r="BB146">
        <v>3</v>
      </c>
      <c r="BC146">
        <v>4</v>
      </c>
      <c r="BD146">
        <v>4</v>
      </c>
      <c r="BE146">
        <f t="shared" si="107"/>
        <v>3.6666666666666665</v>
      </c>
      <c r="BF146">
        <v>3</v>
      </c>
      <c r="BG146">
        <v>3</v>
      </c>
      <c r="BH146">
        <v>4</v>
      </c>
      <c r="BI146">
        <f t="shared" si="108"/>
        <v>3.3333333333333335</v>
      </c>
      <c r="BJ146">
        <f t="shared" si="109"/>
        <v>0</v>
      </c>
      <c r="BK146">
        <f t="shared" si="110"/>
        <v>1</v>
      </c>
      <c r="BL146">
        <f t="shared" si="111"/>
        <v>0</v>
      </c>
      <c r="BM146">
        <f t="shared" si="112"/>
        <v>0.33333333333333304</v>
      </c>
      <c r="BN146">
        <v>3</v>
      </c>
      <c r="BO146">
        <v>4</v>
      </c>
      <c r="BP146">
        <v>4</v>
      </c>
      <c r="BQ146">
        <f t="shared" si="113"/>
        <v>3.6666666666666665</v>
      </c>
      <c r="BR146">
        <v>3</v>
      </c>
      <c r="BS146">
        <v>4</v>
      </c>
      <c r="BT146">
        <v>4</v>
      </c>
      <c r="BU146">
        <f t="shared" si="114"/>
        <v>3.6666666666666665</v>
      </c>
      <c r="BV146">
        <f t="shared" si="115"/>
        <v>0</v>
      </c>
      <c r="BW146">
        <f t="shared" si="116"/>
        <v>0</v>
      </c>
      <c r="BX146">
        <f t="shared" si="117"/>
        <v>0</v>
      </c>
      <c r="BY146">
        <f t="shared" si="118"/>
        <v>0</v>
      </c>
      <c r="BZ146">
        <v>4</v>
      </c>
      <c r="CA146">
        <v>4</v>
      </c>
      <c r="CB146">
        <v>3</v>
      </c>
      <c r="CC146">
        <v>4</v>
      </c>
      <c r="CD146">
        <v>4</v>
      </c>
      <c r="CE146">
        <v>4</v>
      </c>
      <c r="CF146">
        <v>4</v>
      </c>
      <c r="CG146">
        <v>4</v>
      </c>
      <c r="CH146">
        <v>4</v>
      </c>
      <c r="CI146">
        <f t="shared" si="119"/>
        <v>3.8888888888888888</v>
      </c>
      <c r="CJ146">
        <v>4</v>
      </c>
      <c r="CK146">
        <v>4</v>
      </c>
      <c r="CL146">
        <v>3</v>
      </c>
      <c r="CM146">
        <v>4</v>
      </c>
      <c r="CN146">
        <v>4</v>
      </c>
      <c r="CO146">
        <v>4</v>
      </c>
      <c r="CP146">
        <v>4</v>
      </c>
      <c r="CQ146">
        <v>4</v>
      </c>
      <c r="CR146">
        <v>4</v>
      </c>
      <c r="CS146">
        <f t="shared" si="120"/>
        <v>3.8888888888888888</v>
      </c>
      <c r="CT146">
        <f t="shared" si="121"/>
        <v>0</v>
      </c>
      <c r="CU146">
        <f t="shared" si="122"/>
        <v>0</v>
      </c>
      <c r="CV146">
        <f t="shared" si="123"/>
        <v>0</v>
      </c>
      <c r="CW146">
        <f t="shared" si="124"/>
        <v>0</v>
      </c>
      <c r="CX146">
        <f t="shared" si="125"/>
        <v>0</v>
      </c>
      <c r="CY146">
        <f t="shared" si="126"/>
        <v>0</v>
      </c>
      <c r="CZ146">
        <f t="shared" si="127"/>
        <v>0</v>
      </c>
      <c r="DA146">
        <f t="shared" si="128"/>
        <v>0</v>
      </c>
      <c r="DB146">
        <f t="shared" si="129"/>
        <v>0</v>
      </c>
      <c r="DC146">
        <f t="shared" si="130"/>
        <v>0</v>
      </c>
    </row>
    <row r="147" spans="1:107">
      <c r="A147">
        <v>146</v>
      </c>
      <c r="B147">
        <v>0</v>
      </c>
      <c r="C147">
        <v>0</v>
      </c>
      <c r="D147">
        <v>5</v>
      </c>
      <c r="E147">
        <v>5</v>
      </c>
      <c r="F147">
        <v>5</v>
      </c>
      <c r="G147">
        <v>5</v>
      </c>
      <c r="H147">
        <v>1</v>
      </c>
      <c r="I147">
        <v>1</v>
      </c>
      <c r="J147">
        <v>3</v>
      </c>
      <c r="K147">
        <v>2</v>
      </c>
      <c r="L147">
        <v>4</v>
      </c>
      <c r="M147">
        <v>4</v>
      </c>
      <c r="N147">
        <v>4</v>
      </c>
      <c r="O147">
        <v>4</v>
      </c>
      <c r="P147">
        <v>4</v>
      </c>
      <c r="Q147">
        <v>4</v>
      </c>
      <c r="R147">
        <v>4</v>
      </c>
      <c r="S147">
        <v>4</v>
      </c>
      <c r="T147">
        <v>4</v>
      </c>
      <c r="U147">
        <v>4</v>
      </c>
      <c r="V147">
        <v>4</v>
      </c>
      <c r="W147">
        <v>4</v>
      </c>
      <c r="X147">
        <v>4</v>
      </c>
      <c r="Y147">
        <f t="shared" si="92"/>
        <v>4</v>
      </c>
      <c r="Z147">
        <v>4</v>
      </c>
      <c r="AA147">
        <v>4</v>
      </c>
      <c r="AB147">
        <v>4</v>
      </c>
      <c r="AC147">
        <v>4</v>
      </c>
      <c r="AD147">
        <v>4</v>
      </c>
      <c r="AE147">
        <v>4</v>
      </c>
      <c r="AF147">
        <v>4</v>
      </c>
      <c r="AG147">
        <v>4</v>
      </c>
      <c r="AH147">
        <v>4</v>
      </c>
      <c r="AI147">
        <v>4</v>
      </c>
      <c r="AJ147">
        <v>4</v>
      </c>
      <c r="AK147">
        <v>4</v>
      </c>
      <c r="AL147">
        <v>4</v>
      </c>
      <c r="AM147">
        <f t="shared" si="93"/>
        <v>4</v>
      </c>
      <c r="AN147">
        <f t="shared" si="131"/>
        <v>0</v>
      </c>
      <c r="AO147">
        <f t="shared" si="94"/>
        <v>0</v>
      </c>
      <c r="AP147">
        <f t="shared" si="95"/>
        <v>0</v>
      </c>
      <c r="AQ147">
        <f t="shared" si="96"/>
        <v>0</v>
      </c>
      <c r="AR147">
        <f t="shared" si="97"/>
        <v>0</v>
      </c>
      <c r="AS147">
        <f t="shared" si="98"/>
        <v>0</v>
      </c>
      <c r="AT147">
        <f t="shared" si="99"/>
        <v>0</v>
      </c>
      <c r="AU147">
        <f t="shared" si="100"/>
        <v>0</v>
      </c>
      <c r="AV147">
        <f t="shared" si="101"/>
        <v>0</v>
      </c>
      <c r="AW147">
        <f t="shared" si="102"/>
        <v>0</v>
      </c>
      <c r="AX147">
        <f t="shared" si="103"/>
        <v>0</v>
      </c>
      <c r="AY147">
        <f t="shared" si="104"/>
        <v>0</v>
      </c>
      <c r="AZ147">
        <f t="shared" si="105"/>
        <v>0</v>
      </c>
      <c r="BA147">
        <f t="shared" si="106"/>
        <v>0</v>
      </c>
      <c r="BB147">
        <v>4</v>
      </c>
      <c r="BC147">
        <v>4</v>
      </c>
      <c r="BD147">
        <v>4</v>
      </c>
      <c r="BE147">
        <f t="shared" si="107"/>
        <v>4</v>
      </c>
      <c r="BF147">
        <v>4</v>
      </c>
      <c r="BG147">
        <v>4</v>
      </c>
      <c r="BH147">
        <v>4</v>
      </c>
      <c r="BI147">
        <f t="shared" si="108"/>
        <v>4</v>
      </c>
      <c r="BJ147">
        <f t="shared" si="109"/>
        <v>0</v>
      </c>
      <c r="BK147">
        <f t="shared" si="110"/>
        <v>0</v>
      </c>
      <c r="BL147">
        <f t="shared" si="111"/>
        <v>0</v>
      </c>
      <c r="BM147">
        <f t="shared" si="112"/>
        <v>0</v>
      </c>
      <c r="BN147">
        <v>4</v>
      </c>
      <c r="BO147">
        <v>3</v>
      </c>
      <c r="BP147">
        <v>3</v>
      </c>
      <c r="BQ147">
        <f t="shared" si="113"/>
        <v>3.3333333333333335</v>
      </c>
      <c r="BR147">
        <v>4</v>
      </c>
      <c r="BS147">
        <v>3</v>
      </c>
      <c r="BT147">
        <v>3</v>
      </c>
      <c r="BU147">
        <f t="shared" si="114"/>
        <v>3.3333333333333335</v>
      </c>
      <c r="BV147">
        <f t="shared" si="115"/>
        <v>0</v>
      </c>
      <c r="BW147">
        <f t="shared" si="116"/>
        <v>0</v>
      </c>
      <c r="BX147">
        <f t="shared" si="117"/>
        <v>0</v>
      </c>
      <c r="BY147">
        <f t="shared" si="118"/>
        <v>0</v>
      </c>
      <c r="BZ147">
        <v>4</v>
      </c>
      <c r="CA147">
        <v>4</v>
      </c>
      <c r="CB147">
        <v>4</v>
      </c>
      <c r="CC147">
        <v>4</v>
      </c>
      <c r="CD147">
        <v>4</v>
      </c>
      <c r="CE147">
        <v>4</v>
      </c>
      <c r="CF147">
        <v>4</v>
      </c>
      <c r="CG147">
        <v>4</v>
      </c>
      <c r="CH147">
        <v>4</v>
      </c>
      <c r="CI147">
        <f t="shared" si="119"/>
        <v>4</v>
      </c>
      <c r="CJ147">
        <v>4</v>
      </c>
      <c r="CK147">
        <v>4</v>
      </c>
      <c r="CL147">
        <v>4</v>
      </c>
      <c r="CM147">
        <v>4</v>
      </c>
      <c r="CN147">
        <v>4</v>
      </c>
      <c r="CO147">
        <v>4</v>
      </c>
      <c r="CP147">
        <v>4</v>
      </c>
      <c r="CQ147">
        <v>4</v>
      </c>
      <c r="CR147">
        <v>4</v>
      </c>
      <c r="CS147">
        <f t="shared" si="120"/>
        <v>4</v>
      </c>
      <c r="CT147">
        <f t="shared" si="121"/>
        <v>0</v>
      </c>
      <c r="CU147">
        <f t="shared" si="122"/>
        <v>0</v>
      </c>
      <c r="CV147">
        <f t="shared" si="123"/>
        <v>0</v>
      </c>
      <c r="CW147">
        <f t="shared" si="124"/>
        <v>0</v>
      </c>
      <c r="CX147">
        <f t="shared" si="125"/>
        <v>0</v>
      </c>
      <c r="CY147">
        <f t="shared" si="126"/>
        <v>0</v>
      </c>
      <c r="CZ147">
        <f t="shared" si="127"/>
        <v>0</v>
      </c>
      <c r="DA147">
        <f t="shared" si="128"/>
        <v>0</v>
      </c>
      <c r="DB147">
        <f t="shared" si="129"/>
        <v>0</v>
      </c>
      <c r="DC147">
        <f t="shared" si="130"/>
        <v>0</v>
      </c>
    </row>
    <row r="148" spans="1:107">
      <c r="A148">
        <v>147</v>
      </c>
      <c r="B148">
        <v>1</v>
      </c>
      <c r="C148">
        <v>0</v>
      </c>
      <c r="D148">
        <v>4</v>
      </c>
      <c r="E148">
        <v>4</v>
      </c>
      <c r="F148">
        <v>4</v>
      </c>
      <c r="G148">
        <v>4</v>
      </c>
      <c r="H148">
        <v>1</v>
      </c>
      <c r="I148">
        <v>1</v>
      </c>
      <c r="J148">
        <v>2</v>
      </c>
      <c r="K148">
        <v>1</v>
      </c>
      <c r="L148">
        <v>4</v>
      </c>
      <c r="M148">
        <v>4</v>
      </c>
      <c r="N148">
        <v>4</v>
      </c>
      <c r="O148">
        <v>4</v>
      </c>
      <c r="P148">
        <v>4</v>
      </c>
      <c r="Q148">
        <v>4</v>
      </c>
      <c r="R148">
        <v>4</v>
      </c>
      <c r="S148">
        <v>4</v>
      </c>
      <c r="T148">
        <v>4</v>
      </c>
      <c r="U148">
        <v>4</v>
      </c>
      <c r="V148">
        <v>4</v>
      </c>
      <c r="W148">
        <v>4</v>
      </c>
      <c r="X148">
        <v>4</v>
      </c>
      <c r="Y148">
        <f t="shared" si="92"/>
        <v>4</v>
      </c>
      <c r="Z148">
        <v>4</v>
      </c>
      <c r="AA148">
        <v>4</v>
      </c>
      <c r="AB148">
        <v>4</v>
      </c>
      <c r="AC148">
        <v>4</v>
      </c>
      <c r="AD148">
        <v>4</v>
      </c>
      <c r="AE148">
        <v>4</v>
      </c>
      <c r="AF148">
        <v>4</v>
      </c>
      <c r="AG148">
        <v>4</v>
      </c>
      <c r="AH148">
        <v>4</v>
      </c>
      <c r="AI148">
        <v>4</v>
      </c>
      <c r="AJ148">
        <v>4</v>
      </c>
      <c r="AK148">
        <v>4</v>
      </c>
      <c r="AL148">
        <v>4</v>
      </c>
      <c r="AM148">
        <f t="shared" si="93"/>
        <v>4</v>
      </c>
      <c r="AN148">
        <f t="shared" si="131"/>
        <v>0</v>
      </c>
      <c r="AO148">
        <f t="shared" si="94"/>
        <v>0</v>
      </c>
      <c r="AP148">
        <f t="shared" si="95"/>
        <v>0</v>
      </c>
      <c r="AQ148">
        <f t="shared" si="96"/>
        <v>0</v>
      </c>
      <c r="AR148">
        <f t="shared" si="97"/>
        <v>0</v>
      </c>
      <c r="AS148">
        <f t="shared" si="98"/>
        <v>0</v>
      </c>
      <c r="AT148">
        <f t="shared" si="99"/>
        <v>0</v>
      </c>
      <c r="AU148">
        <f t="shared" si="100"/>
        <v>0</v>
      </c>
      <c r="AV148">
        <f t="shared" si="101"/>
        <v>0</v>
      </c>
      <c r="AW148">
        <f t="shared" si="102"/>
        <v>0</v>
      </c>
      <c r="AX148">
        <f t="shared" si="103"/>
        <v>0</v>
      </c>
      <c r="AY148">
        <f t="shared" si="104"/>
        <v>0</v>
      </c>
      <c r="AZ148">
        <f t="shared" si="105"/>
        <v>0</v>
      </c>
      <c r="BA148">
        <f t="shared" si="106"/>
        <v>0</v>
      </c>
      <c r="BB148">
        <v>4</v>
      </c>
      <c r="BC148">
        <v>4</v>
      </c>
      <c r="BD148">
        <v>4</v>
      </c>
      <c r="BE148">
        <f t="shared" si="107"/>
        <v>4</v>
      </c>
      <c r="BF148">
        <v>4</v>
      </c>
      <c r="BG148">
        <v>4</v>
      </c>
      <c r="BH148">
        <v>4</v>
      </c>
      <c r="BI148">
        <f t="shared" si="108"/>
        <v>4</v>
      </c>
      <c r="BJ148">
        <f t="shared" si="109"/>
        <v>0</v>
      </c>
      <c r="BK148">
        <f t="shared" si="110"/>
        <v>0</v>
      </c>
      <c r="BL148">
        <f t="shared" si="111"/>
        <v>0</v>
      </c>
      <c r="BM148">
        <f t="shared" si="112"/>
        <v>0</v>
      </c>
      <c r="BN148">
        <v>4</v>
      </c>
      <c r="BO148">
        <v>4</v>
      </c>
      <c r="BP148">
        <v>4</v>
      </c>
      <c r="BQ148">
        <f t="shared" si="113"/>
        <v>4</v>
      </c>
      <c r="BR148">
        <v>4</v>
      </c>
      <c r="BS148">
        <v>4</v>
      </c>
      <c r="BT148">
        <v>4</v>
      </c>
      <c r="BU148">
        <f t="shared" si="114"/>
        <v>4</v>
      </c>
      <c r="BV148">
        <f t="shared" si="115"/>
        <v>0</v>
      </c>
      <c r="BW148">
        <f t="shared" si="116"/>
        <v>0</v>
      </c>
      <c r="BX148">
        <f t="shared" si="117"/>
        <v>0</v>
      </c>
      <c r="BY148">
        <f t="shared" si="118"/>
        <v>0</v>
      </c>
      <c r="BZ148">
        <v>4</v>
      </c>
      <c r="CA148">
        <v>4</v>
      </c>
      <c r="CB148">
        <v>4</v>
      </c>
      <c r="CC148">
        <v>4</v>
      </c>
      <c r="CD148">
        <v>4</v>
      </c>
      <c r="CE148">
        <v>4</v>
      </c>
      <c r="CF148">
        <v>4</v>
      </c>
      <c r="CG148">
        <v>4</v>
      </c>
      <c r="CH148">
        <v>4</v>
      </c>
      <c r="CI148">
        <f t="shared" si="119"/>
        <v>4</v>
      </c>
      <c r="CJ148">
        <v>4</v>
      </c>
      <c r="CK148">
        <v>4</v>
      </c>
      <c r="CL148">
        <v>4</v>
      </c>
      <c r="CM148">
        <v>4</v>
      </c>
      <c r="CN148">
        <v>4</v>
      </c>
      <c r="CO148">
        <v>4</v>
      </c>
      <c r="CP148">
        <v>4</v>
      </c>
      <c r="CQ148">
        <v>4</v>
      </c>
      <c r="CR148">
        <v>4</v>
      </c>
      <c r="CS148">
        <f t="shared" si="120"/>
        <v>4</v>
      </c>
      <c r="CT148">
        <f t="shared" si="121"/>
        <v>0</v>
      </c>
      <c r="CU148">
        <f t="shared" si="122"/>
        <v>0</v>
      </c>
      <c r="CV148">
        <f t="shared" si="123"/>
        <v>0</v>
      </c>
      <c r="CW148">
        <f t="shared" si="124"/>
        <v>0</v>
      </c>
      <c r="CX148">
        <f t="shared" si="125"/>
        <v>0</v>
      </c>
      <c r="CY148">
        <f t="shared" si="126"/>
        <v>0</v>
      </c>
      <c r="CZ148">
        <f t="shared" si="127"/>
        <v>0</v>
      </c>
      <c r="DA148">
        <f t="shared" si="128"/>
        <v>0</v>
      </c>
      <c r="DB148">
        <f t="shared" si="129"/>
        <v>0</v>
      </c>
      <c r="DC148">
        <f t="shared" si="130"/>
        <v>0</v>
      </c>
    </row>
    <row r="149" spans="1:107">
      <c r="A149">
        <v>148</v>
      </c>
      <c r="B149">
        <v>1</v>
      </c>
      <c r="C149">
        <v>0</v>
      </c>
      <c r="D149">
        <v>5</v>
      </c>
      <c r="E149">
        <v>5</v>
      </c>
      <c r="F149">
        <v>5</v>
      </c>
      <c r="G149">
        <v>5</v>
      </c>
      <c r="H149">
        <v>1</v>
      </c>
      <c r="I149">
        <v>1</v>
      </c>
      <c r="J149">
        <v>2</v>
      </c>
      <c r="K149">
        <v>1</v>
      </c>
      <c r="L149">
        <v>4</v>
      </c>
      <c r="M149">
        <v>4</v>
      </c>
      <c r="N149">
        <v>4</v>
      </c>
      <c r="O149">
        <v>4</v>
      </c>
      <c r="P149">
        <v>3</v>
      </c>
      <c r="Q149">
        <v>4</v>
      </c>
      <c r="R149">
        <v>4</v>
      </c>
      <c r="S149">
        <v>4</v>
      </c>
      <c r="T149">
        <v>4</v>
      </c>
      <c r="U149">
        <v>4</v>
      </c>
      <c r="V149">
        <v>4</v>
      </c>
      <c r="W149">
        <v>4</v>
      </c>
      <c r="X149">
        <v>4</v>
      </c>
      <c r="Y149">
        <f t="shared" si="92"/>
        <v>3.9230769230769229</v>
      </c>
      <c r="Z149">
        <v>3</v>
      </c>
      <c r="AA149">
        <v>4</v>
      </c>
      <c r="AB149">
        <v>4</v>
      </c>
      <c r="AC149">
        <v>3</v>
      </c>
      <c r="AD149">
        <v>4</v>
      </c>
      <c r="AE149">
        <v>4</v>
      </c>
      <c r="AF149">
        <v>4</v>
      </c>
      <c r="AG149">
        <v>4</v>
      </c>
      <c r="AH149">
        <v>4</v>
      </c>
      <c r="AI149">
        <v>4</v>
      </c>
      <c r="AJ149">
        <v>4</v>
      </c>
      <c r="AK149">
        <v>4</v>
      </c>
      <c r="AL149">
        <v>4</v>
      </c>
      <c r="AM149">
        <f t="shared" si="93"/>
        <v>3.8461538461538463</v>
      </c>
      <c r="AN149">
        <f t="shared" si="131"/>
        <v>1</v>
      </c>
      <c r="AO149">
        <f t="shared" si="94"/>
        <v>0</v>
      </c>
      <c r="AP149">
        <f t="shared" si="95"/>
        <v>0</v>
      </c>
      <c r="AQ149">
        <f t="shared" si="96"/>
        <v>1</v>
      </c>
      <c r="AR149">
        <f t="shared" si="97"/>
        <v>1</v>
      </c>
      <c r="AS149">
        <f t="shared" si="98"/>
        <v>0</v>
      </c>
      <c r="AT149">
        <f t="shared" si="99"/>
        <v>0</v>
      </c>
      <c r="AU149">
        <f t="shared" si="100"/>
        <v>0</v>
      </c>
      <c r="AV149">
        <f t="shared" si="101"/>
        <v>0</v>
      </c>
      <c r="AW149">
        <f t="shared" si="102"/>
        <v>0</v>
      </c>
      <c r="AX149">
        <f t="shared" si="103"/>
        <v>0</v>
      </c>
      <c r="AY149">
        <f t="shared" si="104"/>
        <v>0</v>
      </c>
      <c r="AZ149">
        <f t="shared" si="105"/>
        <v>0</v>
      </c>
      <c r="BA149">
        <f t="shared" si="106"/>
        <v>7.692307692307665E-2</v>
      </c>
      <c r="BB149">
        <v>4</v>
      </c>
      <c r="BC149">
        <v>4</v>
      </c>
      <c r="BD149">
        <v>4</v>
      </c>
      <c r="BE149">
        <f t="shared" si="107"/>
        <v>4</v>
      </c>
      <c r="BF149">
        <v>3</v>
      </c>
      <c r="BG149">
        <v>4</v>
      </c>
      <c r="BH149">
        <v>4</v>
      </c>
      <c r="BI149">
        <f t="shared" si="108"/>
        <v>3.6666666666666665</v>
      </c>
      <c r="BJ149">
        <f t="shared" si="109"/>
        <v>1</v>
      </c>
      <c r="BK149">
        <f t="shared" si="110"/>
        <v>0</v>
      </c>
      <c r="BL149">
        <f t="shared" si="111"/>
        <v>0</v>
      </c>
      <c r="BM149">
        <f t="shared" si="112"/>
        <v>0.33333333333333348</v>
      </c>
      <c r="BN149">
        <v>4</v>
      </c>
      <c r="BO149">
        <v>4</v>
      </c>
      <c r="BP149">
        <v>4</v>
      </c>
      <c r="BQ149">
        <f t="shared" si="113"/>
        <v>4</v>
      </c>
      <c r="BR149">
        <v>4</v>
      </c>
      <c r="BS149">
        <v>4</v>
      </c>
      <c r="BT149">
        <v>4</v>
      </c>
      <c r="BU149">
        <f t="shared" si="114"/>
        <v>4</v>
      </c>
      <c r="BV149">
        <f t="shared" si="115"/>
        <v>0</v>
      </c>
      <c r="BW149">
        <f t="shared" si="116"/>
        <v>0</v>
      </c>
      <c r="BX149">
        <f t="shared" si="117"/>
        <v>0</v>
      </c>
      <c r="BY149">
        <f t="shared" si="118"/>
        <v>0</v>
      </c>
      <c r="BZ149">
        <v>4</v>
      </c>
      <c r="CA149">
        <v>4</v>
      </c>
      <c r="CB149">
        <v>4</v>
      </c>
      <c r="CC149">
        <v>4</v>
      </c>
      <c r="CD149">
        <v>4</v>
      </c>
      <c r="CE149">
        <v>4</v>
      </c>
      <c r="CF149">
        <v>4</v>
      </c>
      <c r="CG149">
        <v>4</v>
      </c>
      <c r="CH149">
        <v>4</v>
      </c>
      <c r="CI149">
        <f t="shared" si="119"/>
        <v>4</v>
      </c>
      <c r="CJ149">
        <v>4</v>
      </c>
      <c r="CK149">
        <v>4</v>
      </c>
      <c r="CL149">
        <v>4</v>
      </c>
      <c r="CM149">
        <v>4</v>
      </c>
      <c r="CN149">
        <v>4</v>
      </c>
      <c r="CO149">
        <v>4</v>
      </c>
      <c r="CP149">
        <v>4</v>
      </c>
      <c r="CQ149">
        <v>4</v>
      </c>
      <c r="CR149">
        <v>4</v>
      </c>
      <c r="CS149">
        <f t="shared" si="120"/>
        <v>4</v>
      </c>
      <c r="CT149">
        <f t="shared" si="121"/>
        <v>0</v>
      </c>
      <c r="CU149">
        <f t="shared" si="122"/>
        <v>0</v>
      </c>
      <c r="CV149">
        <f t="shared" si="123"/>
        <v>0</v>
      </c>
      <c r="CW149">
        <f t="shared" si="124"/>
        <v>0</v>
      </c>
      <c r="CX149">
        <f t="shared" si="125"/>
        <v>0</v>
      </c>
      <c r="CY149">
        <f t="shared" si="126"/>
        <v>0</v>
      </c>
      <c r="CZ149">
        <f t="shared" si="127"/>
        <v>0</v>
      </c>
      <c r="DA149">
        <f t="shared" si="128"/>
        <v>0</v>
      </c>
      <c r="DB149">
        <f t="shared" si="129"/>
        <v>0</v>
      </c>
      <c r="DC149">
        <f t="shared" si="130"/>
        <v>0</v>
      </c>
    </row>
    <row r="150" spans="1:107">
      <c r="A150">
        <v>149</v>
      </c>
      <c r="B150">
        <v>1</v>
      </c>
      <c r="C150">
        <v>0</v>
      </c>
      <c r="D150">
        <v>4</v>
      </c>
      <c r="E150">
        <v>4</v>
      </c>
      <c r="F150">
        <v>4</v>
      </c>
      <c r="G150">
        <v>4</v>
      </c>
      <c r="H150">
        <v>0</v>
      </c>
      <c r="I150">
        <v>1</v>
      </c>
      <c r="J150">
        <v>2</v>
      </c>
      <c r="K150">
        <v>1</v>
      </c>
      <c r="L150">
        <v>4</v>
      </c>
      <c r="M150">
        <v>4</v>
      </c>
      <c r="N150">
        <v>4</v>
      </c>
      <c r="O150">
        <v>4</v>
      </c>
      <c r="P150">
        <v>4</v>
      </c>
      <c r="Q150">
        <v>4</v>
      </c>
      <c r="R150">
        <v>4</v>
      </c>
      <c r="S150">
        <v>3</v>
      </c>
      <c r="T150">
        <v>4</v>
      </c>
      <c r="U150">
        <v>4</v>
      </c>
      <c r="V150">
        <v>4</v>
      </c>
      <c r="W150">
        <v>4</v>
      </c>
      <c r="X150">
        <v>4</v>
      </c>
      <c r="Y150">
        <f t="shared" si="92"/>
        <v>3.9230769230769229</v>
      </c>
      <c r="Z150">
        <v>3</v>
      </c>
      <c r="AA150">
        <v>4</v>
      </c>
      <c r="AB150">
        <v>4</v>
      </c>
      <c r="AC150">
        <v>4</v>
      </c>
      <c r="AD150">
        <v>4</v>
      </c>
      <c r="AE150">
        <v>4</v>
      </c>
      <c r="AF150">
        <v>4</v>
      </c>
      <c r="AG150">
        <v>4</v>
      </c>
      <c r="AH150">
        <v>3</v>
      </c>
      <c r="AI150">
        <v>4</v>
      </c>
      <c r="AJ150">
        <v>4</v>
      </c>
      <c r="AK150">
        <v>4</v>
      </c>
      <c r="AL150">
        <v>4</v>
      </c>
      <c r="AM150">
        <f t="shared" si="93"/>
        <v>3.8461538461538463</v>
      </c>
      <c r="AN150">
        <f t="shared" si="131"/>
        <v>1</v>
      </c>
      <c r="AO150">
        <f t="shared" si="94"/>
        <v>0</v>
      </c>
      <c r="AP150">
        <f t="shared" si="95"/>
        <v>0</v>
      </c>
      <c r="AQ150">
        <f t="shared" si="96"/>
        <v>0</v>
      </c>
      <c r="AR150">
        <f t="shared" si="97"/>
        <v>0</v>
      </c>
      <c r="AS150">
        <f t="shared" si="98"/>
        <v>0</v>
      </c>
      <c r="AT150">
        <f t="shared" si="99"/>
        <v>0</v>
      </c>
      <c r="AU150">
        <f t="shared" si="100"/>
        <v>1</v>
      </c>
      <c r="AV150">
        <f t="shared" si="101"/>
        <v>1</v>
      </c>
      <c r="AW150">
        <f t="shared" si="102"/>
        <v>0</v>
      </c>
      <c r="AX150">
        <f t="shared" si="103"/>
        <v>0</v>
      </c>
      <c r="AY150">
        <f t="shared" si="104"/>
        <v>0</v>
      </c>
      <c r="AZ150">
        <f t="shared" si="105"/>
        <v>0</v>
      </c>
      <c r="BA150">
        <f t="shared" si="106"/>
        <v>7.692307692307665E-2</v>
      </c>
      <c r="BB150">
        <v>3</v>
      </c>
      <c r="BC150">
        <v>3</v>
      </c>
      <c r="BD150">
        <v>3</v>
      </c>
      <c r="BE150">
        <f t="shared" si="107"/>
        <v>3</v>
      </c>
      <c r="BF150">
        <v>4</v>
      </c>
      <c r="BG150">
        <v>3</v>
      </c>
      <c r="BH150">
        <v>3</v>
      </c>
      <c r="BI150">
        <f t="shared" si="108"/>
        <v>3.3333333333333335</v>
      </c>
      <c r="BJ150">
        <f t="shared" si="109"/>
        <v>1</v>
      </c>
      <c r="BK150">
        <f t="shared" si="110"/>
        <v>0</v>
      </c>
      <c r="BL150">
        <f t="shared" si="111"/>
        <v>0</v>
      </c>
      <c r="BM150">
        <f t="shared" si="112"/>
        <v>0.33333333333333348</v>
      </c>
      <c r="BN150">
        <v>3</v>
      </c>
      <c r="BO150">
        <v>3</v>
      </c>
      <c r="BP150">
        <v>4</v>
      </c>
      <c r="BQ150">
        <f t="shared" si="113"/>
        <v>3.3333333333333335</v>
      </c>
      <c r="BR150">
        <v>4</v>
      </c>
      <c r="BS150">
        <v>4</v>
      </c>
      <c r="BT150">
        <v>3</v>
      </c>
      <c r="BU150">
        <f t="shared" si="114"/>
        <v>3.6666666666666665</v>
      </c>
      <c r="BV150">
        <f t="shared" si="115"/>
        <v>1</v>
      </c>
      <c r="BW150">
        <f t="shared" si="116"/>
        <v>1</v>
      </c>
      <c r="BX150">
        <f t="shared" si="117"/>
        <v>1</v>
      </c>
      <c r="BY150">
        <f t="shared" si="118"/>
        <v>0.33333333333333304</v>
      </c>
      <c r="BZ150">
        <v>3</v>
      </c>
      <c r="CA150">
        <v>4</v>
      </c>
      <c r="CB150">
        <v>4</v>
      </c>
      <c r="CC150">
        <v>4</v>
      </c>
      <c r="CD150">
        <v>4</v>
      </c>
      <c r="CE150">
        <v>4</v>
      </c>
      <c r="CF150">
        <v>4</v>
      </c>
      <c r="CG150">
        <v>4</v>
      </c>
      <c r="CH150">
        <v>4</v>
      </c>
      <c r="CI150">
        <f t="shared" si="119"/>
        <v>3.8888888888888888</v>
      </c>
      <c r="CJ150">
        <v>4</v>
      </c>
      <c r="CK150">
        <v>4</v>
      </c>
      <c r="CL150">
        <v>4</v>
      </c>
      <c r="CM150">
        <v>4</v>
      </c>
      <c r="CN150">
        <v>4</v>
      </c>
      <c r="CO150">
        <v>4</v>
      </c>
      <c r="CP150">
        <v>4</v>
      </c>
      <c r="CQ150">
        <v>4</v>
      </c>
      <c r="CR150">
        <v>4</v>
      </c>
      <c r="CS150">
        <f t="shared" si="120"/>
        <v>4</v>
      </c>
      <c r="CT150">
        <f t="shared" si="121"/>
        <v>1</v>
      </c>
      <c r="CU150">
        <f t="shared" si="122"/>
        <v>0</v>
      </c>
      <c r="CV150">
        <f t="shared" si="123"/>
        <v>0</v>
      </c>
      <c r="CW150">
        <f t="shared" si="124"/>
        <v>0</v>
      </c>
      <c r="CX150">
        <f t="shared" si="125"/>
        <v>0</v>
      </c>
      <c r="CY150">
        <f t="shared" si="126"/>
        <v>0</v>
      </c>
      <c r="CZ150">
        <f t="shared" si="127"/>
        <v>0</v>
      </c>
      <c r="DA150">
        <f t="shared" si="128"/>
        <v>0</v>
      </c>
      <c r="DB150">
        <f t="shared" si="129"/>
        <v>0</v>
      </c>
      <c r="DC150">
        <f t="shared" si="130"/>
        <v>0.11111111111111116</v>
      </c>
    </row>
    <row r="151" spans="1:107">
      <c r="A151">
        <v>150</v>
      </c>
      <c r="B151">
        <v>1</v>
      </c>
      <c r="C151">
        <v>1</v>
      </c>
      <c r="D151">
        <v>5</v>
      </c>
      <c r="E151">
        <v>5</v>
      </c>
      <c r="F151">
        <v>5</v>
      </c>
      <c r="G151">
        <v>5</v>
      </c>
      <c r="H151">
        <v>1</v>
      </c>
      <c r="I151">
        <v>0</v>
      </c>
      <c r="J151">
        <v>2</v>
      </c>
      <c r="K151">
        <v>3</v>
      </c>
      <c r="L151">
        <v>4</v>
      </c>
      <c r="M151">
        <v>4</v>
      </c>
      <c r="N151">
        <v>4</v>
      </c>
      <c r="O151">
        <v>4</v>
      </c>
      <c r="P151">
        <v>4</v>
      </c>
      <c r="Q151">
        <v>4</v>
      </c>
      <c r="R151">
        <v>4</v>
      </c>
      <c r="S151">
        <v>4</v>
      </c>
      <c r="T151">
        <v>4</v>
      </c>
      <c r="U151">
        <v>4</v>
      </c>
      <c r="V151">
        <v>4</v>
      </c>
      <c r="W151">
        <v>4</v>
      </c>
      <c r="X151">
        <v>4</v>
      </c>
      <c r="Y151">
        <f t="shared" si="92"/>
        <v>4</v>
      </c>
      <c r="Z151">
        <v>4</v>
      </c>
      <c r="AA151">
        <v>4</v>
      </c>
      <c r="AB151">
        <v>4</v>
      </c>
      <c r="AC151">
        <v>4</v>
      </c>
      <c r="AD151">
        <v>4</v>
      </c>
      <c r="AE151">
        <v>4</v>
      </c>
      <c r="AF151">
        <v>4</v>
      </c>
      <c r="AG151">
        <v>4</v>
      </c>
      <c r="AH151">
        <v>4</v>
      </c>
      <c r="AI151">
        <v>4</v>
      </c>
      <c r="AJ151">
        <v>4</v>
      </c>
      <c r="AK151">
        <v>4</v>
      </c>
      <c r="AL151">
        <v>4</v>
      </c>
      <c r="AM151">
        <f t="shared" si="93"/>
        <v>4</v>
      </c>
      <c r="AN151">
        <f t="shared" si="131"/>
        <v>0</v>
      </c>
      <c r="AO151">
        <f t="shared" si="94"/>
        <v>0</v>
      </c>
      <c r="AP151">
        <f t="shared" si="95"/>
        <v>0</v>
      </c>
      <c r="AQ151">
        <f t="shared" si="96"/>
        <v>0</v>
      </c>
      <c r="AR151">
        <f t="shared" si="97"/>
        <v>0</v>
      </c>
      <c r="AS151">
        <f t="shared" si="98"/>
        <v>0</v>
      </c>
      <c r="AT151">
        <f t="shared" si="99"/>
        <v>0</v>
      </c>
      <c r="AU151">
        <f t="shared" si="100"/>
        <v>0</v>
      </c>
      <c r="AV151">
        <f t="shared" si="101"/>
        <v>0</v>
      </c>
      <c r="AW151">
        <f t="shared" si="102"/>
        <v>0</v>
      </c>
      <c r="AX151">
        <f t="shared" si="103"/>
        <v>0</v>
      </c>
      <c r="AY151">
        <f t="shared" si="104"/>
        <v>0</v>
      </c>
      <c r="AZ151">
        <f t="shared" si="105"/>
        <v>0</v>
      </c>
      <c r="BA151">
        <f t="shared" si="106"/>
        <v>0</v>
      </c>
      <c r="BB151">
        <v>4</v>
      </c>
      <c r="BC151">
        <v>4</v>
      </c>
      <c r="BD151">
        <v>4</v>
      </c>
      <c r="BE151">
        <f t="shared" si="107"/>
        <v>4</v>
      </c>
      <c r="BF151">
        <v>4</v>
      </c>
      <c r="BG151">
        <v>4</v>
      </c>
      <c r="BH151">
        <v>4</v>
      </c>
      <c r="BI151">
        <f t="shared" si="108"/>
        <v>4</v>
      </c>
      <c r="BJ151">
        <f t="shared" si="109"/>
        <v>0</v>
      </c>
      <c r="BK151">
        <f t="shared" si="110"/>
        <v>0</v>
      </c>
      <c r="BL151">
        <f t="shared" si="111"/>
        <v>0</v>
      </c>
      <c r="BM151">
        <f t="shared" si="112"/>
        <v>0</v>
      </c>
      <c r="BN151">
        <v>4</v>
      </c>
      <c r="BO151">
        <v>4</v>
      </c>
      <c r="BP151">
        <v>4</v>
      </c>
      <c r="BQ151">
        <f t="shared" si="113"/>
        <v>4</v>
      </c>
      <c r="BR151">
        <v>4</v>
      </c>
      <c r="BS151">
        <v>4</v>
      </c>
      <c r="BT151">
        <v>4</v>
      </c>
      <c r="BU151">
        <f t="shared" si="114"/>
        <v>4</v>
      </c>
      <c r="BV151">
        <f t="shared" si="115"/>
        <v>0</v>
      </c>
      <c r="BW151">
        <f t="shared" si="116"/>
        <v>0</v>
      </c>
      <c r="BX151">
        <f t="shared" si="117"/>
        <v>0</v>
      </c>
      <c r="BY151">
        <f t="shared" si="118"/>
        <v>0</v>
      </c>
      <c r="BZ151">
        <v>4</v>
      </c>
      <c r="CA151">
        <v>4</v>
      </c>
      <c r="CB151">
        <v>4</v>
      </c>
      <c r="CC151">
        <v>4</v>
      </c>
      <c r="CD151">
        <v>4</v>
      </c>
      <c r="CE151">
        <v>4</v>
      </c>
      <c r="CF151">
        <v>4</v>
      </c>
      <c r="CG151">
        <v>4</v>
      </c>
      <c r="CH151">
        <v>4</v>
      </c>
      <c r="CI151">
        <f t="shared" si="119"/>
        <v>4</v>
      </c>
      <c r="CJ151">
        <v>4</v>
      </c>
      <c r="CK151">
        <v>4</v>
      </c>
      <c r="CL151">
        <v>4</v>
      </c>
      <c r="CM151">
        <v>4</v>
      </c>
      <c r="CN151">
        <v>4</v>
      </c>
      <c r="CO151">
        <v>4</v>
      </c>
      <c r="CP151">
        <v>4</v>
      </c>
      <c r="CQ151">
        <v>4</v>
      </c>
      <c r="CR151">
        <v>4</v>
      </c>
      <c r="CS151">
        <f t="shared" si="120"/>
        <v>4</v>
      </c>
      <c r="CT151">
        <f t="shared" si="121"/>
        <v>0</v>
      </c>
      <c r="CU151">
        <f t="shared" si="122"/>
        <v>0</v>
      </c>
      <c r="CV151">
        <f t="shared" si="123"/>
        <v>0</v>
      </c>
      <c r="CW151">
        <f t="shared" si="124"/>
        <v>0</v>
      </c>
      <c r="CX151">
        <f t="shared" si="125"/>
        <v>0</v>
      </c>
      <c r="CY151">
        <f t="shared" si="126"/>
        <v>0</v>
      </c>
      <c r="CZ151">
        <f t="shared" si="127"/>
        <v>0</v>
      </c>
      <c r="DA151">
        <f t="shared" si="128"/>
        <v>0</v>
      </c>
      <c r="DB151">
        <f t="shared" si="129"/>
        <v>0</v>
      </c>
      <c r="DC151">
        <f t="shared" si="130"/>
        <v>0</v>
      </c>
    </row>
    <row r="152" spans="1:107">
      <c r="A152">
        <v>151</v>
      </c>
      <c r="B152">
        <v>1</v>
      </c>
      <c r="C152">
        <v>0</v>
      </c>
      <c r="D152">
        <v>5</v>
      </c>
      <c r="E152">
        <v>5</v>
      </c>
      <c r="F152">
        <v>5</v>
      </c>
      <c r="G152">
        <v>5</v>
      </c>
      <c r="H152">
        <v>1</v>
      </c>
      <c r="I152">
        <v>1</v>
      </c>
      <c r="J152">
        <v>2</v>
      </c>
      <c r="K152">
        <v>1</v>
      </c>
      <c r="L152">
        <v>4</v>
      </c>
      <c r="M152">
        <v>4</v>
      </c>
      <c r="N152">
        <v>4</v>
      </c>
      <c r="O152">
        <v>4</v>
      </c>
      <c r="P152">
        <v>4</v>
      </c>
      <c r="Q152">
        <v>4</v>
      </c>
      <c r="R152">
        <v>4</v>
      </c>
      <c r="S152">
        <v>4</v>
      </c>
      <c r="T152">
        <v>4</v>
      </c>
      <c r="U152">
        <v>4</v>
      </c>
      <c r="V152">
        <v>4</v>
      </c>
      <c r="W152">
        <v>4</v>
      </c>
      <c r="X152">
        <v>4</v>
      </c>
      <c r="Y152">
        <f t="shared" si="92"/>
        <v>4</v>
      </c>
      <c r="Z152">
        <v>4</v>
      </c>
      <c r="AA152">
        <v>4</v>
      </c>
      <c r="AB152">
        <v>4</v>
      </c>
      <c r="AC152">
        <v>4</v>
      </c>
      <c r="AD152">
        <v>2</v>
      </c>
      <c r="AE152">
        <v>1</v>
      </c>
      <c r="AF152">
        <v>3</v>
      </c>
      <c r="AG152">
        <v>4</v>
      </c>
      <c r="AH152">
        <v>4</v>
      </c>
      <c r="AI152">
        <v>4</v>
      </c>
      <c r="AJ152">
        <v>4</v>
      </c>
      <c r="AK152">
        <v>4</v>
      </c>
      <c r="AL152">
        <v>4</v>
      </c>
      <c r="AM152">
        <f t="shared" si="93"/>
        <v>3.5384615384615383</v>
      </c>
      <c r="AN152">
        <f t="shared" si="131"/>
        <v>0</v>
      </c>
      <c r="AO152">
        <f t="shared" si="94"/>
        <v>0</v>
      </c>
      <c r="AP152">
        <f t="shared" si="95"/>
        <v>0</v>
      </c>
      <c r="AQ152">
        <f t="shared" si="96"/>
        <v>0</v>
      </c>
      <c r="AR152">
        <f t="shared" si="97"/>
        <v>2</v>
      </c>
      <c r="AS152">
        <f t="shared" si="98"/>
        <v>3</v>
      </c>
      <c r="AT152">
        <f t="shared" si="99"/>
        <v>1</v>
      </c>
      <c r="AU152">
        <f t="shared" si="100"/>
        <v>0</v>
      </c>
      <c r="AV152">
        <f t="shared" si="101"/>
        <v>0</v>
      </c>
      <c r="AW152">
        <f t="shared" si="102"/>
        <v>0</v>
      </c>
      <c r="AX152">
        <f t="shared" si="103"/>
        <v>0</v>
      </c>
      <c r="AY152">
        <f t="shared" si="104"/>
        <v>0</v>
      </c>
      <c r="AZ152">
        <f t="shared" si="105"/>
        <v>0</v>
      </c>
      <c r="BA152">
        <f t="shared" si="106"/>
        <v>0.46153846153846168</v>
      </c>
      <c r="BB152">
        <v>4</v>
      </c>
      <c r="BC152">
        <v>4</v>
      </c>
      <c r="BD152">
        <v>4</v>
      </c>
      <c r="BE152">
        <f t="shared" si="107"/>
        <v>4</v>
      </c>
      <c r="BF152">
        <v>4</v>
      </c>
      <c r="BG152">
        <v>4</v>
      </c>
      <c r="BH152">
        <v>1</v>
      </c>
      <c r="BI152">
        <f t="shared" si="108"/>
        <v>3</v>
      </c>
      <c r="BJ152">
        <f t="shared" si="109"/>
        <v>0</v>
      </c>
      <c r="BK152">
        <f t="shared" si="110"/>
        <v>0</v>
      </c>
      <c r="BL152">
        <f t="shared" si="111"/>
        <v>3</v>
      </c>
      <c r="BM152">
        <f t="shared" si="112"/>
        <v>1</v>
      </c>
      <c r="BN152">
        <v>4</v>
      </c>
      <c r="BO152">
        <v>4</v>
      </c>
      <c r="BP152">
        <v>4</v>
      </c>
      <c r="BQ152">
        <f t="shared" si="113"/>
        <v>4</v>
      </c>
      <c r="BR152">
        <v>4</v>
      </c>
      <c r="BS152">
        <v>2</v>
      </c>
      <c r="BT152">
        <v>3</v>
      </c>
      <c r="BU152">
        <f t="shared" si="114"/>
        <v>3</v>
      </c>
      <c r="BV152">
        <f t="shared" si="115"/>
        <v>0</v>
      </c>
      <c r="BW152">
        <f t="shared" si="116"/>
        <v>2</v>
      </c>
      <c r="BX152">
        <f t="shared" si="117"/>
        <v>1</v>
      </c>
      <c r="BY152">
        <f t="shared" si="118"/>
        <v>1</v>
      </c>
      <c r="BZ152">
        <v>4</v>
      </c>
      <c r="CA152">
        <v>4</v>
      </c>
      <c r="CB152">
        <v>4</v>
      </c>
      <c r="CC152">
        <v>4</v>
      </c>
      <c r="CD152">
        <v>4</v>
      </c>
      <c r="CE152">
        <v>4</v>
      </c>
      <c r="CF152">
        <v>4</v>
      </c>
      <c r="CG152">
        <v>4</v>
      </c>
      <c r="CH152">
        <v>4</v>
      </c>
      <c r="CI152">
        <f t="shared" si="119"/>
        <v>4</v>
      </c>
      <c r="CJ152">
        <v>4</v>
      </c>
      <c r="CK152">
        <v>3</v>
      </c>
      <c r="CL152">
        <v>4</v>
      </c>
      <c r="CM152">
        <v>4</v>
      </c>
      <c r="CN152">
        <v>4</v>
      </c>
      <c r="CO152">
        <v>4</v>
      </c>
      <c r="CP152">
        <v>4</v>
      </c>
      <c r="CQ152">
        <v>4</v>
      </c>
      <c r="CR152">
        <v>4</v>
      </c>
      <c r="CS152">
        <f t="shared" si="120"/>
        <v>3.8888888888888888</v>
      </c>
      <c r="CT152">
        <f t="shared" si="121"/>
        <v>0</v>
      </c>
      <c r="CU152">
        <f t="shared" si="122"/>
        <v>1</v>
      </c>
      <c r="CV152">
        <f t="shared" si="123"/>
        <v>0</v>
      </c>
      <c r="CW152">
        <f t="shared" si="124"/>
        <v>0</v>
      </c>
      <c r="CX152">
        <f t="shared" si="125"/>
        <v>0</v>
      </c>
      <c r="CY152">
        <f t="shared" si="126"/>
        <v>0</v>
      </c>
      <c r="CZ152">
        <f t="shared" si="127"/>
        <v>0</v>
      </c>
      <c r="DA152">
        <f t="shared" si="128"/>
        <v>0</v>
      </c>
      <c r="DB152">
        <f t="shared" si="129"/>
        <v>0</v>
      </c>
      <c r="DC152">
        <f t="shared" si="130"/>
        <v>0.11111111111111116</v>
      </c>
    </row>
    <row r="153" spans="1:107">
      <c r="A153">
        <v>152</v>
      </c>
      <c r="B153">
        <v>0</v>
      </c>
      <c r="C153">
        <v>0</v>
      </c>
      <c r="D153">
        <v>5</v>
      </c>
      <c r="E153">
        <v>5</v>
      </c>
      <c r="F153">
        <v>5</v>
      </c>
      <c r="G153">
        <v>5</v>
      </c>
      <c r="H153">
        <v>1</v>
      </c>
      <c r="I153">
        <v>1</v>
      </c>
      <c r="J153">
        <v>4</v>
      </c>
      <c r="K153">
        <v>3</v>
      </c>
      <c r="L153">
        <v>4</v>
      </c>
      <c r="M153">
        <v>4</v>
      </c>
      <c r="N153">
        <v>4</v>
      </c>
      <c r="O153">
        <v>4</v>
      </c>
      <c r="P153">
        <v>4</v>
      </c>
      <c r="Q153">
        <v>4</v>
      </c>
      <c r="R153">
        <v>4</v>
      </c>
      <c r="S153">
        <v>4</v>
      </c>
      <c r="T153">
        <v>4</v>
      </c>
      <c r="U153">
        <v>4</v>
      </c>
      <c r="V153">
        <v>4</v>
      </c>
      <c r="W153">
        <v>4</v>
      </c>
      <c r="X153">
        <v>4</v>
      </c>
      <c r="Y153">
        <f t="shared" si="92"/>
        <v>4</v>
      </c>
      <c r="Z153">
        <v>4</v>
      </c>
      <c r="AA153">
        <v>4</v>
      </c>
      <c r="AB153">
        <v>4</v>
      </c>
      <c r="AC153">
        <v>4</v>
      </c>
      <c r="AD153">
        <v>4</v>
      </c>
      <c r="AE153">
        <v>4</v>
      </c>
      <c r="AF153">
        <v>4</v>
      </c>
      <c r="AG153">
        <v>4</v>
      </c>
      <c r="AH153">
        <v>4</v>
      </c>
      <c r="AI153">
        <v>4</v>
      </c>
      <c r="AJ153">
        <v>4</v>
      </c>
      <c r="AK153">
        <v>4</v>
      </c>
      <c r="AL153">
        <v>4</v>
      </c>
      <c r="AM153">
        <f t="shared" si="93"/>
        <v>4</v>
      </c>
      <c r="AN153">
        <f t="shared" si="131"/>
        <v>0</v>
      </c>
      <c r="AO153">
        <f t="shared" si="94"/>
        <v>0</v>
      </c>
      <c r="AP153">
        <f t="shared" si="95"/>
        <v>0</v>
      </c>
      <c r="AQ153">
        <f t="shared" si="96"/>
        <v>0</v>
      </c>
      <c r="AR153">
        <f t="shared" si="97"/>
        <v>0</v>
      </c>
      <c r="AS153">
        <f t="shared" si="98"/>
        <v>0</v>
      </c>
      <c r="AT153">
        <f t="shared" si="99"/>
        <v>0</v>
      </c>
      <c r="AU153">
        <f t="shared" si="100"/>
        <v>0</v>
      </c>
      <c r="AV153">
        <f t="shared" si="101"/>
        <v>0</v>
      </c>
      <c r="AW153">
        <f t="shared" si="102"/>
        <v>0</v>
      </c>
      <c r="AX153">
        <f t="shared" si="103"/>
        <v>0</v>
      </c>
      <c r="AY153">
        <f t="shared" si="104"/>
        <v>0</v>
      </c>
      <c r="AZ153">
        <f t="shared" si="105"/>
        <v>0</v>
      </c>
      <c r="BA153">
        <f t="shared" si="106"/>
        <v>0</v>
      </c>
      <c r="BB153">
        <v>4</v>
      </c>
      <c r="BC153">
        <v>4</v>
      </c>
      <c r="BD153">
        <v>4</v>
      </c>
      <c r="BE153">
        <f t="shared" si="107"/>
        <v>4</v>
      </c>
      <c r="BF153">
        <v>4</v>
      </c>
      <c r="BG153">
        <v>4</v>
      </c>
      <c r="BH153">
        <v>4</v>
      </c>
      <c r="BI153">
        <f t="shared" si="108"/>
        <v>4</v>
      </c>
      <c r="BJ153">
        <f t="shared" si="109"/>
        <v>0</v>
      </c>
      <c r="BK153">
        <f t="shared" si="110"/>
        <v>0</v>
      </c>
      <c r="BL153">
        <f t="shared" si="111"/>
        <v>0</v>
      </c>
      <c r="BM153">
        <f t="shared" si="112"/>
        <v>0</v>
      </c>
      <c r="BN153">
        <v>4</v>
      </c>
      <c r="BO153">
        <v>4</v>
      </c>
      <c r="BP153">
        <v>4</v>
      </c>
      <c r="BQ153">
        <f t="shared" si="113"/>
        <v>4</v>
      </c>
      <c r="BR153">
        <v>4</v>
      </c>
      <c r="BS153">
        <v>4</v>
      </c>
      <c r="BT153">
        <v>4</v>
      </c>
      <c r="BU153">
        <f t="shared" si="114"/>
        <v>4</v>
      </c>
      <c r="BV153">
        <f t="shared" si="115"/>
        <v>0</v>
      </c>
      <c r="BW153">
        <f t="shared" si="116"/>
        <v>0</v>
      </c>
      <c r="BX153">
        <f t="shared" si="117"/>
        <v>0</v>
      </c>
      <c r="BY153">
        <f t="shared" si="118"/>
        <v>0</v>
      </c>
      <c r="BZ153">
        <v>4</v>
      </c>
      <c r="CA153">
        <v>4</v>
      </c>
      <c r="CB153">
        <v>4</v>
      </c>
      <c r="CC153">
        <v>4</v>
      </c>
      <c r="CD153">
        <v>4</v>
      </c>
      <c r="CE153">
        <v>4</v>
      </c>
      <c r="CF153">
        <v>4</v>
      </c>
      <c r="CG153">
        <v>4</v>
      </c>
      <c r="CH153">
        <v>4</v>
      </c>
      <c r="CI153">
        <f t="shared" si="119"/>
        <v>4</v>
      </c>
      <c r="CJ153">
        <v>4</v>
      </c>
      <c r="CK153">
        <v>4</v>
      </c>
      <c r="CL153">
        <v>4</v>
      </c>
      <c r="CM153">
        <v>4</v>
      </c>
      <c r="CN153">
        <v>4</v>
      </c>
      <c r="CO153">
        <v>4</v>
      </c>
      <c r="CP153">
        <v>4</v>
      </c>
      <c r="CQ153">
        <v>4</v>
      </c>
      <c r="CR153">
        <v>4</v>
      </c>
      <c r="CS153">
        <f t="shared" si="120"/>
        <v>4</v>
      </c>
      <c r="CT153">
        <f t="shared" si="121"/>
        <v>0</v>
      </c>
      <c r="CU153">
        <f t="shared" si="122"/>
        <v>0</v>
      </c>
      <c r="CV153">
        <f t="shared" si="123"/>
        <v>0</v>
      </c>
      <c r="CW153">
        <f t="shared" si="124"/>
        <v>0</v>
      </c>
      <c r="CX153">
        <f t="shared" si="125"/>
        <v>0</v>
      </c>
      <c r="CY153">
        <f t="shared" si="126"/>
        <v>0</v>
      </c>
      <c r="CZ153">
        <f t="shared" si="127"/>
        <v>0</v>
      </c>
      <c r="DA153">
        <f t="shared" si="128"/>
        <v>0</v>
      </c>
      <c r="DB153">
        <f t="shared" si="129"/>
        <v>0</v>
      </c>
      <c r="DC153">
        <f t="shared" si="130"/>
        <v>0</v>
      </c>
    </row>
    <row r="154" spans="1:107">
      <c r="A154">
        <v>153</v>
      </c>
      <c r="B154">
        <v>1</v>
      </c>
      <c r="C154">
        <v>1</v>
      </c>
      <c r="D154">
        <v>3</v>
      </c>
      <c r="E154">
        <v>3</v>
      </c>
      <c r="F154">
        <v>3</v>
      </c>
      <c r="G154">
        <v>3</v>
      </c>
      <c r="H154">
        <v>1</v>
      </c>
      <c r="I154">
        <v>1</v>
      </c>
      <c r="J154">
        <v>3</v>
      </c>
      <c r="K154">
        <v>2</v>
      </c>
      <c r="L154">
        <v>4</v>
      </c>
      <c r="M154">
        <v>3</v>
      </c>
      <c r="N154">
        <v>4</v>
      </c>
      <c r="O154">
        <v>4</v>
      </c>
      <c r="P154">
        <v>3</v>
      </c>
      <c r="Q154">
        <v>3</v>
      </c>
      <c r="R154">
        <v>3</v>
      </c>
      <c r="S154">
        <v>4</v>
      </c>
      <c r="T154">
        <v>3</v>
      </c>
      <c r="U154">
        <v>4</v>
      </c>
      <c r="V154">
        <v>4</v>
      </c>
      <c r="W154">
        <v>4</v>
      </c>
      <c r="X154">
        <v>4</v>
      </c>
      <c r="Y154">
        <f t="shared" si="92"/>
        <v>3.6153846153846154</v>
      </c>
      <c r="Z154">
        <v>3</v>
      </c>
      <c r="AA154">
        <v>2</v>
      </c>
      <c r="AB154">
        <v>2</v>
      </c>
      <c r="AC154">
        <v>4</v>
      </c>
      <c r="AD154">
        <v>2</v>
      </c>
      <c r="AE154">
        <v>2</v>
      </c>
      <c r="AF154">
        <v>2</v>
      </c>
      <c r="AG154">
        <v>2</v>
      </c>
      <c r="AH154">
        <v>3</v>
      </c>
      <c r="AI154">
        <v>3</v>
      </c>
      <c r="AJ154">
        <v>3</v>
      </c>
      <c r="AK154">
        <v>4</v>
      </c>
      <c r="AL154">
        <v>3</v>
      </c>
      <c r="AM154">
        <f t="shared" si="93"/>
        <v>2.6923076923076925</v>
      </c>
      <c r="AN154">
        <f t="shared" si="131"/>
        <v>1</v>
      </c>
      <c r="AO154">
        <f t="shared" si="94"/>
        <v>1</v>
      </c>
      <c r="AP154">
        <f t="shared" si="95"/>
        <v>2</v>
      </c>
      <c r="AQ154">
        <f t="shared" si="96"/>
        <v>0</v>
      </c>
      <c r="AR154">
        <f t="shared" si="97"/>
        <v>1</v>
      </c>
      <c r="AS154">
        <f t="shared" si="98"/>
        <v>1</v>
      </c>
      <c r="AT154">
        <f t="shared" si="99"/>
        <v>1</v>
      </c>
      <c r="AU154">
        <f t="shared" si="100"/>
        <v>2</v>
      </c>
      <c r="AV154">
        <f t="shared" si="101"/>
        <v>0</v>
      </c>
      <c r="AW154">
        <f t="shared" si="102"/>
        <v>1</v>
      </c>
      <c r="AX154">
        <f t="shared" si="103"/>
        <v>1</v>
      </c>
      <c r="AY154">
        <f t="shared" si="104"/>
        <v>0</v>
      </c>
      <c r="AZ154">
        <f t="shared" si="105"/>
        <v>1</v>
      </c>
      <c r="BA154">
        <f t="shared" si="106"/>
        <v>0.92307692307692291</v>
      </c>
      <c r="BB154">
        <v>4</v>
      </c>
      <c r="BC154">
        <v>4</v>
      </c>
      <c r="BD154">
        <v>3</v>
      </c>
      <c r="BE154">
        <f t="shared" si="107"/>
        <v>3.6666666666666665</v>
      </c>
      <c r="BF154">
        <v>2</v>
      </c>
      <c r="BG154">
        <v>2</v>
      </c>
      <c r="BH154">
        <v>3</v>
      </c>
      <c r="BI154">
        <f t="shared" si="108"/>
        <v>2.3333333333333335</v>
      </c>
      <c r="BJ154">
        <f t="shared" si="109"/>
        <v>2</v>
      </c>
      <c r="BK154">
        <f t="shared" si="110"/>
        <v>2</v>
      </c>
      <c r="BL154">
        <f t="shared" si="111"/>
        <v>0</v>
      </c>
      <c r="BM154">
        <f t="shared" si="112"/>
        <v>1.333333333333333</v>
      </c>
      <c r="BN154">
        <v>4</v>
      </c>
      <c r="BO154">
        <v>3</v>
      </c>
      <c r="BP154">
        <v>4</v>
      </c>
      <c r="BQ154">
        <f t="shared" si="113"/>
        <v>3.6666666666666665</v>
      </c>
      <c r="BR154">
        <v>3</v>
      </c>
      <c r="BS154">
        <v>2</v>
      </c>
      <c r="BT154">
        <v>2</v>
      </c>
      <c r="BU154">
        <f t="shared" si="114"/>
        <v>2.3333333333333335</v>
      </c>
      <c r="BV154">
        <f t="shared" si="115"/>
        <v>1</v>
      </c>
      <c r="BW154">
        <f t="shared" si="116"/>
        <v>1</v>
      </c>
      <c r="BX154">
        <f t="shared" si="117"/>
        <v>2</v>
      </c>
      <c r="BY154">
        <f t="shared" si="118"/>
        <v>1.333333333333333</v>
      </c>
      <c r="BZ154">
        <v>4</v>
      </c>
      <c r="CA154">
        <v>4</v>
      </c>
      <c r="CB154">
        <v>4</v>
      </c>
      <c r="CC154">
        <v>4</v>
      </c>
      <c r="CD154">
        <v>4</v>
      </c>
      <c r="CE154">
        <v>4</v>
      </c>
      <c r="CF154">
        <v>4</v>
      </c>
      <c r="CG154">
        <v>4</v>
      </c>
      <c r="CH154">
        <v>4</v>
      </c>
      <c r="CI154">
        <f t="shared" si="119"/>
        <v>4</v>
      </c>
      <c r="CJ154">
        <v>3</v>
      </c>
      <c r="CK154">
        <v>3</v>
      </c>
      <c r="CL154">
        <v>4</v>
      </c>
      <c r="CM154">
        <v>3</v>
      </c>
      <c r="CN154">
        <v>3</v>
      </c>
      <c r="CO154">
        <v>2</v>
      </c>
      <c r="CP154">
        <v>2</v>
      </c>
      <c r="CQ154">
        <v>2</v>
      </c>
      <c r="CR154">
        <v>2</v>
      </c>
      <c r="CS154">
        <f t="shared" si="120"/>
        <v>2.6666666666666665</v>
      </c>
      <c r="CT154">
        <f t="shared" si="121"/>
        <v>1</v>
      </c>
      <c r="CU154">
        <f t="shared" si="122"/>
        <v>1</v>
      </c>
      <c r="CV154">
        <f t="shared" si="123"/>
        <v>0</v>
      </c>
      <c r="CW154">
        <f t="shared" si="124"/>
        <v>1</v>
      </c>
      <c r="CX154">
        <f t="shared" si="125"/>
        <v>1</v>
      </c>
      <c r="CY154">
        <f t="shared" si="126"/>
        <v>2</v>
      </c>
      <c r="CZ154">
        <f t="shared" si="127"/>
        <v>2</v>
      </c>
      <c r="DA154">
        <f t="shared" si="128"/>
        <v>2</v>
      </c>
      <c r="DB154">
        <f t="shared" si="129"/>
        <v>2</v>
      </c>
      <c r="DC154">
        <f t="shared" si="130"/>
        <v>1.3333333333333335</v>
      </c>
    </row>
    <row r="155" spans="1:107">
      <c r="A155">
        <v>154</v>
      </c>
      <c r="B155">
        <v>1</v>
      </c>
      <c r="C155">
        <v>0</v>
      </c>
      <c r="D155">
        <v>5</v>
      </c>
      <c r="E155">
        <v>4</v>
      </c>
      <c r="F155">
        <v>4</v>
      </c>
      <c r="G155">
        <v>4</v>
      </c>
      <c r="H155">
        <v>1</v>
      </c>
      <c r="I155">
        <v>1</v>
      </c>
      <c r="J155">
        <v>2</v>
      </c>
      <c r="K155">
        <v>1</v>
      </c>
      <c r="L155">
        <v>4</v>
      </c>
      <c r="M155">
        <v>4</v>
      </c>
      <c r="N155">
        <v>4</v>
      </c>
      <c r="O155">
        <v>4</v>
      </c>
      <c r="P155">
        <v>4</v>
      </c>
      <c r="Q155">
        <v>4</v>
      </c>
      <c r="R155">
        <v>4</v>
      </c>
      <c r="S155">
        <v>4</v>
      </c>
      <c r="T155">
        <v>4</v>
      </c>
      <c r="U155">
        <v>4</v>
      </c>
      <c r="V155">
        <v>4</v>
      </c>
      <c r="W155">
        <v>4</v>
      </c>
      <c r="X155">
        <v>4</v>
      </c>
      <c r="Y155">
        <f t="shared" si="92"/>
        <v>4</v>
      </c>
      <c r="Z155">
        <v>4</v>
      </c>
      <c r="AA155">
        <v>4</v>
      </c>
      <c r="AB155">
        <v>4</v>
      </c>
      <c r="AC155">
        <v>4</v>
      </c>
      <c r="AD155">
        <v>4</v>
      </c>
      <c r="AE155">
        <v>4</v>
      </c>
      <c r="AF155">
        <v>4</v>
      </c>
      <c r="AG155">
        <v>4</v>
      </c>
      <c r="AH155">
        <v>4</v>
      </c>
      <c r="AI155">
        <v>4</v>
      </c>
      <c r="AJ155">
        <v>4</v>
      </c>
      <c r="AK155">
        <v>4</v>
      </c>
      <c r="AL155">
        <v>4</v>
      </c>
      <c r="AM155">
        <f t="shared" si="93"/>
        <v>4</v>
      </c>
      <c r="AN155">
        <f t="shared" si="131"/>
        <v>0</v>
      </c>
      <c r="AO155">
        <f t="shared" si="94"/>
        <v>0</v>
      </c>
      <c r="AP155">
        <f t="shared" si="95"/>
        <v>0</v>
      </c>
      <c r="AQ155">
        <f t="shared" si="96"/>
        <v>0</v>
      </c>
      <c r="AR155">
        <f t="shared" si="97"/>
        <v>0</v>
      </c>
      <c r="AS155">
        <f t="shared" si="98"/>
        <v>0</v>
      </c>
      <c r="AT155">
        <f t="shared" si="99"/>
        <v>0</v>
      </c>
      <c r="AU155">
        <f t="shared" si="100"/>
        <v>0</v>
      </c>
      <c r="AV155">
        <f t="shared" si="101"/>
        <v>0</v>
      </c>
      <c r="AW155">
        <f t="shared" si="102"/>
        <v>0</v>
      </c>
      <c r="AX155">
        <f t="shared" si="103"/>
        <v>0</v>
      </c>
      <c r="AY155">
        <f t="shared" si="104"/>
        <v>0</v>
      </c>
      <c r="AZ155">
        <f t="shared" si="105"/>
        <v>0</v>
      </c>
      <c r="BA155">
        <f t="shared" si="106"/>
        <v>0</v>
      </c>
      <c r="BB155">
        <v>4</v>
      </c>
      <c r="BC155">
        <v>4</v>
      </c>
      <c r="BD155">
        <v>4</v>
      </c>
      <c r="BE155">
        <f t="shared" si="107"/>
        <v>4</v>
      </c>
      <c r="BF155">
        <v>4</v>
      </c>
      <c r="BG155">
        <v>4</v>
      </c>
      <c r="BH155">
        <v>4</v>
      </c>
      <c r="BI155">
        <f t="shared" si="108"/>
        <v>4</v>
      </c>
      <c r="BJ155">
        <f t="shared" si="109"/>
        <v>0</v>
      </c>
      <c r="BK155">
        <f t="shared" si="110"/>
        <v>0</v>
      </c>
      <c r="BL155">
        <f t="shared" si="111"/>
        <v>0</v>
      </c>
      <c r="BM155">
        <f t="shared" si="112"/>
        <v>0</v>
      </c>
      <c r="BN155">
        <v>4</v>
      </c>
      <c r="BO155">
        <v>4</v>
      </c>
      <c r="BP155">
        <v>4</v>
      </c>
      <c r="BQ155">
        <f t="shared" si="113"/>
        <v>4</v>
      </c>
      <c r="BR155">
        <v>4</v>
      </c>
      <c r="BS155">
        <v>4</v>
      </c>
      <c r="BT155">
        <v>3</v>
      </c>
      <c r="BU155">
        <f t="shared" si="114"/>
        <v>3.6666666666666665</v>
      </c>
      <c r="BV155">
        <f t="shared" si="115"/>
        <v>0</v>
      </c>
      <c r="BW155">
        <f t="shared" si="116"/>
        <v>0</v>
      </c>
      <c r="BX155">
        <f t="shared" si="117"/>
        <v>1</v>
      </c>
      <c r="BY155">
        <f t="shared" si="118"/>
        <v>0.33333333333333348</v>
      </c>
      <c r="BZ155">
        <v>4</v>
      </c>
      <c r="CA155">
        <v>4</v>
      </c>
      <c r="CB155">
        <v>4</v>
      </c>
      <c r="CC155">
        <v>4</v>
      </c>
      <c r="CD155">
        <v>4</v>
      </c>
      <c r="CE155">
        <v>4</v>
      </c>
      <c r="CF155">
        <v>4</v>
      </c>
      <c r="CG155">
        <v>4</v>
      </c>
      <c r="CH155">
        <v>4</v>
      </c>
      <c r="CI155">
        <f t="shared" si="119"/>
        <v>4</v>
      </c>
      <c r="CJ155">
        <v>4</v>
      </c>
      <c r="CK155">
        <v>3</v>
      </c>
      <c r="CL155">
        <v>4</v>
      </c>
      <c r="CM155">
        <v>4</v>
      </c>
      <c r="CN155">
        <v>4</v>
      </c>
      <c r="CO155">
        <v>4</v>
      </c>
      <c r="CP155">
        <v>4</v>
      </c>
      <c r="CQ155">
        <v>4</v>
      </c>
      <c r="CR155">
        <v>3</v>
      </c>
      <c r="CS155">
        <f t="shared" si="120"/>
        <v>3.7777777777777777</v>
      </c>
      <c r="CT155">
        <f t="shared" si="121"/>
        <v>0</v>
      </c>
      <c r="CU155">
        <f t="shared" si="122"/>
        <v>1</v>
      </c>
      <c r="CV155">
        <f t="shared" si="123"/>
        <v>0</v>
      </c>
      <c r="CW155">
        <f t="shared" si="124"/>
        <v>0</v>
      </c>
      <c r="CX155">
        <f t="shared" si="125"/>
        <v>0</v>
      </c>
      <c r="CY155">
        <f t="shared" si="126"/>
        <v>0</v>
      </c>
      <c r="CZ155">
        <f t="shared" si="127"/>
        <v>0</v>
      </c>
      <c r="DA155">
        <f t="shared" si="128"/>
        <v>0</v>
      </c>
      <c r="DB155">
        <f t="shared" si="129"/>
        <v>1</v>
      </c>
      <c r="DC155">
        <f t="shared" si="130"/>
        <v>0.22222222222222232</v>
      </c>
    </row>
    <row r="156" spans="1:107">
      <c r="A156">
        <v>155</v>
      </c>
      <c r="B156">
        <v>1</v>
      </c>
      <c r="C156">
        <v>0</v>
      </c>
      <c r="D156">
        <v>5</v>
      </c>
      <c r="E156">
        <v>5</v>
      </c>
      <c r="F156">
        <v>5</v>
      </c>
      <c r="G156">
        <v>5</v>
      </c>
      <c r="H156">
        <v>1</v>
      </c>
      <c r="I156">
        <v>1</v>
      </c>
      <c r="J156">
        <v>4</v>
      </c>
      <c r="K156">
        <v>2</v>
      </c>
      <c r="L156">
        <v>4</v>
      </c>
      <c r="M156">
        <v>4</v>
      </c>
      <c r="N156">
        <v>4</v>
      </c>
      <c r="O156">
        <v>4</v>
      </c>
      <c r="P156">
        <v>4</v>
      </c>
      <c r="Q156">
        <v>4</v>
      </c>
      <c r="R156">
        <v>4</v>
      </c>
      <c r="S156">
        <v>4</v>
      </c>
      <c r="T156">
        <v>4</v>
      </c>
      <c r="U156">
        <v>4</v>
      </c>
      <c r="V156">
        <v>4</v>
      </c>
      <c r="W156">
        <v>4</v>
      </c>
      <c r="X156">
        <v>4</v>
      </c>
      <c r="Y156">
        <f t="shared" si="92"/>
        <v>4</v>
      </c>
      <c r="Z156">
        <v>4</v>
      </c>
      <c r="AA156">
        <v>4</v>
      </c>
      <c r="AB156">
        <v>4</v>
      </c>
      <c r="AC156">
        <v>4</v>
      </c>
      <c r="AD156">
        <v>4</v>
      </c>
      <c r="AE156">
        <v>4</v>
      </c>
      <c r="AF156">
        <v>4</v>
      </c>
      <c r="AG156">
        <v>4</v>
      </c>
      <c r="AH156">
        <v>4</v>
      </c>
      <c r="AI156">
        <v>4</v>
      </c>
      <c r="AJ156">
        <v>4</v>
      </c>
      <c r="AK156">
        <v>4</v>
      </c>
      <c r="AL156">
        <v>4</v>
      </c>
      <c r="AM156">
        <f t="shared" si="93"/>
        <v>4</v>
      </c>
      <c r="AN156">
        <f t="shared" si="131"/>
        <v>0</v>
      </c>
      <c r="AO156">
        <f t="shared" si="94"/>
        <v>0</v>
      </c>
      <c r="AP156">
        <f t="shared" si="95"/>
        <v>0</v>
      </c>
      <c r="AQ156">
        <f t="shared" si="96"/>
        <v>0</v>
      </c>
      <c r="AR156">
        <f t="shared" si="97"/>
        <v>0</v>
      </c>
      <c r="AS156">
        <f t="shared" si="98"/>
        <v>0</v>
      </c>
      <c r="AT156">
        <f t="shared" si="99"/>
        <v>0</v>
      </c>
      <c r="AU156">
        <f t="shared" si="100"/>
        <v>0</v>
      </c>
      <c r="AV156">
        <f t="shared" si="101"/>
        <v>0</v>
      </c>
      <c r="AW156">
        <f t="shared" si="102"/>
        <v>0</v>
      </c>
      <c r="AX156">
        <f t="shared" si="103"/>
        <v>0</v>
      </c>
      <c r="AY156">
        <f t="shared" si="104"/>
        <v>0</v>
      </c>
      <c r="AZ156">
        <f t="shared" si="105"/>
        <v>0</v>
      </c>
      <c r="BA156">
        <f t="shared" si="106"/>
        <v>0</v>
      </c>
      <c r="BB156">
        <v>4</v>
      </c>
      <c r="BC156">
        <v>4</v>
      </c>
      <c r="BD156">
        <v>4</v>
      </c>
      <c r="BE156">
        <f t="shared" si="107"/>
        <v>4</v>
      </c>
      <c r="BF156">
        <v>4</v>
      </c>
      <c r="BG156">
        <v>4</v>
      </c>
      <c r="BH156">
        <v>4</v>
      </c>
      <c r="BI156">
        <f t="shared" si="108"/>
        <v>4</v>
      </c>
      <c r="BJ156">
        <f t="shared" si="109"/>
        <v>0</v>
      </c>
      <c r="BK156">
        <f t="shared" si="110"/>
        <v>0</v>
      </c>
      <c r="BL156">
        <f t="shared" si="111"/>
        <v>0</v>
      </c>
      <c r="BM156">
        <f t="shared" si="112"/>
        <v>0</v>
      </c>
      <c r="BN156">
        <v>4</v>
      </c>
      <c r="BO156">
        <v>4</v>
      </c>
      <c r="BP156">
        <v>4</v>
      </c>
      <c r="BQ156">
        <f t="shared" si="113"/>
        <v>4</v>
      </c>
      <c r="BR156">
        <v>4</v>
      </c>
      <c r="BS156">
        <v>4</v>
      </c>
      <c r="BT156">
        <v>4</v>
      </c>
      <c r="BU156">
        <f t="shared" si="114"/>
        <v>4</v>
      </c>
      <c r="BV156">
        <f t="shared" si="115"/>
        <v>0</v>
      </c>
      <c r="BW156">
        <f t="shared" si="116"/>
        <v>0</v>
      </c>
      <c r="BX156">
        <f t="shared" si="117"/>
        <v>0</v>
      </c>
      <c r="BY156">
        <f t="shared" si="118"/>
        <v>0</v>
      </c>
      <c r="BZ156">
        <v>4</v>
      </c>
      <c r="CA156">
        <v>4</v>
      </c>
      <c r="CB156">
        <v>4</v>
      </c>
      <c r="CC156">
        <v>4</v>
      </c>
      <c r="CD156">
        <v>4</v>
      </c>
      <c r="CE156">
        <v>4</v>
      </c>
      <c r="CF156">
        <v>4</v>
      </c>
      <c r="CG156">
        <v>4</v>
      </c>
      <c r="CH156">
        <v>4</v>
      </c>
      <c r="CI156">
        <f t="shared" si="119"/>
        <v>4</v>
      </c>
      <c r="CJ156">
        <v>4</v>
      </c>
      <c r="CK156">
        <v>4</v>
      </c>
      <c r="CL156">
        <v>4</v>
      </c>
      <c r="CM156">
        <v>4</v>
      </c>
      <c r="CN156">
        <v>4</v>
      </c>
      <c r="CO156">
        <v>4</v>
      </c>
      <c r="CP156">
        <v>4</v>
      </c>
      <c r="CQ156">
        <v>4</v>
      </c>
      <c r="CR156">
        <v>4</v>
      </c>
      <c r="CS156">
        <f t="shared" si="120"/>
        <v>4</v>
      </c>
      <c r="CT156">
        <f t="shared" si="121"/>
        <v>0</v>
      </c>
      <c r="CU156">
        <f t="shared" si="122"/>
        <v>0</v>
      </c>
      <c r="CV156">
        <f t="shared" si="123"/>
        <v>0</v>
      </c>
      <c r="CW156">
        <f t="shared" si="124"/>
        <v>0</v>
      </c>
      <c r="CX156">
        <f t="shared" si="125"/>
        <v>0</v>
      </c>
      <c r="CY156">
        <f t="shared" si="126"/>
        <v>0</v>
      </c>
      <c r="CZ156">
        <f t="shared" si="127"/>
        <v>0</v>
      </c>
      <c r="DA156">
        <f t="shared" si="128"/>
        <v>0</v>
      </c>
      <c r="DB156">
        <f t="shared" si="129"/>
        <v>0</v>
      </c>
      <c r="DC156">
        <f t="shared" si="130"/>
        <v>0</v>
      </c>
    </row>
    <row r="157" spans="1:107">
      <c r="A157">
        <v>156</v>
      </c>
      <c r="B157">
        <v>1</v>
      </c>
      <c r="C157">
        <v>0</v>
      </c>
      <c r="D157">
        <v>5</v>
      </c>
      <c r="E157">
        <v>5</v>
      </c>
      <c r="F157">
        <v>5</v>
      </c>
      <c r="G157">
        <v>5</v>
      </c>
      <c r="H157">
        <v>1</v>
      </c>
      <c r="I157">
        <v>0</v>
      </c>
      <c r="J157">
        <v>4</v>
      </c>
      <c r="K157">
        <v>1</v>
      </c>
      <c r="L157">
        <v>4</v>
      </c>
      <c r="M157">
        <v>4</v>
      </c>
      <c r="N157">
        <v>4</v>
      </c>
      <c r="O157">
        <v>4</v>
      </c>
      <c r="P157">
        <v>4</v>
      </c>
      <c r="Q157">
        <v>4</v>
      </c>
      <c r="R157">
        <v>4</v>
      </c>
      <c r="S157">
        <v>4</v>
      </c>
      <c r="T157">
        <v>4</v>
      </c>
      <c r="U157">
        <v>4</v>
      </c>
      <c r="V157">
        <v>4</v>
      </c>
      <c r="W157">
        <v>4</v>
      </c>
      <c r="X157">
        <v>4</v>
      </c>
      <c r="Y157">
        <f t="shared" si="92"/>
        <v>4</v>
      </c>
      <c r="Z157">
        <v>4</v>
      </c>
      <c r="AA157">
        <v>4</v>
      </c>
      <c r="AB157">
        <v>4</v>
      </c>
      <c r="AC157">
        <v>4</v>
      </c>
      <c r="AD157">
        <v>4</v>
      </c>
      <c r="AE157">
        <v>4</v>
      </c>
      <c r="AF157">
        <v>4</v>
      </c>
      <c r="AG157">
        <v>4</v>
      </c>
      <c r="AH157">
        <v>4</v>
      </c>
      <c r="AI157">
        <v>4</v>
      </c>
      <c r="AJ157">
        <v>4</v>
      </c>
      <c r="AK157">
        <v>4</v>
      </c>
      <c r="AL157">
        <v>4</v>
      </c>
      <c r="AM157">
        <f t="shared" si="93"/>
        <v>4</v>
      </c>
      <c r="AN157">
        <f t="shared" si="131"/>
        <v>0</v>
      </c>
      <c r="AO157">
        <f t="shared" si="94"/>
        <v>0</v>
      </c>
      <c r="AP157">
        <f t="shared" si="95"/>
        <v>0</v>
      </c>
      <c r="AQ157">
        <f t="shared" si="96"/>
        <v>0</v>
      </c>
      <c r="AR157">
        <f t="shared" si="97"/>
        <v>0</v>
      </c>
      <c r="AS157">
        <f t="shared" si="98"/>
        <v>0</v>
      </c>
      <c r="AT157">
        <f t="shared" si="99"/>
        <v>0</v>
      </c>
      <c r="AU157">
        <f t="shared" si="100"/>
        <v>0</v>
      </c>
      <c r="AV157">
        <f t="shared" si="101"/>
        <v>0</v>
      </c>
      <c r="AW157">
        <f t="shared" si="102"/>
        <v>0</v>
      </c>
      <c r="AX157">
        <f t="shared" si="103"/>
        <v>0</v>
      </c>
      <c r="AY157">
        <f t="shared" si="104"/>
        <v>0</v>
      </c>
      <c r="AZ157">
        <f t="shared" si="105"/>
        <v>0</v>
      </c>
      <c r="BA157">
        <f t="shared" si="106"/>
        <v>0</v>
      </c>
      <c r="BB157">
        <v>4</v>
      </c>
      <c r="BC157">
        <v>4</v>
      </c>
      <c r="BD157">
        <v>4</v>
      </c>
      <c r="BE157">
        <f t="shared" si="107"/>
        <v>4</v>
      </c>
      <c r="BF157">
        <v>4</v>
      </c>
      <c r="BG157">
        <v>4</v>
      </c>
      <c r="BH157">
        <v>4</v>
      </c>
      <c r="BI157">
        <f t="shared" si="108"/>
        <v>4</v>
      </c>
      <c r="BJ157">
        <f t="shared" si="109"/>
        <v>0</v>
      </c>
      <c r="BK157">
        <f t="shared" si="110"/>
        <v>0</v>
      </c>
      <c r="BL157">
        <f t="shared" si="111"/>
        <v>0</v>
      </c>
      <c r="BM157">
        <f t="shared" si="112"/>
        <v>0</v>
      </c>
      <c r="BN157">
        <v>4</v>
      </c>
      <c r="BO157">
        <v>4</v>
      </c>
      <c r="BP157">
        <v>4</v>
      </c>
      <c r="BQ157">
        <f t="shared" si="113"/>
        <v>4</v>
      </c>
      <c r="BR157">
        <v>4</v>
      </c>
      <c r="BS157">
        <v>4</v>
      </c>
      <c r="BT157">
        <v>4</v>
      </c>
      <c r="BU157">
        <f t="shared" si="114"/>
        <v>4</v>
      </c>
      <c r="BV157">
        <f t="shared" si="115"/>
        <v>0</v>
      </c>
      <c r="BW157">
        <f t="shared" si="116"/>
        <v>0</v>
      </c>
      <c r="BX157">
        <f t="shared" si="117"/>
        <v>0</v>
      </c>
      <c r="BY157">
        <f t="shared" si="118"/>
        <v>0</v>
      </c>
      <c r="BZ157">
        <v>4</v>
      </c>
      <c r="CA157">
        <v>4</v>
      </c>
      <c r="CB157">
        <v>4</v>
      </c>
      <c r="CC157">
        <v>4</v>
      </c>
      <c r="CD157">
        <v>4</v>
      </c>
      <c r="CE157">
        <v>4</v>
      </c>
      <c r="CF157">
        <v>4</v>
      </c>
      <c r="CG157">
        <v>4</v>
      </c>
      <c r="CH157">
        <v>4</v>
      </c>
      <c r="CI157">
        <f t="shared" si="119"/>
        <v>4</v>
      </c>
      <c r="CJ157">
        <v>4</v>
      </c>
      <c r="CK157">
        <v>4</v>
      </c>
      <c r="CL157">
        <v>4</v>
      </c>
      <c r="CM157">
        <v>3</v>
      </c>
      <c r="CN157">
        <v>4</v>
      </c>
      <c r="CO157">
        <v>4</v>
      </c>
      <c r="CP157">
        <v>4</v>
      </c>
      <c r="CQ157">
        <v>4</v>
      </c>
      <c r="CR157">
        <v>4</v>
      </c>
      <c r="CS157">
        <f t="shared" si="120"/>
        <v>3.8888888888888888</v>
      </c>
      <c r="CT157">
        <f t="shared" si="121"/>
        <v>0</v>
      </c>
      <c r="CU157">
        <f t="shared" si="122"/>
        <v>0</v>
      </c>
      <c r="CV157">
        <f t="shared" si="123"/>
        <v>0</v>
      </c>
      <c r="CW157">
        <f t="shared" si="124"/>
        <v>1</v>
      </c>
      <c r="CX157">
        <f t="shared" si="125"/>
        <v>0</v>
      </c>
      <c r="CY157">
        <f t="shared" si="126"/>
        <v>0</v>
      </c>
      <c r="CZ157">
        <f t="shared" si="127"/>
        <v>0</v>
      </c>
      <c r="DA157">
        <f t="shared" si="128"/>
        <v>0</v>
      </c>
      <c r="DB157">
        <f t="shared" si="129"/>
        <v>0</v>
      </c>
      <c r="DC157">
        <f t="shared" si="130"/>
        <v>0.11111111111111116</v>
      </c>
    </row>
    <row r="158" spans="1:107">
      <c r="A158">
        <v>157</v>
      </c>
      <c r="B158">
        <v>1</v>
      </c>
      <c r="C158">
        <v>0</v>
      </c>
      <c r="D158">
        <v>5</v>
      </c>
      <c r="E158">
        <v>5</v>
      </c>
      <c r="F158">
        <v>5</v>
      </c>
      <c r="G158">
        <v>5</v>
      </c>
      <c r="H158">
        <v>1</v>
      </c>
      <c r="I158">
        <v>1</v>
      </c>
      <c r="J158">
        <v>3</v>
      </c>
      <c r="K158">
        <v>3</v>
      </c>
      <c r="L158">
        <v>4</v>
      </c>
      <c r="M158">
        <v>4</v>
      </c>
      <c r="N158">
        <v>4</v>
      </c>
      <c r="O158">
        <v>4</v>
      </c>
      <c r="P158">
        <v>4</v>
      </c>
      <c r="Q158">
        <v>4</v>
      </c>
      <c r="R158">
        <v>4</v>
      </c>
      <c r="S158">
        <v>4</v>
      </c>
      <c r="T158">
        <v>4</v>
      </c>
      <c r="U158">
        <v>4</v>
      </c>
      <c r="V158">
        <v>4</v>
      </c>
      <c r="W158">
        <v>4</v>
      </c>
      <c r="X158">
        <v>4</v>
      </c>
      <c r="Y158">
        <f t="shared" si="92"/>
        <v>4</v>
      </c>
      <c r="Z158">
        <v>4</v>
      </c>
      <c r="AA158">
        <v>4</v>
      </c>
      <c r="AB158">
        <v>4</v>
      </c>
      <c r="AC158">
        <v>4</v>
      </c>
      <c r="AD158">
        <v>4</v>
      </c>
      <c r="AE158">
        <v>4</v>
      </c>
      <c r="AF158">
        <v>4</v>
      </c>
      <c r="AG158">
        <v>4</v>
      </c>
      <c r="AH158">
        <v>4</v>
      </c>
      <c r="AI158">
        <v>4</v>
      </c>
      <c r="AJ158">
        <v>4</v>
      </c>
      <c r="AK158">
        <v>4</v>
      </c>
      <c r="AL158">
        <v>4</v>
      </c>
      <c r="AM158">
        <f t="shared" si="93"/>
        <v>4</v>
      </c>
      <c r="AN158">
        <f t="shared" si="131"/>
        <v>0</v>
      </c>
      <c r="AO158">
        <f t="shared" si="94"/>
        <v>0</v>
      </c>
      <c r="AP158">
        <f t="shared" si="95"/>
        <v>0</v>
      </c>
      <c r="AQ158">
        <f t="shared" si="96"/>
        <v>0</v>
      </c>
      <c r="AR158">
        <f t="shared" si="97"/>
        <v>0</v>
      </c>
      <c r="AS158">
        <f t="shared" si="98"/>
        <v>0</v>
      </c>
      <c r="AT158">
        <f t="shared" si="99"/>
        <v>0</v>
      </c>
      <c r="AU158">
        <f t="shared" si="100"/>
        <v>0</v>
      </c>
      <c r="AV158">
        <f t="shared" si="101"/>
        <v>0</v>
      </c>
      <c r="AW158">
        <f t="shared" si="102"/>
        <v>0</v>
      </c>
      <c r="AX158">
        <f t="shared" si="103"/>
        <v>0</v>
      </c>
      <c r="AY158">
        <f t="shared" si="104"/>
        <v>0</v>
      </c>
      <c r="AZ158">
        <f t="shared" si="105"/>
        <v>0</v>
      </c>
      <c r="BA158">
        <f t="shared" si="106"/>
        <v>0</v>
      </c>
      <c r="BB158">
        <v>4</v>
      </c>
      <c r="BC158">
        <v>4</v>
      </c>
      <c r="BD158">
        <v>4</v>
      </c>
      <c r="BE158">
        <f t="shared" si="107"/>
        <v>4</v>
      </c>
      <c r="BF158">
        <v>4</v>
      </c>
      <c r="BG158">
        <v>4</v>
      </c>
      <c r="BH158">
        <v>4</v>
      </c>
      <c r="BI158">
        <f t="shared" si="108"/>
        <v>4</v>
      </c>
      <c r="BJ158">
        <f t="shared" si="109"/>
        <v>0</v>
      </c>
      <c r="BK158">
        <f t="shared" si="110"/>
        <v>0</v>
      </c>
      <c r="BL158">
        <f t="shared" si="111"/>
        <v>0</v>
      </c>
      <c r="BM158">
        <f t="shared" si="112"/>
        <v>0</v>
      </c>
      <c r="BN158">
        <v>4</v>
      </c>
      <c r="BO158">
        <v>4</v>
      </c>
      <c r="BP158">
        <v>4</v>
      </c>
      <c r="BQ158">
        <f t="shared" si="113"/>
        <v>4</v>
      </c>
      <c r="BR158">
        <v>4</v>
      </c>
      <c r="BS158">
        <v>4</v>
      </c>
      <c r="BT158">
        <v>4</v>
      </c>
      <c r="BU158">
        <f t="shared" si="114"/>
        <v>4</v>
      </c>
      <c r="BV158">
        <f t="shared" si="115"/>
        <v>0</v>
      </c>
      <c r="BW158">
        <f t="shared" si="116"/>
        <v>0</v>
      </c>
      <c r="BX158">
        <f t="shared" si="117"/>
        <v>0</v>
      </c>
      <c r="BY158">
        <f t="shared" si="118"/>
        <v>0</v>
      </c>
      <c r="BZ158">
        <v>4</v>
      </c>
      <c r="CA158">
        <v>4</v>
      </c>
      <c r="CB158">
        <v>4</v>
      </c>
      <c r="CC158">
        <v>4</v>
      </c>
      <c r="CD158">
        <v>4</v>
      </c>
      <c r="CE158">
        <v>4</v>
      </c>
      <c r="CF158">
        <v>4</v>
      </c>
      <c r="CG158">
        <v>4</v>
      </c>
      <c r="CH158">
        <v>4</v>
      </c>
      <c r="CI158">
        <f t="shared" si="119"/>
        <v>4</v>
      </c>
      <c r="CJ158">
        <v>4</v>
      </c>
      <c r="CK158">
        <v>4</v>
      </c>
      <c r="CL158">
        <v>4</v>
      </c>
      <c r="CM158">
        <v>4</v>
      </c>
      <c r="CN158">
        <v>4</v>
      </c>
      <c r="CO158">
        <v>4</v>
      </c>
      <c r="CP158">
        <v>4</v>
      </c>
      <c r="CQ158">
        <v>4</v>
      </c>
      <c r="CR158">
        <v>4</v>
      </c>
      <c r="CS158">
        <f t="shared" si="120"/>
        <v>4</v>
      </c>
      <c r="CT158">
        <f t="shared" si="121"/>
        <v>0</v>
      </c>
      <c r="CU158">
        <f t="shared" si="122"/>
        <v>0</v>
      </c>
      <c r="CV158">
        <f t="shared" si="123"/>
        <v>0</v>
      </c>
      <c r="CW158">
        <f t="shared" si="124"/>
        <v>0</v>
      </c>
      <c r="CX158">
        <f t="shared" si="125"/>
        <v>0</v>
      </c>
      <c r="CY158">
        <f t="shared" si="126"/>
        <v>0</v>
      </c>
      <c r="CZ158">
        <f t="shared" si="127"/>
        <v>0</v>
      </c>
      <c r="DA158">
        <f t="shared" si="128"/>
        <v>0</v>
      </c>
      <c r="DB158">
        <f t="shared" si="129"/>
        <v>0</v>
      </c>
      <c r="DC158">
        <f t="shared" si="130"/>
        <v>0</v>
      </c>
    </row>
    <row r="159" spans="1:107">
      <c r="A159">
        <v>158</v>
      </c>
      <c r="B159">
        <v>0</v>
      </c>
      <c r="C159">
        <v>0</v>
      </c>
      <c r="D159">
        <v>5</v>
      </c>
      <c r="E159">
        <v>5</v>
      </c>
      <c r="F159">
        <v>5</v>
      </c>
      <c r="G159">
        <v>5</v>
      </c>
      <c r="H159">
        <v>1</v>
      </c>
      <c r="I159">
        <v>1</v>
      </c>
      <c r="J159">
        <v>4</v>
      </c>
      <c r="K159">
        <v>1</v>
      </c>
      <c r="L159">
        <v>4</v>
      </c>
      <c r="M159">
        <v>4</v>
      </c>
      <c r="N159">
        <v>4</v>
      </c>
      <c r="O159">
        <v>4</v>
      </c>
      <c r="P159">
        <v>4</v>
      </c>
      <c r="Q159">
        <v>4</v>
      </c>
      <c r="R159">
        <v>4</v>
      </c>
      <c r="S159">
        <v>4</v>
      </c>
      <c r="T159">
        <v>4</v>
      </c>
      <c r="U159">
        <v>4</v>
      </c>
      <c r="V159">
        <v>4</v>
      </c>
      <c r="W159">
        <v>4</v>
      </c>
      <c r="X159">
        <v>4</v>
      </c>
      <c r="Y159">
        <f t="shared" si="92"/>
        <v>4</v>
      </c>
      <c r="Z159">
        <v>4</v>
      </c>
      <c r="AA159">
        <v>4</v>
      </c>
      <c r="AB159">
        <v>4</v>
      </c>
      <c r="AC159">
        <v>4</v>
      </c>
      <c r="AD159">
        <v>4</v>
      </c>
      <c r="AE159">
        <v>4</v>
      </c>
      <c r="AF159">
        <v>4</v>
      </c>
      <c r="AG159">
        <v>4</v>
      </c>
      <c r="AH159">
        <v>4</v>
      </c>
      <c r="AI159">
        <v>4</v>
      </c>
      <c r="AJ159">
        <v>4</v>
      </c>
      <c r="AK159">
        <v>4</v>
      </c>
      <c r="AL159">
        <v>4</v>
      </c>
      <c r="AM159">
        <f t="shared" si="93"/>
        <v>4</v>
      </c>
      <c r="AN159">
        <f t="shared" si="131"/>
        <v>0</v>
      </c>
      <c r="AO159">
        <f t="shared" si="94"/>
        <v>0</v>
      </c>
      <c r="AP159">
        <f t="shared" si="95"/>
        <v>0</v>
      </c>
      <c r="AQ159">
        <f t="shared" si="96"/>
        <v>0</v>
      </c>
      <c r="AR159">
        <f t="shared" si="97"/>
        <v>0</v>
      </c>
      <c r="AS159">
        <f t="shared" si="98"/>
        <v>0</v>
      </c>
      <c r="AT159">
        <f t="shared" si="99"/>
        <v>0</v>
      </c>
      <c r="AU159">
        <f t="shared" si="100"/>
        <v>0</v>
      </c>
      <c r="AV159">
        <f t="shared" si="101"/>
        <v>0</v>
      </c>
      <c r="AW159">
        <f t="shared" si="102"/>
        <v>0</v>
      </c>
      <c r="AX159">
        <f t="shared" si="103"/>
        <v>0</v>
      </c>
      <c r="AY159">
        <f t="shared" si="104"/>
        <v>0</v>
      </c>
      <c r="AZ159">
        <f t="shared" si="105"/>
        <v>0</v>
      </c>
      <c r="BA159">
        <f t="shared" si="106"/>
        <v>0</v>
      </c>
      <c r="BB159">
        <v>4</v>
      </c>
      <c r="BC159">
        <v>4</v>
      </c>
      <c r="BD159">
        <v>4</v>
      </c>
      <c r="BE159">
        <f t="shared" si="107"/>
        <v>4</v>
      </c>
      <c r="BF159">
        <v>4</v>
      </c>
      <c r="BG159">
        <v>4</v>
      </c>
      <c r="BH159">
        <v>4</v>
      </c>
      <c r="BI159">
        <f t="shared" si="108"/>
        <v>4</v>
      </c>
      <c r="BJ159">
        <f t="shared" si="109"/>
        <v>0</v>
      </c>
      <c r="BK159">
        <f t="shared" si="110"/>
        <v>0</v>
      </c>
      <c r="BL159">
        <f t="shared" si="111"/>
        <v>0</v>
      </c>
      <c r="BM159">
        <f t="shared" si="112"/>
        <v>0</v>
      </c>
      <c r="BN159">
        <v>4</v>
      </c>
      <c r="BO159">
        <v>4</v>
      </c>
      <c r="BP159">
        <v>4</v>
      </c>
      <c r="BQ159">
        <f t="shared" si="113"/>
        <v>4</v>
      </c>
      <c r="BR159">
        <v>4</v>
      </c>
      <c r="BS159">
        <v>4</v>
      </c>
      <c r="BT159">
        <v>4</v>
      </c>
      <c r="BU159">
        <f t="shared" si="114"/>
        <v>4</v>
      </c>
      <c r="BV159">
        <f t="shared" si="115"/>
        <v>0</v>
      </c>
      <c r="BW159">
        <f t="shared" si="116"/>
        <v>0</v>
      </c>
      <c r="BX159">
        <f t="shared" si="117"/>
        <v>0</v>
      </c>
      <c r="BY159">
        <f t="shared" si="118"/>
        <v>0</v>
      </c>
      <c r="BZ159">
        <v>4</v>
      </c>
      <c r="CA159">
        <v>4</v>
      </c>
      <c r="CB159">
        <v>4</v>
      </c>
      <c r="CC159">
        <v>4</v>
      </c>
      <c r="CD159">
        <v>4</v>
      </c>
      <c r="CE159">
        <v>4</v>
      </c>
      <c r="CF159">
        <v>4</v>
      </c>
      <c r="CG159">
        <v>4</v>
      </c>
      <c r="CH159">
        <v>4</v>
      </c>
      <c r="CI159">
        <f t="shared" si="119"/>
        <v>4</v>
      </c>
      <c r="CJ159">
        <v>4</v>
      </c>
      <c r="CK159">
        <v>4</v>
      </c>
      <c r="CL159">
        <v>4</v>
      </c>
      <c r="CM159">
        <v>4</v>
      </c>
      <c r="CN159">
        <v>4</v>
      </c>
      <c r="CO159">
        <v>4</v>
      </c>
      <c r="CP159">
        <v>4</v>
      </c>
      <c r="CQ159">
        <v>4</v>
      </c>
      <c r="CR159">
        <v>4</v>
      </c>
      <c r="CS159">
        <f t="shared" si="120"/>
        <v>4</v>
      </c>
      <c r="CT159">
        <f t="shared" si="121"/>
        <v>0</v>
      </c>
      <c r="CU159">
        <f t="shared" si="122"/>
        <v>0</v>
      </c>
      <c r="CV159">
        <f t="shared" si="123"/>
        <v>0</v>
      </c>
      <c r="CW159">
        <f t="shared" si="124"/>
        <v>0</v>
      </c>
      <c r="CX159">
        <f t="shared" si="125"/>
        <v>0</v>
      </c>
      <c r="CY159">
        <f t="shared" si="126"/>
        <v>0</v>
      </c>
      <c r="CZ159">
        <f t="shared" si="127"/>
        <v>0</v>
      </c>
      <c r="DA159">
        <f t="shared" si="128"/>
        <v>0</v>
      </c>
      <c r="DB159">
        <f t="shared" si="129"/>
        <v>0</v>
      </c>
      <c r="DC159">
        <f t="shared" si="130"/>
        <v>0</v>
      </c>
    </row>
    <row r="160" spans="1:107">
      <c r="A160">
        <v>159</v>
      </c>
      <c r="B160">
        <v>1</v>
      </c>
      <c r="C160">
        <v>0</v>
      </c>
      <c r="D160">
        <v>5</v>
      </c>
      <c r="E160">
        <v>5</v>
      </c>
      <c r="F160">
        <v>5</v>
      </c>
      <c r="G160">
        <v>5</v>
      </c>
      <c r="H160">
        <v>1</v>
      </c>
      <c r="I160">
        <v>0</v>
      </c>
      <c r="J160">
        <v>2</v>
      </c>
      <c r="K160">
        <v>3</v>
      </c>
      <c r="L160">
        <v>4</v>
      </c>
      <c r="M160">
        <v>4</v>
      </c>
      <c r="N160">
        <v>4</v>
      </c>
      <c r="O160">
        <v>4</v>
      </c>
      <c r="P160">
        <v>4</v>
      </c>
      <c r="Q160">
        <v>4</v>
      </c>
      <c r="R160">
        <v>4</v>
      </c>
      <c r="S160">
        <v>4</v>
      </c>
      <c r="T160">
        <v>4</v>
      </c>
      <c r="U160">
        <v>4</v>
      </c>
      <c r="V160">
        <v>4</v>
      </c>
      <c r="W160">
        <v>4</v>
      </c>
      <c r="X160">
        <v>4</v>
      </c>
      <c r="Y160">
        <f t="shared" si="92"/>
        <v>4</v>
      </c>
      <c r="Z160">
        <v>4</v>
      </c>
      <c r="AA160">
        <v>4</v>
      </c>
      <c r="AB160">
        <v>4</v>
      </c>
      <c r="AC160">
        <v>4</v>
      </c>
      <c r="AD160">
        <v>4</v>
      </c>
      <c r="AE160">
        <v>4</v>
      </c>
      <c r="AF160">
        <v>4</v>
      </c>
      <c r="AG160">
        <v>4</v>
      </c>
      <c r="AH160">
        <v>4</v>
      </c>
      <c r="AI160">
        <v>4</v>
      </c>
      <c r="AJ160">
        <v>4</v>
      </c>
      <c r="AK160">
        <v>4</v>
      </c>
      <c r="AL160">
        <v>4</v>
      </c>
      <c r="AM160">
        <f t="shared" si="93"/>
        <v>4</v>
      </c>
      <c r="AN160">
        <f t="shared" si="131"/>
        <v>0</v>
      </c>
      <c r="AO160">
        <f t="shared" si="94"/>
        <v>0</v>
      </c>
      <c r="AP160">
        <f t="shared" si="95"/>
        <v>0</v>
      </c>
      <c r="AQ160">
        <f t="shared" si="96"/>
        <v>0</v>
      </c>
      <c r="AR160">
        <f t="shared" si="97"/>
        <v>0</v>
      </c>
      <c r="AS160">
        <f t="shared" si="98"/>
        <v>0</v>
      </c>
      <c r="AT160">
        <f t="shared" si="99"/>
        <v>0</v>
      </c>
      <c r="AU160">
        <f t="shared" si="100"/>
        <v>0</v>
      </c>
      <c r="AV160">
        <f t="shared" si="101"/>
        <v>0</v>
      </c>
      <c r="AW160">
        <f t="shared" si="102"/>
        <v>0</v>
      </c>
      <c r="AX160">
        <f t="shared" si="103"/>
        <v>0</v>
      </c>
      <c r="AY160">
        <f t="shared" si="104"/>
        <v>0</v>
      </c>
      <c r="AZ160">
        <f t="shared" si="105"/>
        <v>0</v>
      </c>
      <c r="BA160">
        <f t="shared" si="106"/>
        <v>0</v>
      </c>
      <c r="BB160">
        <v>4</v>
      </c>
      <c r="BC160">
        <v>4</v>
      </c>
      <c r="BD160">
        <v>4</v>
      </c>
      <c r="BE160">
        <f t="shared" si="107"/>
        <v>4</v>
      </c>
      <c r="BF160">
        <v>4</v>
      </c>
      <c r="BG160">
        <v>4</v>
      </c>
      <c r="BH160">
        <v>4</v>
      </c>
      <c r="BI160">
        <f t="shared" si="108"/>
        <v>4</v>
      </c>
      <c r="BJ160">
        <f t="shared" si="109"/>
        <v>0</v>
      </c>
      <c r="BK160">
        <f t="shared" si="110"/>
        <v>0</v>
      </c>
      <c r="BL160">
        <f t="shared" si="111"/>
        <v>0</v>
      </c>
      <c r="BM160">
        <f t="shared" si="112"/>
        <v>0</v>
      </c>
      <c r="BN160">
        <v>4</v>
      </c>
      <c r="BO160">
        <v>4</v>
      </c>
      <c r="BP160">
        <v>4</v>
      </c>
      <c r="BQ160">
        <f t="shared" si="113"/>
        <v>4</v>
      </c>
      <c r="BR160">
        <v>4</v>
      </c>
      <c r="BS160">
        <v>4</v>
      </c>
      <c r="BT160">
        <v>4</v>
      </c>
      <c r="BU160">
        <f t="shared" si="114"/>
        <v>4</v>
      </c>
      <c r="BV160">
        <f t="shared" si="115"/>
        <v>0</v>
      </c>
      <c r="BW160">
        <f t="shared" si="116"/>
        <v>0</v>
      </c>
      <c r="BX160">
        <f t="shared" si="117"/>
        <v>0</v>
      </c>
      <c r="BY160">
        <f t="shared" si="118"/>
        <v>0</v>
      </c>
      <c r="BZ160">
        <v>4</v>
      </c>
      <c r="CA160">
        <v>4</v>
      </c>
      <c r="CB160">
        <v>4</v>
      </c>
      <c r="CC160">
        <v>4</v>
      </c>
      <c r="CD160">
        <v>4</v>
      </c>
      <c r="CE160">
        <v>4</v>
      </c>
      <c r="CF160">
        <v>4</v>
      </c>
      <c r="CG160">
        <v>4</v>
      </c>
      <c r="CH160">
        <v>4</v>
      </c>
      <c r="CI160">
        <f t="shared" si="119"/>
        <v>4</v>
      </c>
      <c r="CJ160">
        <v>4</v>
      </c>
      <c r="CK160">
        <v>4</v>
      </c>
      <c r="CL160">
        <v>4</v>
      </c>
      <c r="CM160">
        <v>4</v>
      </c>
      <c r="CN160">
        <v>4</v>
      </c>
      <c r="CO160">
        <v>4</v>
      </c>
      <c r="CP160">
        <v>4</v>
      </c>
      <c r="CQ160">
        <v>4</v>
      </c>
      <c r="CR160">
        <v>4</v>
      </c>
      <c r="CS160">
        <f t="shared" si="120"/>
        <v>4</v>
      </c>
      <c r="CT160">
        <f t="shared" si="121"/>
        <v>0</v>
      </c>
      <c r="CU160">
        <f t="shared" si="122"/>
        <v>0</v>
      </c>
      <c r="CV160">
        <f t="shared" si="123"/>
        <v>0</v>
      </c>
      <c r="CW160">
        <f t="shared" si="124"/>
        <v>0</v>
      </c>
      <c r="CX160">
        <f t="shared" si="125"/>
        <v>0</v>
      </c>
      <c r="CY160">
        <f t="shared" si="126"/>
        <v>0</v>
      </c>
      <c r="CZ160">
        <f t="shared" si="127"/>
        <v>0</v>
      </c>
      <c r="DA160">
        <f t="shared" si="128"/>
        <v>0</v>
      </c>
      <c r="DB160">
        <f t="shared" si="129"/>
        <v>0</v>
      </c>
      <c r="DC160">
        <f t="shared" si="130"/>
        <v>0</v>
      </c>
    </row>
    <row r="161" spans="1:107">
      <c r="A161">
        <v>160</v>
      </c>
      <c r="B161">
        <v>1</v>
      </c>
      <c r="C161">
        <v>0</v>
      </c>
      <c r="D161">
        <v>5</v>
      </c>
      <c r="E161">
        <v>5</v>
      </c>
      <c r="F161">
        <v>5</v>
      </c>
      <c r="G161">
        <v>5</v>
      </c>
      <c r="H161">
        <v>1</v>
      </c>
      <c r="I161">
        <v>1</v>
      </c>
      <c r="J161">
        <v>2</v>
      </c>
      <c r="K161">
        <v>1</v>
      </c>
      <c r="L161">
        <v>3</v>
      </c>
      <c r="M161">
        <v>4</v>
      </c>
      <c r="N161">
        <v>4</v>
      </c>
      <c r="O161">
        <v>4</v>
      </c>
      <c r="P161">
        <v>4</v>
      </c>
      <c r="Q161">
        <v>4</v>
      </c>
      <c r="R161">
        <v>4</v>
      </c>
      <c r="S161">
        <v>4</v>
      </c>
      <c r="T161">
        <v>4</v>
      </c>
      <c r="U161">
        <v>4</v>
      </c>
      <c r="V161">
        <v>4</v>
      </c>
      <c r="W161">
        <v>4</v>
      </c>
      <c r="X161">
        <v>4</v>
      </c>
      <c r="Y161">
        <f t="shared" si="92"/>
        <v>3.9230769230769229</v>
      </c>
      <c r="Z161">
        <v>4</v>
      </c>
      <c r="AA161">
        <v>4</v>
      </c>
      <c r="AB161">
        <v>4</v>
      </c>
      <c r="AC161">
        <v>3</v>
      </c>
      <c r="AD161">
        <v>4</v>
      </c>
      <c r="AE161">
        <v>3</v>
      </c>
      <c r="AF161">
        <v>4</v>
      </c>
      <c r="AG161">
        <v>4</v>
      </c>
      <c r="AH161">
        <v>4</v>
      </c>
      <c r="AI161">
        <v>4</v>
      </c>
      <c r="AJ161">
        <v>4</v>
      </c>
      <c r="AK161">
        <v>4</v>
      </c>
      <c r="AL161">
        <v>4</v>
      </c>
      <c r="AM161">
        <f t="shared" si="93"/>
        <v>3.8461538461538463</v>
      </c>
      <c r="AN161">
        <f t="shared" si="131"/>
        <v>1</v>
      </c>
      <c r="AO161">
        <f t="shared" si="94"/>
        <v>0</v>
      </c>
      <c r="AP161">
        <f t="shared" si="95"/>
        <v>0</v>
      </c>
      <c r="AQ161">
        <f t="shared" si="96"/>
        <v>1</v>
      </c>
      <c r="AR161">
        <f t="shared" si="97"/>
        <v>0</v>
      </c>
      <c r="AS161">
        <f t="shared" si="98"/>
        <v>1</v>
      </c>
      <c r="AT161">
        <f t="shared" si="99"/>
        <v>0</v>
      </c>
      <c r="AU161">
        <f t="shared" si="100"/>
        <v>0</v>
      </c>
      <c r="AV161">
        <f t="shared" si="101"/>
        <v>0</v>
      </c>
      <c r="AW161">
        <f t="shared" si="102"/>
        <v>0</v>
      </c>
      <c r="AX161">
        <f t="shared" si="103"/>
        <v>0</v>
      </c>
      <c r="AY161">
        <f t="shared" si="104"/>
        <v>0</v>
      </c>
      <c r="AZ161">
        <f t="shared" si="105"/>
        <v>0</v>
      </c>
      <c r="BA161">
        <f t="shared" si="106"/>
        <v>7.692307692307665E-2</v>
      </c>
      <c r="BB161">
        <v>4</v>
      </c>
      <c r="BC161">
        <v>4</v>
      </c>
      <c r="BD161">
        <v>4</v>
      </c>
      <c r="BE161">
        <f t="shared" si="107"/>
        <v>4</v>
      </c>
      <c r="BF161">
        <v>4</v>
      </c>
      <c r="BG161">
        <v>4</v>
      </c>
      <c r="BH161">
        <v>4</v>
      </c>
      <c r="BI161">
        <f t="shared" si="108"/>
        <v>4</v>
      </c>
      <c r="BJ161">
        <f t="shared" si="109"/>
        <v>0</v>
      </c>
      <c r="BK161">
        <f t="shared" si="110"/>
        <v>0</v>
      </c>
      <c r="BL161">
        <f t="shared" si="111"/>
        <v>0</v>
      </c>
      <c r="BM161">
        <f t="shared" si="112"/>
        <v>0</v>
      </c>
      <c r="BN161">
        <v>4</v>
      </c>
      <c r="BO161">
        <v>3</v>
      </c>
      <c r="BP161">
        <v>4</v>
      </c>
      <c r="BQ161">
        <f t="shared" si="113"/>
        <v>3.6666666666666665</v>
      </c>
      <c r="BR161">
        <v>4</v>
      </c>
      <c r="BS161">
        <v>4</v>
      </c>
      <c r="BT161">
        <v>4</v>
      </c>
      <c r="BU161">
        <f t="shared" si="114"/>
        <v>4</v>
      </c>
      <c r="BV161">
        <f t="shared" si="115"/>
        <v>0</v>
      </c>
      <c r="BW161">
        <f t="shared" si="116"/>
        <v>1</v>
      </c>
      <c r="BX161">
        <f t="shared" si="117"/>
        <v>0</v>
      </c>
      <c r="BY161">
        <f t="shared" si="118"/>
        <v>0.33333333333333348</v>
      </c>
      <c r="BZ161">
        <v>4</v>
      </c>
      <c r="CA161">
        <v>4</v>
      </c>
      <c r="CB161">
        <v>4</v>
      </c>
      <c r="CC161">
        <v>4</v>
      </c>
      <c r="CD161">
        <v>4</v>
      </c>
      <c r="CE161">
        <v>4</v>
      </c>
      <c r="CF161">
        <v>4</v>
      </c>
      <c r="CG161">
        <v>4</v>
      </c>
      <c r="CH161">
        <v>4</v>
      </c>
      <c r="CI161">
        <f t="shared" si="119"/>
        <v>4</v>
      </c>
      <c r="CJ161">
        <v>4</v>
      </c>
      <c r="CK161">
        <v>4</v>
      </c>
      <c r="CL161">
        <v>4</v>
      </c>
      <c r="CM161">
        <v>4</v>
      </c>
      <c r="CN161">
        <v>4</v>
      </c>
      <c r="CO161">
        <v>4</v>
      </c>
      <c r="CP161">
        <v>4</v>
      </c>
      <c r="CQ161">
        <v>4</v>
      </c>
      <c r="CR161">
        <v>4</v>
      </c>
      <c r="CS161">
        <f t="shared" si="120"/>
        <v>4</v>
      </c>
      <c r="CT161">
        <f t="shared" si="121"/>
        <v>0</v>
      </c>
      <c r="CU161">
        <f t="shared" si="122"/>
        <v>0</v>
      </c>
      <c r="CV161">
        <f t="shared" si="123"/>
        <v>0</v>
      </c>
      <c r="CW161">
        <f t="shared" si="124"/>
        <v>0</v>
      </c>
      <c r="CX161">
        <f t="shared" si="125"/>
        <v>0</v>
      </c>
      <c r="CY161">
        <f t="shared" si="126"/>
        <v>0</v>
      </c>
      <c r="CZ161">
        <f t="shared" si="127"/>
        <v>0</v>
      </c>
      <c r="DA161">
        <f t="shared" si="128"/>
        <v>0</v>
      </c>
      <c r="DB161">
        <f t="shared" si="129"/>
        <v>0</v>
      </c>
      <c r="DC161">
        <f t="shared" si="130"/>
        <v>0</v>
      </c>
    </row>
  </sheetData>
  <pageMargins left="0.7" right="0.7" top="0.75" bottom="0.75" header="0.3" footer="0.3"/>
  <pageSetup paperSize="9" orientation="portrait" horizontalDpi="0" verticalDpi="0" r:id="rId1"/>
  <ignoredErrors>
    <ignoredError sqref="Y2:Y16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A14" sqref="A14"/>
    </sheetView>
  </sheetViews>
  <sheetFormatPr defaultRowHeight="15.95" customHeight="1"/>
  <cols>
    <col min="1" max="1" width="114.140625" bestFit="1" customWidth="1"/>
  </cols>
  <sheetData>
    <row r="1" spans="1:7" ht="15.95" customHeight="1">
      <c r="A1" s="8" t="s">
        <v>243</v>
      </c>
      <c r="B1" s="8"/>
      <c r="C1" s="8"/>
      <c r="D1" s="8"/>
      <c r="E1" s="8"/>
      <c r="F1" s="8"/>
      <c r="G1" s="8"/>
    </row>
    <row r="2" spans="1:7" ht="15.95" customHeight="1">
      <c r="A2" s="1" t="s">
        <v>106</v>
      </c>
      <c r="B2" s="2" t="s">
        <v>107</v>
      </c>
      <c r="C2" s="2"/>
      <c r="D2" s="2" t="s">
        <v>108</v>
      </c>
      <c r="E2" s="2"/>
      <c r="F2" s="2" t="s">
        <v>109</v>
      </c>
      <c r="G2" s="2"/>
    </row>
    <row r="3" spans="1:7" ht="15.95" customHeight="1">
      <c r="A3" s="1"/>
      <c r="B3" s="3" t="s">
        <v>110</v>
      </c>
      <c r="C3" s="3" t="s">
        <v>111</v>
      </c>
      <c r="D3" s="3" t="s">
        <v>110</v>
      </c>
      <c r="E3" s="3" t="s">
        <v>111</v>
      </c>
      <c r="F3" s="3" t="s">
        <v>110</v>
      </c>
      <c r="G3" s="3" t="s">
        <v>111</v>
      </c>
    </row>
    <row r="4" spans="1:7" ht="15.95" customHeight="1">
      <c r="A4" s="4" t="s">
        <v>112</v>
      </c>
      <c r="B4" s="5" t="s">
        <v>113</v>
      </c>
      <c r="C4" s="5"/>
      <c r="D4" s="5" t="s">
        <v>114</v>
      </c>
      <c r="E4" s="5"/>
      <c r="F4" s="5"/>
      <c r="G4" s="5"/>
    </row>
    <row r="5" spans="1:7" ht="15.95" customHeight="1">
      <c r="A5" s="6" t="s">
        <v>115</v>
      </c>
      <c r="B5" s="7" t="s">
        <v>116</v>
      </c>
      <c r="C5" s="7">
        <v>3</v>
      </c>
      <c r="D5" s="7" t="s">
        <v>117</v>
      </c>
      <c r="E5" s="7">
        <v>3</v>
      </c>
      <c r="F5" s="7" t="s">
        <v>118</v>
      </c>
      <c r="G5" s="7">
        <v>1</v>
      </c>
    </row>
    <row r="6" spans="1:7" ht="15.95" customHeight="1">
      <c r="A6" s="6" t="s">
        <v>119</v>
      </c>
      <c r="B6" s="7" t="s">
        <v>120</v>
      </c>
      <c r="C6" s="7">
        <v>1</v>
      </c>
      <c r="D6" s="7" t="s">
        <v>121</v>
      </c>
      <c r="E6" s="7">
        <v>4</v>
      </c>
      <c r="F6" s="7" t="s">
        <v>122</v>
      </c>
      <c r="G6" s="7">
        <v>2</v>
      </c>
    </row>
    <row r="7" spans="1:7" ht="15.95" customHeight="1">
      <c r="A7" s="6" t="s">
        <v>123</v>
      </c>
      <c r="B7" s="7" t="s">
        <v>124</v>
      </c>
      <c r="C7" s="7">
        <v>12</v>
      </c>
      <c r="D7" s="7" t="s">
        <v>125</v>
      </c>
      <c r="E7" s="7">
        <v>2</v>
      </c>
      <c r="F7" s="7" t="s">
        <v>126</v>
      </c>
      <c r="G7" s="7">
        <v>3</v>
      </c>
    </row>
    <row r="8" spans="1:7" ht="15.95" customHeight="1">
      <c r="A8" s="6" t="s">
        <v>127</v>
      </c>
      <c r="B8" s="7" t="s">
        <v>128</v>
      </c>
      <c r="C8" s="7">
        <v>2</v>
      </c>
      <c r="D8" s="7" t="s">
        <v>129</v>
      </c>
      <c r="E8" s="7">
        <v>5</v>
      </c>
      <c r="F8" s="7" t="s">
        <v>130</v>
      </c>
      <c r="G8" s="7">
        <v>4</v>
      </c>
    </row>
    <row r="9" spans="1:7" ht="15.95" customHeight="1">
      <c r="A9" s="6" t="s">
        <v>131</v>
      </c>
      <c r="B9" s="7" t="s">
        <v>132</v>
      </c>
      <c r="C9" s="7">
        <v>6</v>
      </c>
      <c r="D9" s="7" t="s">
        <v>133</v>
      </c>
      <c r="E9" s="7">
        <v>7</v>
      </c>
      <c r="F9" s="7" t="s">
        <v>134</v>
      </c>
      <c r="G9" s="7">
        <v>5</v>
      </c>
    </row>
    <row r="10" spans="1:7" ht="15.95" customHeight="1">
      <c r="A10" s="6" t="s">
        <v>135</v>
      </c>
      <c r="B10" s="7" t="s">
        <v>136</v>
      </c>
      <c r="C10" s="7">
        <v>7</v>
      </c>
      <c r="D10" s="7" t="s">
        <v>137</v>
      </c>
      <c r="E10" s="7">
        <v>11</v>
      </c>
      <c r="F10" s="7" t="s">
        <v>138</v>
      </c>
      <c r="G10" s="7">
        <v>6</v>
      </c>
    </row>
    <row r="11" spans="1:7" ht="15.95" customHeight="1">
      <c r="A11" s="6" t="s">
        <v>139</v>
      </c>
      <c r="B11" s="7" t="s">
        <v>140</v>
      </c>
      <c r="C11" s="7">
        <v>18</v>
      </c>
      <c r="D11" s="7" t="s">
        <v>141</v>
      </c>
      <c r="E11" s="7">
        <v>10</v>
      </c>
      <c r="F11" s="7" t="s">
        <v>142</v>
      </c>
      <c r="G11" s="7">
        <v>7</v>
      </c>
    </row>
    <row r="12" spans="1:7" ht="15.95" customHeight="1">
      <c r="A12" s="6" t="s">
        <v>143</v>
      </c>
      <c r="B12" s="7" t="s">
        <v>144</v>
      </c>
      <c r="C12" s="7">
        <v>12</v>
      </c>
      <c r="D12" s="7" t="s">
        <v>145</v>
      </c>
      <c r="E12" s="7">
        <v>9</v>
      </c>
      <c r="F12" s="7" t="s">
        <v>146</v>
      </c>
      <c r="G12" s="7">
        <v>8</v>
      </c>
    </row>
    <row r="13" spans="1:7" ht="15.95" customHeight="1">
      <c r="A13" s="6" t="s">
        <v>147</v>
      </c>
      <c r="B13" s="7" t="s">
        <v>148</v>
      </c>
      <c r="C13" s="7">
        <v>21</v>
      </c>
      <c r="D13" s="7" t="s">
        <v>149</v>
      </c>
      <c r="E13" s="7">
        <v>7</v>
      </c>
      <c r="F13" s="7" t="s">
        <v>150</v>
      </c>
      <c r="G13" s="7">
        <v>9</v>
      </c>
    </row>
    <row r="14" spans="1:7" ht="15.95" customHeight="1">
      <c r="A14" s="6" t="s">
        <v>151</v>
      </c>
      <c r="B14" s="7" t="s">
        <v>152</v>
      </c>
      <c r="C14" s="7">
        <v>29</v>
      </c>
      <c r="D14" s="7" t="s">
        <v>153</v>
      </c>
      <c r="E14" s="7">
        <v>6</v>
      </c>
      <c r="F14" s="7" t="s">
        <v>154</v>
      </c>
      <c r="G14" s="7">
        <v>10</v>
      </c>
    </row>
    <row r="15" spans="1:7" ht="15.95" customHeight="1">
      <c r="A15" s="6" t="s">
        <v>155</v>
      </c>
      <c r="B15" s="7" t="s">
        <v>156</v>
      </c>
      <c r="C15" s="7">
        <v>5</v>
      </c>
      <c r="D15" s="7" t="s">
        <v>157</v>
      </c>
      <c r="E15" s="7">
        <v>14</v>
      </c>
      <c r="F15" s="7" t="s">
        <v>158</v>
      </c>
      <c r="G15" s="7">
        <v>11</v>
      </c>
    </row>
    <row r="16" spans="1:7" ht="15.95" customHeight="1">
      <c r="A16" s="6" t="s">
        <v>159</v>
      </c>
      <c r="B16" s="7" t="s">
        <v>160</v>
      </c>
      <c r="C16" s="7">
        <v>29</v>
      </c>
      <c r="D16" s="7" t="s">
        <v>161</v>
      </c>
      <c r="E16" s="7">
        <v>12</v>
      </c>
      <c r="F16" s="7" t="s">
        <v>162</v>
      </c>
      <c r="G16" s="7">
        <v>12</v>
      </c>
    </row>
    <row r="17" spans="1:7" ht="15.95" customHeight="1">
      <c r="A17" s="6" t="s">
        <v>163</v>
      </c>
      <c r="B17" s="7" t="s">
        <v>164</v>
      </c>
      <c r="C17" s="7">
        <v>4</v>
      </c>
      <c r="D17" s="7" t="s">
        <v>165</v>
      </c>
      <c r="E17" s="7">
        <v>21</v>
      </c>
      <c r="F17" s="7" t="s">
        <v>166</v>
      </c>
      <c r="G17" s="7">
        <v>13</v>
      </c>
    </row>
    <row r="18" spans="1:7" ht="15.95" customHeight="1">
      <c r="A18" s="6" t="s">
        <v>167</v>
      </c>
      <c r="B18" s="7" t="s">
        <v>168</v>
      </c>
      <c r="C18" s="7">
        <v>19</v>
      </c>
      <c r="D18" s="7" t="s">
        <v>169</v>
      </c>
      <c r="E18" s="7">
        <v>14</v>
      </c>
      <c r="F18" s="7" t="s">
        <v>170</v>
      </c>
      <c r="G18" s="7">
        <v>14</v>
      </c>
    </row>
    <row r="19" spans="1:7" ht="15.95" customHeight="1">
      <c r="A19" s="6" t="s">
        <v>171</v>
      </c>
      <c r="B19" s="7" t="s">
        <v>172</v>
      </c>
      <c r="C19" s="7">
        <v>9</v>
      </c>
      <c r="D19" s="7" t="s">
        <v>173</v>
      </c>
      <c r="E19" s="7">
        <v>17</v>
      </c>
      <c r="F19" s="7" t="s">
        <v>174</v>
      </c>
      <c r="G19" s="7">
        <v>15</v>
      </c>
    </row>
    <row r="20" spans="1:7" ht="15.95" customHeight="1">
      <c r="A20" s="6" t="s">
        <v>175</v>
      </c>
      <c r="B20" s="7" t="s">
        <v>176</v>
      </c>
      <c r="C20" s="7">
        <v>20</v>
      </c>
      <c r="D20" s="7" t="s">
        <v>177</v>
      </c>
      <c r="E20" s="7">
        <v>16</v>
      </c>
      <c r="F20" s="7" t="s">
        <v>178</v>
      </c>
      <c r="G20" s="7">
        <v>16</v>
      </c>
    </row>
    <row r="21" spans="1:7" ht="15.95" customHeight="1">
      <c r="A21" s="6" t="s">
        <v>179</v>
      </c>
      <c r="B21" s="7" t="s">
        <v>180</v>
      </c>
      <c r="C21" s="7">
        <v>10</v>
      </c>
      <c r="D21" s="7" t="s">
        <v>181</v>
      </c>
      <c r="E21" s="7">
        <v>19</v>
      </c>
      <c r="F21" s="7" t="s">
        <v>182</v>
      </c>
      <c r="G21" s="7">
        <v>17</v>
      </c>
    </row>
    <row r="22" spans="1:7" ht="15.95" customHeight="1">
      <c r="A22" s="6" t="s">
        <v>183</v>
      </c>
      <c r="B22" s="7" t="s">
        <v>184</v>
      </c>
      <c r="C22" s="7">
        <v>32</v>
      </c>
      <c r="D22" s="7" t="s">
        <v>185</v>
      </c>
      <c r="E22" s="7">
        <v>1</v>
      </c>
      <c r="F22" s="7" t="s">
        <v>186</v>
      </c>
      <c r="G22" s="7">
        <v>18</v>
      </c>
    </row>
    <row r="23" spans="1:7" ht="15.95" customHeight="1">
      <c r="A23" s="6" t="s">
        <v>187</v>
      </c>
      <c r="B23" s="7" t="s">
        <v>188</v>
      </c>
      <c r="C23" s="7">
        <v>16</v>
      </c>
      <c r="D23" s="7" t="s">
        <v>189</v>
      </c>
      <c r="E23" s="7">
        <v>18</v>
      </c>
      <c r="F23" s="7" t="s">
        <v>190</v>
      </c>
      <c r="G23" s="7">
        <v>19</v>
      </c>
    </row>
    <row r="24" spans="1:7" ht="15.95" customHeight="1">
      <c r="A24" s="6" t="s">
        <v>191</v>
      </c>
      <c r="B24" s="7" t="s">
        <v>192</v>
      </c>
      <c r="C24" s="7">
        <v>23</v>
      </c>
      <c r="D24" s="7" t="s">
        <v>193</v>
      </c>
      <c r="E24" s="7">
        <v>13</v>
      </c>
      <c r="F24" s="7" t="s">
        <v>194</v>
      </c>
      <c r="G24" s="7">
        <v>20</v>
      </c>
    </row>
    <row r="25" spans="1:7" ht="15.95" customHeight="1">
      <c r="A25" s="6" t="s">
        <v>195</v>
      </c>
      <c r="B25" s="7" t="s">
        <v>196</v>
      </c>
      <c r="C25" s="7">
        <v>25</v>
      </c>
      <c r="D25" s="7" t="s">
        <v>197</v>
      </c>
      <c r="E25" s="7">
        <v>20</v>
      </c>
      <c r="F25" s="7" t="s">
        <v>198</v>
      </c>
      <c r="G25" s="7">
        <v>21</v>
      </c>
    </row>
    <row r="26" spans="1:7" ht="15.95" customHeight="1">
      <c r="A26" s="6" t="s">
        <v>199</v>
      </c>
      <c r="B26" s="7" t="s">
        <v>200</v>
      </c>
      <c r="C26" s="7">
        <v>14</v>
      </c>
      <c r="D26" s="7" t="s">
        <v>201</v>
      </c>
      <c r="E26" s="7">
        <v>22</v>
      </c>
      <c r="F26" s="7" t="s">
        <v>202</v>
      </c>
      <c r="G26" s="7">
        <v>22</v>
      </c>
    </row>
    <row r="27" spans="1:7" ht="15.95" customHeight="1">
      <c r="A27" s="4" t="s">
        <v>203</v>
      </c>
      <c r="B27" s="7" t="s">
        <v>204</v>
      </c>
      <c r="C27" s="7">
        <v>11</v>
      </c>
      <c r="D27" s="7" t="s">
        <v>205</v>
      </c>
      <c r="E27" s="7">
        <v>23</v>
      </c>
      <c r="F27" s="7" t="s">
        <v>206</v>
      </c>
      <c r="G27" s="7">
        <v>23</v>
      </c>
    </row>
    <row r="28" spans="1:7" ht="15.95" customHeight="1">
      <c r="A28" s="6" t="s">
        <v>207</v>
      </c>
      <c r="B28" s="7" t="s">
        <v>208</v>
      </c>
      <c r="C28" s="7">
        <v>8</v>
      </c>
      <c r="D28" s="7" t="s">
        <v>209</v>
      </c>
      <c r="E28" s="7">
        <v>25</v>
      </c>
      <c r="F28" s="7" t="s">
        <v>210</v>
      </c>
      <c r="G28" s="7">
        <v>24</v>
      </c>
    </row>
    <row r="29" spans="1:7" ht="15.95" customHeight="1">
      <c r="A29" s="6" t="s">
        <v>211</v>
      </c>
      <c r="B29" s="7" t="s">
        <v>212</v>
      </c>
      <c r="C29" s="7">
        <v>16</v>
      </c>
      <c r="D29" s="7" t="s">
        <v>213</v>
      </c>
      <c r="E29" s="7">
        <v>26</v>
      </c>
      <c r="F29" s="7" t="s">
        <v>214</v>
      </c>
      <c r="G29" s="7">
        <v>25</v>
      </c>
    </row>
    <row r="30" spans="1:7" ht="15.95" customHeight="1">
      <c r="A30" s="6" t="s">
        <v>215</v>
      </c>
      <c r="B30" s="7" t="s">
        <v>216</v>
      </c>
      <c r="C30" s="7">
        <v>31</v>
      </c>
      <c r="D30" s="7" t="s">
        <v>217</v>
      </c>
      <c r="E30" s="7">
        <v>24</v>
      </c>
      <c r="F30" s="7" t="s">
        <v>218</v>
      </c>
      <c r="G30" s="7">
        <v>26</v>
      </c>
    </row>
    <row r="31" spans="1:7" ht="15.95" customHeight="1">
      <c r="A31" s="6" t="s">
        <v>219</v>
      </c>
      <c r="B31" s="7" t="s">
        <v>220</v>
      </c>
      <c r="C31" s="7">
        <v>14</v>
      </c>
      <c r="D31" s="7" t="s">
        <v>221</v>
      </c>
      <c r="E31" s="7">
        <v>27</v>
      </c>
      <c r="F31" s="7" t="s">
        <v>222</v>
      </c>
      <c r="G31" s="7">
        <v>27</v>
      </c>
    </row>
    <row r="32" spans="1:7" ht="15.95" customHeight="1">
      <c r="A32" s="6" t="s">
        <v>223</v>
      </c>
      <c r="B32" s="7" t="s">
        <v>224</v>
      </c>
      <c r="C32" s="7">
        <v>27</v>
      </c>
      <c r="D32" s="7" t="s">
        <v>225</v>
      </c>
      <c r="E32" s="7">
        <v>28</v>
      </c>
      <c r="F32" s="7" t="s">
        <v>226</v>
      </c>
      <c r="G32" s="7">
        <v>28</v>
      </c>
    </row>
    <row r="33" spans="1:7" ht="15.95" customHeight="1">
      <c r="A33" s="6" t="s">
        <v>227</v>
      </c>
      <c r="B33" s="7" t="s">
        <v>228</v>
      </c>
      <c r="C33" s="7">
        <v>25</v>
      </c>
      <c r="D33" s="7" t="s">
        <v>229</v>
      </c>
      <c r="E33" s="7">
        <v>29</v>
      </c>
      <c r="F33" s="7" t="s">
        <v>230</v>
      </c>
      <c r="G33" s="7">
        <v>29</v>
      </c>
    </row>
    <row r="34" spans="1:7" ht="15.95" customHeight="1">
      <c r="A34" s="6" t="s">
        <v>231</v>
      </c>
      <c r="B34" s="7" t="s">
        <v>232</v>
      </c>
      <c r="C34" s="7">
        <v>22</v>
      </c>
      <c r="D34" s="7" t="s">
        <v>233</v>
      </c>
      <c r="E34" s="7">
        <v>31</v>
      </c>
      <c r="F34" s="7" t="s">
        <v>234</v>
      </c>
      <c r="G34" s="7">
        <v>30</v>
      </c>
    </row>
    <row r="35" spans="1:7" ht="15.95" customHeight="1">
      <c r="A35" s="6" t="s">
        <v>235</v>
      </c>
      <c r="B35" s="7" t="s">
        <v>236</v>
      </c>
      <c r="C35" s="7">
        <v>27</v>
      </c>
      <c r="D35" s="7" t="s">
        <v>237</v>
      </c>
      <c r="E35" s="7">
        <v>30</v>
      </c>
      <c r="F35" s="7" t="s">
        <v>238</v>
      </c>
      <c r="G35" s="7">
        <v>31</v>
      </c>
    </row>
    <row r="36" spans="1:7" ht="15.95" customHeight="1">
      <c r="A36" s="6" t="s">
        <v>239</v>
      </c>
      <c r="B36" s="7" t="s">
        <v>240</v>
      </c>
      <c r="C36" s="7">
        <v>23</v>
      </c>
      <c r="D36" s="7" t="s">
        <v>241</v>
      </c>
      <c r="E36" s="7">
        <v>32</v>
      </c>
      <c r="F36" s="7" t="s">
        <v>242</v>
      </c>
      <c r="G36" s="7">
        <v>32</v>
      </c>
    </row>
  </sheetData>
  <mergeCells count="5">
    <mergeCell ref="A2:A3"/>
    <mergeCell ref="B2:C2"/>
    <mergeCell ref="D2:E2"/>
    <mergeCell ref="F2:G2"/>
    <mergeCell ref="A1:G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/>
  </sheetViews>
  <sheetFormatPr defaultRowHeight="15" customHeight="1"/>
  <cols>
    <col min="1" max="1" width="109.140625" customWidth="1"/>
  </cols>
  <sheetData>
    <row r="1" spans="1:7" ht="15" customHeight="1">
      <c r="A1" s="9" t="s">
        <v>244</v>
      </c>
      <c r="C1" s="9" t="s">
        <v>245</v>
      </c>
    </row>
    <row r="2" spans="1:7" ht="15" customHeight="1">
      <c r="A2" s="1" t="s">
        <v>106</v>
      </c>
      <c r="B2" s="2" t="s">
        <v>107</v>
      </c>
      <c r="C2" s="2"/>
      <c r="D2" s="2" t="s">
        <v>108</v>
      </c>
      <c r="E2" s="2"/>
      <c r="F2" s="2" t="s">
        <v>109</v>
      </c>
      <c r="G2" s="2"/>
    </row>
    <row r="3" spans="1:7" ht="15" customHeight="1">
      <c r="A3" s="1"/>
      <c r="B3" s="3" t="s">
        <v>110</v>
      </c>
      <c r="C3" s="3" t="s">
        <v>111</v>
      </c>
      <c r="D3" s="3" t="s">
        <v>110</v>
      </c>
      <c r="E3" s="3" t="s">
        <v>111</v>
      </c>
      <c r="F3" s="3" t="s">
        <v>110</v>
      </c>
      <c r="G3" s="3" t="s">
        <v>111</v>
      </c>
    </row>
    <row r="4" spans="1:7" ht="15" customHeight="1">
      <c r="A4" s="4" t="s">
        <v>246</v>
      </c>
      <c r="B4" s="5" t="s">
        <v>247</v>
      </c>
      <c r="C4" s="5"/>
      <c r="D4" s="5" t="s">
        <v>248</v>
      </c>
      <c r="E4" s="5"/>
      <c r="F4" s="5"/>
      <c r="G4" s="5"/>
    </row>
    <row r="5" spans="1:7" ht="15" customHeight="1">
      <c r="A5" s="6" t="s">
        <v>249</v>
      </c>
      <c r="B5" s="7" t="s">
        <v>250</v>
      </c>
      <c r="C5" s="7">
        <v>4</v>
      </c>
      <c r="D5" s="7" t="s">
        <v>251</v>
      </c>
      <c r="E5" s="7">
        <v>1</v>
      </c>
      <c r="F5" s="7" t="s">
        <v>252</v>
      </c>
      <c r="G5" s="5">
        <v>1</v>
      </c>
    </row>
    <row r="6" spans="1:7" ht="15" customHeight="1">
      <c r="A6" s="6" t="s">
        <v>253</v>
      </c>
      <c r="B6" s="7" t="s">
        <v>254</v>
      </c>
      <c r="C6" s="7">
        <v>1</v>
      </c>
      <c r="D6" s="7" t="s">
        <v>255</v>
      </c>
      <c r="E6" s="7">
        <v>2</v>
      </c>
      <c r="F6" s="7" t="s">
        <v>256</v>
      </c>
      <c r="G6" s="5">
        <v>2</v>
      </c>
    </row>
    <row r="7" spans="1:7" ht="15" customHeight="1">
      <c r="A7" s="6" t="s">
        <v>257</v>
      </c>
      <c r="B7" s="7" t="s">
        <v>258</v>
      </c>
      <c r="C7" s="7">
        <v>2</v>
      </c>
      <c r="D7" s="7" t="s">
        <v>259</v>
      </c>
      <c r="E7" s="7">
        <v>3</v>
      </c>
      <c r="F7" s="7" t="s">
        <v>260</v>
      </c>
      <c r="G7" s="5">
        <v>3</v>
      </c>
    </row>
    <row r="8" spans="1:7" ht="15" customHeight="1">
      <c r="A8" s="6" t="s">
        <v>261</v>
      </c>
      <c r="B8" s="7" t="s">
        <v>262</v>
      </c>
      <c r="C8" s="7">
        <v>9</v>
      </c>
      <c r="D8" s="7" t="s">
        <v>263</v>
      </c>
      <c r="E8" s="7">
        <v>4</v>
      </c>
      <c r="F8" s="7" t="s">
        <v>264</v>
      </c>
      <c r="G8" s="5">
        <v>4</v>
      </c>
    </row>
    <row r="9" spans="1:7" ht="15" customHeight="1">
      <c r="A9" s="6" t="s">
        <v>265</v>
      </c>
      <c r="B9" s="7" t="s">
        <v>266</v>
      </c>
      <c r="C9" s="7">
        <v>4</v>
      </c>
      <c r="D9" s="7" t="s">
        <v>267</v>
      </c>
      <c r="E9" s="7">
        <v>6</v>
      </c>
      <c r="F9" s="7" t="s">
        <v>268</v>
      </c>
      <c r="G9" s="5">
        <v>5</v>
      </c>
    </row>
    <row r="10" spans="1:7" ht="15" customHeight="1">
      <c r="A10" s="6" t="s">
        <v>269</v>
      </c>
      <c r="B10" s="7" t="s">
        <v>270</v>
      </c>
      <c r="C10" s="7">
        <v>8</v>
      </c>
      <c r="D10" s="5" t="s">
        <v>271</v>
      </c>
      <c r="E10" s="7">
        <v>8</v>
      </c>
      <c r="F10" s="7" t="s">
        <v>272</v>
      </c>
      <c r="G10" s="5">
        <v>6</v>
      </c>
    </row>
    <row r="11" spans="1:7" ht="15" customHeight="1">
      <c r="A11" s="6" t="s">
        <v>273</v>
      </c>
      <c r="B11" s="7" t="s">
        <v>274</v>
      </c>
      <c r="C11" s="7">
        <v>10</v>
      </c>
      <c r="D11" s="7" t="s">
        <v>275</v>
      </c>
      <c r="E11" s="7">
        <v>6</v>
      </c>
      <c r="F11" s="7" t="s">
        <v>276</v>
      </c>
      <c r="G11" s="5">
        <v>7</v>
      </c>
    </row>
    <row r="12" spans="1:7" ht="15" customHeight="1">
      <c r="A12" s="6" t="s">
        <v>277</v>
      </c>
      <c r="B12" s="7" t="s">
        <v>278</v>
      </c>
      <c r="C12" s="7">
        <v>3</v>
      </c>
      <c r="D12" s="7" t="s">
        <v>279</v>
      </c>
      <c r="E12" s="7">
        <v>9</v>
      </c>
      <c r="F12" s="7" t="s">
        <v>280</v>
      </c>
      <c r="G12" s="5">
        <v>8</v>
      </c>
    </row>
    <row r="13" spans="1:7" ht="15" customHeight="1">
      <c r="A13" s="6" t="s">
        <v>281</v>
      </c>
      <c r="B13" s="7" t="s">
        <v>282</v>
      </c>
      <c r="C13" s="7">
        <v>6</v>
      </c>
      <c r="D13" s="7" t="s">
        <v>283</v>
      </c>
      <c r="E13" s="7">
        <v>10</v>
      </c>
      <c r="F13" s="7" t="s">
        <v>284</v>
      </c>
      <c r="G13" s="5">
        <v>9</v>
      </c>
    </row>
    <row r="14" spans="1:7" ht="15" customHeight="1">
      <c r="A14" s="6" t="s">
        <v>285</v>
      </c>
      <c r="B14" s="7" t="s">
        <v>286</v>
      </c>
      <c r="C14" s="7">
        <v>7</v>
      </c>
      <c r="D14" s="5" t="s">
        <v>287</v>
      </c>
      <c r="E14" s="7">
        <v>11</v>
      </c>
      <c r="F14" s="7" t="s">
        <v>288</v>
      </c>
      <c r="G14" s="5">
        <v>10</v>
      </c>
    </row>
    <row r="15" spans="1:7" ht="15" customHeight="1">
      <c r="A15" s="6" t="s">
        <v>289</v>
      </c>
      <c r="B15" s="7" t="s">
        <v>290</v>
      </c>
      <c r="C15" s="7">
        <v>17</v>
      </c>
      <c r="D15" s="7" t="s">
        <v>291</v>
      </c>
      <c r="E15" s="7">
        <v>5</v>
      </c>
      <c r="F15" s="7" t="s">
        <v>292</v>
      </c>
      <c r="G15" s="5">
        <v>11</v>
      </c>
    </row>
    <row r="16" spans="1:7" ht="15" customHeight="1">
      <c r="A16" s="6" t="s">
        <v>293</v>
      </c>
      <c r="B16" s="7" t="s">
        <v>294</v>
      </c>
      <c r="C16" s="7">
        <v>14</v>
      </c>
      <c r="D16" s="7" t="s">
        <v>295</v>
      </c>
      <c r="E16" s="7">
        <v>12</v>
      </c>
      <c r="F16" s="7" t="s">
        <v>296</v>
      </c>
      <c r="G16" s="5">
        <v>12</v>
      </c>
    </row>
    <row r="17" spans="1:7" ht="15" customHeight="1">
      <c r="A17" s="6" t="s">
        <v>297</v>
      </c>
      <c r="B17" s="7" t="s">
        <v>298</v>
      </c>
      <c r="C17" s="7">
        <v>13</v>
      </c>
      <c r="D17" s="7" t="s">
        <v>299</v>
      </c>
      <c r="E17" s="7">
        <v>13</v>
      </c>
      <c r="F17" s="7" t="s">
        <v>300</v>
      </c>
      <c r="G17" s="5">
        <v>13</v>
      </c>
    </row>
    <row r="18" spans="1:7" ht="15" customHeight="1">
      <c r="A18" s="6" t="s">
        <v>301</v>
      </c>
      <c r="B18" s="7" t="s">
        <v>302</v>
      </c>
      <c r="C18" s="7">
        <v>12</v>
      </c>
      <c r="D18" s="7" t="s">
        <v>303</v>
      </c>
      <c r="E18" s="7">
        <v>14</v>
      </c>
      <c r="F18" s="7" t="s">
        <v>304</v>
      </c>
      <c r="G18" s="5">
        <v>14</v>
      </c>
    </row>
    <row r="19" spans="1:7" ht="15" customHeight="1">
      <c r="A19" s="6" t="s">
        <v>305</v>
      </c>
      <c r="B19" s="7" t="s">
        <v>306</v>
      </c>
      <c r="C19" s="7">
        <v>11</v>
      </c>
      <c r="D19" s="7" t="s">
        <v>307</v>
      </c>
      <c r="E19" s="7">
        <v>15</v>
      </c>
      <c r="F19" s="7" t="s">
        <v>308</v>
      </c>
      <c r="G19" s="5">
        <v>15</v>
      </c>
    </row>
    <row r="20" spans="1:7" ht="15" customHeight="1">
      <c r="A20" s="6" t="s">
        <v>309</v>
      </c>
      <c r="B20" s="7" t="s">
        <v>310</v>
      </c>
      <c r="C20" s="7">
        <v>15</v>
      </c>
      <c r="D20" s="7" t="s">
        <v>311</v>
      </c>
      <c r="E20" s="7">
        <v>16</v>
      </c>
      <c r="F20" s="7" t="s">
        <v>312</v>
      </c>
      <c r="G20" s="5">
        <v>16</v>
      </c>
    </row>
    <row r="21" spans="1:7" ht="15" customHeight="1">
      <c r="A21" s="6" t="s">
        <v>313</v>
      </c>
      <c r="B21" s="7" t="s">
        <v>314</v>
      </c>
      <c r="C21" s="7">
        <v>18</v>
      </c>
      <c r="D21" s="7" t="s">
        <v>315</v>
      </c>
      <c r="E21" s="7">
        <v>17</v>
      </c>
      <c r="F21" s="7" t="s">
        <v>316</v>
      </c>
      <c r="G21" s="5">
        <v>17</v>
      </c>
    </row>
    <row r="22" spans="1:7" ht="15" customHeight="1">
      <c r="A22" s="6" t="s">
        <v>317</v>
      </c>
      <c r="B22" s="7" t="s">
        <v>318</v>
      </c>
      <c r="C22" s="7">
        <v>16</v>
      </c>
      <c r="D22" s="7" t="s">
        <v>319</v>
      </c>
      <c r="E22" s="7">
        <v>18</v>
      </c>
      <c r="F22" s="7" t="s">
        <v>320</v>
      </c>
      <c r="G22" s="5">
        <v>18</v>
      </c>
    </row>
    <row r="23" spans="1:7" ht="15" customHeight="1">
      <c r="A23" s="6" t="s">
        <v>321</v>
      </c>
      <c r="B23" s="7" t="s">
        <v>322</v>
      </c>
      <c r="C23" s="7">
        <v>19</v>
      </c>
      <c r="D23" s="7" t="s">
        <v>323</v>
      </c>
      <c r="E23" s="7">
        <v>19</v>
      </c>
      <c r="F23" s="7" t="s">
        <v>324</v>
      </c>
      <c r="G23" s="5">
        <v>19</v>
      </c>
    </row>
  </sheetData>
  <mergeCells count="4">
    <mergeCell ref="A2:A3"/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3</vt:i4>
      </vt:variant>
      <vt:variant>
        <vt:lpstr>이름이 지정된 범위</vt:lpstr>
      </vt:variant>
      <vt:variant>
        <vt:i4>1</vt:i4>
      </vt:variant>
    </vt:vector>
  </HeadingPairs>
  <TitlesOfParts>
    <vt:vector size="4" baseType="lpstr">
      <vt:lpstr>raw data</vt:lpstr>
      <vt:lpstr>ST1.</vt:lpstr>
      <vt:lpstr>ST2.</vt:lpstr>
      <vt:lpstr>ST1.!_Hlk2086799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7-15T07:45:39Z</dcterms:created>
  <dcterms:modified xsi:type="dcterms:W3CDTF">2025-12-31T07:00:06Z</dcterms:modified>
</cp:coreProperties>
</file>